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\\stockagefont\Metiers\SERAMED_ABC\ABC3_ManipAO\2020-2022_GGPEDF_Biomarqueurs\Soumission Article métabo\Réponse reviewer\révision 2\documents soumis révision 2\"/>
    </mc:Choice>
  </mc:AlternateContent>
  <xr:revisionPtr revIDLastSave="0" documentId="8_{32316521-4A34-4A6E-AB04-70CAC748365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 table 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3" i="4" l="1"/>
  <c r="H13" i="4"/>
  <c r="I13" i="4"/>
  <c r="J13" i="4"/>
  <c r="K13" i="4"/>
  <c r="L13" i="4"/>
  <c r="M13" i="4"/>
  <c r="N13" i="4"/>
  <c r="O13" i="4"/>
  <c r="P13" i="4"/>
  <c r="Q13" i="4"/>
  <c r="R13" i="4"/>
  <c r="S13" i="4"/>
  <c r="T13" i="4"/>
  <c r="U13" i="4"/>
  <c r="V13" i="4"/>
  <c r="W13" i="4"/>
  <c r="X13" i="4"/>
  <c r="Y13" i="4"/>
  <c r="Z13" i="4"/>
  <c r="AA13" i="4"/>
  <c r="AB13" i="4"/>
  <c r="AC13" i="4"/>
  <c r="AD13" i="4"/>
  <c r="AE13" i="4"/>
  <c r="AF13" i="4"/>
  <c r="AG13" i="4"/>
  <c r="AH13" i="4"/>
  <c r="AI13" i="4"/>
  <c r="AJ13" i="4"/>
  <c r="AK13" i="4"/>
  <c r="AL13" i="4"/>
  <c r="AM13" i="4"/>
  <c r="AN13" i="4"/>
  <c r="AO13" i="4"/>
  <c r="AP13" i="4"/>
  <c r="AQ13" i="4"/>
  <c r="AR13" i="4"/>
  <c r="AS13" i="4"/>
  <c r="AT13" i="4"/>
  <c r="AU13" i="4"/>
  <c r="AV13" i="4"/>
  <c r="AW13" i="4"/>
  <c r="AX13" i="4"/>
  <c r="AY13" i="4"/>
  <c r="AZ13" i="4"/>
  <c r="BA13" i="4"/>
  <c r="BB13" i="4"/>
  <c r="BC13" i="4"/>
  <c r="BD13" i="4"/>
  <c r="BE13" i="4"/>
  <c r="BF13" i="4"/>
  <c r="BG13" i="4"/>
  <c r="BH13" i="4"/>
  <c r="BI13" i="4"/>
  <c r="BJ13" i="4"/>
  <c r="BK13" i="4"/>
  <c r="BL13" i="4"/>
  <c r="BM13" i="4"/>
  <c r="BN13" i="4"/>
  <c r="BO13" i="4"/>
  <c r="BP13" i="4"/>
  <c r="BQ13" i="4"/>
  <c r="BR13" i="4"/>
  <c r="BS13" i="4"/>
  <c r="BT13" i="4"/>
  <c r="BU13" i="4"/>
  <c r="BV13" i="4"/>
  <c r="BW13" i="4"/>
  <c r="BX13" i="4"/>
  <c r="BY13" i="4"/>
  <c r="BZ13" i="4"/>
  <c r="CA13" i="4"/>
  <c r="CB13" i="4"/>
  <c r="CC13" i="4"/>
  <c r="CD13" i="4"/>
  <c r="CE13" i="4"/>
  <c r="CF13" i="4"/>
  <c r="CG13" i="4"/>
  <c r="CH13" i="4"/>
  <c r="CI13" i="4"/>
  <c r="CJ13" i="4"/>
  <c r="CK13" i="4"/>
  <c r="CL13" i="4"/>
  <c r="CM13" i="4"/>
  <c r="CN13" i="4"/>
  <c r="CO13" i="4"/>
  <c r="CP13" i="4"/>
  <c r="CQ13" i="4"/>
  <c r="CR13" i="4"/>
  <c r="CS13" i="4"/>
  <c r="CT13" i="4"/>
  <c r="CU13" i="4"/>
  <c r="CV13" i="4"/>
  <c r="CW13" i="4"/>
  <c r="CX13" i="4"/>
  <c r="CY13" i="4"/>
  <c r="CZ13" i="4"/>
  <c r="DA13" i="4"/>
  <c r="DB13" i="4"/>
  <c r="DC13" i="4"/>
  <c r="DD13" i="4"/>
  <c r="DE13" i="4"/>
  <c r="DF13" i="4"/>
  <c r="DG13" i="4"/>
  <c r="DH13" i="4"/>
  <c r="DI13" i="4"/>
  <c r="DJ13" i="4"/>
  <c r="DK13" i="4"/>
  <c r="DL13" i="4"/>
  <c r="DM13" i="4"/>
  <c r="DN13" i="4"/>
  <c r="DO13" i="4"/>
  <c r="DP13" i="4"/>
  <c r="DQ13" i="4"/>
  <c r="DR13" i="4"/>
  <c r="DS13" i="4"/>
  <c r="DT13" i="4"/>
  <c r="DU13" i="4"/>
  <c r="DV13" i="4"/>
  <c r="DW13" i="4"/>
  <c r="DX13" i="4"/>
  <c r="DY13" i="4"/>
  <c r="DZ13" i="4"/>
  <c r="EA13" i="4"/>
  <c r="EB13" i="4"/>
  <c r="EC13" i="4"/>
  <c r="ED13" i="4"/>
  <c r="EE13" i="4"/>
  <c r="EF13" i="4"/>
  <c r="EG13" i="4"/>
  <c r="EH13" i="4"/>
  <c r="EI13" i="4"/>
  <c r="EJ13" i="4"/>
  <c r="EK13" i="4"/>
  <c r="EL13" i="4"/>
  <c r="EM13" i="4"/>
  <c r="EN13" i="4"/>
  <c r="EO13" i="4"/>
  <c r="EP13" i="4"/>
  <c r="EQ13" i="4"/>
  <c r="ER13" i="4"/>
  <c r="ES13" i="4"/>
  <c r="ET13" i="4"/>
  <c r="EU13" i="4"/>
  <c r="EV13" i="4"/>
  <c r="EW13" i="4"/>
  <c r="EX13" i="4"/>
  <c r="EY13" i="4"/>
  <c r="EZ13" i="4"/>
  <c r="FA13" i="4"/>
  <c r="FB13" i="4"/>
  <c r="FC13" i="4"/>
  <c r="FD13" i="4"/>
  <c r="FE13" i="4"/>
  <c r="FF13" i="4"/>
  <c r="FG13" i="4"/>
  <c r="FH13" i="4"/>
  <c r="FI13" i="4"/>
  <c r="FJ13" i="4"/>
  <c r="FK13" i="4"/>
  <c r="FL13" i="4"/>
  <c r="FM13" i="4"/>
  <c r="FN13" i="4"/>
  <c r="FO13" i="4"/>
  <c r="FP13" i="4"/>
  <c r="FQ13" i="4"/>
  <c r="FR13" i="4"/>
  <c r="FS13" i="4"/>
  <c r="FT13" i="4"/>
  <c r="FU13" i="4"/>
  <c r="FV13" i="4"/>
  <c r="FW13" i="4"/>
  <c r="D13" i="4"/>
  <c r="E13" i="4"/>
  <c r="F13" i="4"/>
  <c r="C13" i="4"/>
  <c r="FW12" i="4"/>
  <c r="FV12" i="4"/>
  <c r="FU12" i="4"/>
  <c r="FS12" i="4"/>
  <c r="FR12" i="4"/>
  <c r="FQ12" i="4"/>
  <c r="FO12" i="4"/>
  <c r="FN12" i="4"/>
  <c r="FM12" i="4"/>
  <c r="FJ12" i="4"/>
  <c r="FI12" i="4"/>
  <c r="FH12" i="4"/>
  <c r="FF12" i="4"/>
  <c r="FE12" i="4"/>
  <c r="FD12" i="4"/>
  <c r="FC12" i="4"/>
  <c r="EZ12" i="4"/>
  <c r="EY12" i="4"/>
  <c r="EX12" i="4"/>
  <c r="EW12" i="4"/>
  <c r="EV12" i="4"/>
  <c r="ES12" i="4"/>
  <c r="EQ12" i="4"/>
  <c r="EO12" i="4"/>
  <c r="EM12" i="4"/>
  <c r="EL12" i="4"/>
  <c r="EK12" i="4"/>
  <c r="EJ12" i="4"/>
  <c r="EI12" i="4"/>
  <c r="EH12" i="4"/>
  <c r="EG12" i="4"/>
  <c r="EF12" i="4"/>
  <c r="EE12" i="4"/>
  <c r="ED12" i="4"/>
  <c r="EC12" i="4"/>
  <c r="EB12" i="4"/>
  <c r="EA12" i="4"/>
  <c r="DZ12" i="4"/>
  <c r="DY12" i="4"/>
  <c r="DX12" i="4"/>
  <c r="DW12" i="4"/>
  <c r="DV12" i="4"/>
  <c r="DU12" i="4"/>
  <c r="DT12" i="4"/>
  <c r="DS12" i="4"/>
  <c r="DQ12" i="4"/>
  <c r="DO12" i="4"/>
  <c r="DL12" i="4"/>
  <c r="DK12" i="4"/>
  <c r="DJ12" i="4"/>
  <c r="DI12" i="4"/>
  <c r="DH12" i="4"/>
  <c r="DG12" i="4"/>
  <c r="DF12" i="4"/>
  <c r="DE12" i="4"/>
  <c r="DD12" i="4"/>
  <c r="DC12" i="4"/>
  <c r="DA12" i="4"/>
  <c r="CZ12" i="4"/>
  <c r="CY12" i="4"/>
  <c r="CX12" i="4"/>
  <c r="CW12" i="4"/>
  <c r="CV12" i="4"/>
  <c r="CU12" i="4"/>
  <c r="CS12" i="4"/>
  <c r="CR12" i="4"/>
  <c r="CM12" i="4"/>
  <c r="CL12" i="4"/>
  <c r="CK12" i="4"/>
  <c r="CJ12" i="4"/>
  <c r="CI12" i="4"/>
  <c r="CH12" i="4"/>
  <c r="CG12" i="4"/>
  <c r="CF12" i="4"/>
  <c r="CE12" i="4"/>
  <c r="CD12" i="4"/>
  <c r="CB12" i="4"/>
  <c r="CA12" i="4"/>
  <c r="BZ12" i="4"/>
  <c r="BY12" i="4"/>
  <c r="BX12" i="4"/>
  <c r="BW12" i="4"/>
  <c r="BV12" i="4"/>
  <c r="BU12" i="4"/>
  <c r="BT12" i="4"/>
  <c r="BR12" i="4"/>
  <c r="BQ12" i="4"/>
  <c r="BP12" i="4"/>
  <c r="BN12" i="4"/>
  <c r="BL12" i="4"/>
  <c r="BK12" i="4"/>
  <c r="BJ12" i="4"/>
  <c r="BI12" i="4"/>
  <c r="BH12" i="4"/>
  <c r="BG12" i="4"/>
  <c r="BF12" i="4"/>
  <c r="BE12" i="4"/>
  <c r="BD12" i="4"/>
  <c r="BC12" i="4"/>
  <c r="BB12" i="4"/>
  <c r="BA12" i="4"/>
  <c r="AZ12" i="4"/>
  <c r="AY12" i="4"/>
  <c r="AX12" i="4"/>
  <c r="AU12" i="4"/>
  <c r="AS12" i="4"/>
  <c r="AR12" i="4"/>
  <c r="AQ12" i="4"/>
  <c r="AP12" i="4"/>
  <c r="AO12" i="4"/>
  <c r="AN12" i="4"/>
  <c r="AM12" i="4"/>
  <c r="AL12" i="4"/>
  <c r="AK12" i="4"/>
  <c r="AJ12" i="4"/>
  <c r="AI12" i="4"/>
  <c r="AH12" i="4"/>
  <c r="AG12" i="4"/>
  <c r="AF12" i="4"/>
  <c r="AE12" i="4"/>
  <c r="AD12" i="4"/>
  <c r="AC12" i="4"/>
  <c r="AB12" i="4"/>
  <c r="AA12" i="4"/>
  <c r="Z12" i="4"/>
  <c r="Y12" i="4"/>
  <c r="X12" i="4"/>
  <c r="W12" i="4"/>
  <c r="U12" i="4"/>
  <c r="T12" i="4"/>
  <c r="R12" i="4"/>
  <c r="Q12" i="4"/>
  <c r="P12" i="4"/>
  <c r="O12" i="4"/>
  <c r="N12" i="4"/>
  <c r="M12" i="4"/>
  <c r="K12" i="4"/>
  <c r="J12" i="4"/>
  <c r="I12" i="4"/>
  <c r="H12" i="4"/>
  <c r="G12" i="4"/>
  <c r="F12" i="4"/>
  <c r="E12" i="4"/>
  <c r="D12" i="4"/>
  <c r="C12" i="4"/>
</calcChain>
</file>

<file path=xl/sharedStrings.xml><?xml version="1.0" encoding="utf-8"?>
<sst xmlns="http://schemas.openxmlformats.org/spreadsheetml/2006/main" count="4283" uniqueCount="2736">
  <si>
    <t>mzmed</t>
  </si>
  <si>
    <t>rtmed</t>
  </si>
  <si>
    <t>Pool_1</t>
  </si>
  <si>
    <t>Pool_10</t>
  </si>
  <si>
    <t>Pool_11</t>
  </si>
  <si>
    <t>Pool_12</t>
  </si>
  <si>
    <t>Pool_2</t>
  </si>
  <si>
    <t>Pool_3</t>
  </si>
  <si>
    <t>Pool_4</t>
  </si>
  <si>
    <t>Pool_5</t>
  </si>
  <si>
    <t>Pool_6</t>
  </si>
  <si>
    <t>Pool_7</t>
  </si>
  <si>
    <t>Pool_8</t>
  </si>
  <si>
    <t>Pool_9</t>
  </si>
  <si>
    <t>A1-1</t>
  </si>
  <si>
    <t>A1-11</t>
  </si>
  <si>
    <t>A1-12</t>
  </si>
  <si>
    <t>A1-13</t>
  </si>
  <si>
    <t>A1-14</t>
  </si>
  <si>
    <t>A1-15</t>
  </si>
  <si>
    <t>A1-16</t>
  </si>
  <si>
    <t>A1-17</t>
  </si>
  <si>
    <t>A1-18</t>
  </si>
  <si>
    <t>A1-19</t>
  </si>
  <si>
    <t>A1-2</t>
  </si>
  <si>
    <t>A1-20</t>
  </si>
  <si>
    <t>A1-4</t>
  </si>
  <si>
    <t>A1-5</t>
  </si>
  <si>
    <t>A1-6</t>
  </si>
  <si>
    <t>A1-7</t>
  </si>
  <si>
    <t>A1-8</t>
  </si>
  <si>
    <t>A1-9</t>
  </si>
  <si>
    <t>A2-21</t>
  </si>
  <si>
    <t>A2-22</t>
  </si>
  <si>
    <t>A2-23</t>
  </si>
  <si>
    <t>A2-24</t>
  </si>
  <si>
    <t>A2-25</t>
  </si>
  <si>
    <t>A2-26</t>
  </si>
  <si>
    <t>A2-27</t>
  </si>
  <si>
    <t>A2-28</t>
  </si>
  <si>
    <t>A2-29</t>
  </si>
  <si>
    <t>A2-30</t>
  </si>
  <si>
    <t>A2-36</t>
  </si>
  <si>
    <t>A2-37</t>
  </si>
  <si>
    <t>A2-38</t>
  </si>
  <si>
    <t>A2-39</t>
  </si>
  <si>
    <t>A2-40</t>
  </si>
  <si>
    <t>A3-41</t>
  </si>
  <si>
    <t>A3-42</t>
  </si>
  <si>
    <t>A3-43</t>
  </si>
  <si>
    <t>A3-44</t>
  </si>
  <si>
    <t>A3-45</t>
  </si>
  <si>
    <t>A3-46</t>
  </si>
  <si>
    <t>A3-47</t>
  </si>
  <si>
    <t>A3-48</t>
  </si>
  <si>
    <t>A3-49</t>
  </si>
  <si>
    <t>A3-50</t>
  </si>
  <si>
    <t>A3-51</t>
  </si>
  <si>
    <t>A3-52</t>
  </si>
  <si>
    <t>A3-53</t>
  </si>
  <si>
    <t>A3-54</t>
  </si>
  <si>
    <t>A3-55</t>
  </si>
  <si>
    <t>A3-56</t>
  </si>
  <si>
    <t>A3-57</t>
  </si>
  <si>
    <t>A3-58</t>
  </si>
  <si>
    <t>A3-59</t>
  </si>
  <si>
    <t>A3-60</t>
  </si>
  <si>
    <t>SMILES_BiH_BDD_HILIC_NEG_Galaxy.txt</t>
  </si>
  <si>
    <t>MOLECULAR_FORMULA_BiH_BDD_HILIC_NEG_Galaxy.txt</t>
  </si>
  <si>
    <t>KEGG ID_BiH_BDD_HILIC_NEG_Galaxy.txt</t>
  </si>
  <si>
    <t>CAS_BiH_BDD_HILIC_NEG_Galaxy.txt</t>
  </si>
  <si>
    <t>HMDB/YMDB ID_BiH_BDD_HILIC_NEG_Galaxy.txt</t>
  </si>
  <si>
    <t>NEUTRAL MONOISOTOPIC MOLECULAR MASS _BiH_BDD_HILIC_NEG_Galaxy.txt</t>
  </si>
  <si>
    <t>CHARGE_BiH_BDD_HILIC_NEG_Galaxy.txt</t>
  </si>
  <si>
    <t>METLIN_ID_BiH_BDD_HILIC_NEG_Galaxy.txt</t>
  </si>
  <si>
    <t>PC_CID_BiH_BDD_HILIC_NEG_Galaxy.txt</t>
  </si>
  <si>
    <t>PC_SID_BiH_BDD_HILIC_NEG_Galaxy.txt</t>
  </si>
  <si>
    <t>CHEBI_BiH_BDD_HILIC_NEG_Galaxy.txt</t>
  </si>
  <si>
    <t>SIGMA-ALDRICH_CAT NO_BiH_BDD_HILIC_NEG_Galaxy.txt</t>
  </si>
  <si>
    <t>SIGMA-ALDRICH_NAME_BiH_BDD_HILIC_NEG_Galaxy.txt</t>
  </si>
  <si>
    <t>SIGMA-ALDRICH_URL_BiH_BDD_HILIC_NEG_Galaxy.txt</t>
  </si>
  <si>
    <t>Pubchem_BiH_BDD_HILIC_NEG_Galaxy.txt</t>
  </si>
  <si>
    <t>inchi_BiH_BDD_HILIC_NEG_Galaxy.txt</t>
  </si>
  <si>
    <t>neg</t>
  </si>
  <si>
    <t>C18</t>
  </si>
  <si>
    <t>M103T97negC18</t>
  </si>
  <si>
    <t>103.0399614</t>
  </si>
  <si>
    <t>1.62184166666667</t>
  </si>
  <si>
    <t>0.0001076</t>
  </si>
  <si>
    <t>103.040069</t>
  </si>
  <si>
    <t>NA</t>
  </si>
  <si>
    <t>C4H8O3</t>
  </si>
  <si>
    <t>16-0_LysoPC</t>
  </si>
  <si>
    <t>C24H50NO7P</t>
  </si>
  <si>
    <t>InChI=1S/C24H50NO7P/c1-5-6-7-8-9-10-11-12-13-14-15-16-17-18-24(27)30-21-23(26)22-32-33(28,29)31-20-19-25(2,3)4/h23,26H,5-22H2,1-4H3/t23-/m1/s1</t>
  </si>
  <si>
    <t>10.26</t>
  </si>
  <si>
    <t>16-0_LysoPE</t>
  </si>
  <si>
    <t>C21H44NO7P</t>
  </si>
  <si>
    <t>InChI=1S/C21H44NO7P/c1-2-3-4-5-6-7-8-9-10-11-12-13-14-15-21(24)27-18-20(23)19-29-30(25,26)28-17-16-22/h20,23H,2-19,22H2,1H3,(H,25,26)/t20-/m1/s1</t>
  </si>
  <si>
    <t>2.1</t>
  </si>
  <si>
    <t>2-HYDROXYBUTYRATE_-H-</t>
  </si>
  <si>
    <t>2-HYDROXYBUTYRATE</t>
  </si>
  <si>
    <t>CCC(O)C(O)=O</t>
  </si>
  <si>
    <t>C05984</t>
  </si>
  <si>
    <t>5094-24-6</t>
  </si>
  <si>
    <t>HMDB00008</t>
  </si>
  <si>
    <t>2-Hydroxybutyric acid sodium salt</t>
  </si>
  <si>
    <t>http://www.sigmaaldrich.com/catalog/product/aldrich/220116?lang=en&amp;region=US</t>
  </si>
  <si>
    <t>InChI=1S/C4H8O3/c1-2-3(5)4(6)7/h3,5H,2H2,1H3,(H,6,7)</t>
  </si>
  <si>
    <t>175.061199</t>
  </si>
  <si>
    <t>2-Isopropylmalic acid</t>
  </si>
  <si>
    <t>C7H12O5</t>
  </si>
  <si>
    <t>Â 3237-44-3</t>
  </si>
  <si>
    <t>InChI=1S/C7H12O5/c1-4(2)7(12,6(10)11)3-5(8)9/h4,12H,3H2,1-2H3,(H,8,9)(H,10,11)</t>
  </si>
  <si>
    <t>C7H6O4</t>
  </si>
  <si>
    <t>1.77</t>
  </si>
  <si>
    <t>3-HYDROXYBUTANOATE</t>
  </si>
  <si>
    <t>C[C@@H](O)CC(O)=O</t>
  </si>
  <si>
    <t>C01089</t>
  </si>
  <si>
    <t>300-85-6</t>
  </si>
  <si>
    <t>HMDB00357</t>
  </si>
  <si>
    <t>3-Hydroxybutyric acid</t>
  </si>
  <si>
    <t>http://www.sigmaaldrich.com/catalog/product/aldrich/166898?lang=en&amp;region=US</t>
  </si>
  <si>
    <t>InChI=1S/C4H8O3/c1-3(5)2-4(6)7/h3,5H,2H2,1H3,(H,6,7)/t3-/m1/s1</t>
  </si>
  <si>
    <t>0.14815833333333</t>
  </si>
  <si>
    <t>1.88</t>
  </si>
  <si>
    <t>M182T105negC18</t>
  </si>
  <si>
    <t>182.0458791</t>
  </si>
  <si>
    <t>1.75830833333333</t>
  </si>
  <si>
    <t>0.0000039</t>
  </si>
  <si>
    <t>182.045883</t>
  </si>
  <si>
    <t>0.46169166666667</t>
  </si>
  <si>
    <t>2.22</t>
  </si>
  <si>
    <t>4-PYRIDOXATE_-H-</t>
  </si>
  <si>
    <t>4-PYRIDOXATE</t>
  </si>
  <si>
    <t>CC1=NC=C(CO)C(C(O)=O)=C1O</t>
  </si>
  <si>
    <t>C8H9NO4</t>
  </si>
  <si>
    <t>C00847</t>
  </si>
  <si>
    <t>82-82-6</t>
  </si>
  <si>
    <t>HMDB00017</t>
  </si>
  <si>
    <t>P9630</t>
  </si>
  <si>
    <t>4-Pyridoxic acid</t>
  </si>
  <si>
    <t>http://www.sigmaaldrich.com/catalog/product/aldrich/P9630?lang=en&amp;region=US</t>
  </si>
  <si>
    <t>InChI=1S/C8H9NO4/c1-4-7(11)6(8(12)13)5(3-10)2-9-4/h2,10-11H,3H2,1H3,(H,12,13)</t>
  </si>
  <si>
    <t>M610T654negC18</t>
  </si>
  <si>
    <t>610.3723171</t>
  </si>
  <si>
    <t>10.8930916666667</t>
  </si>
  <si>
    <t>0.0002439</t>
  </si>
  <si>
    <t>610.372561</t>
  </si>
  <si>
    <t>0.2630916666667</t>
  </si>
  <si>
    <t>10.63</t>
  </si>
  <si>
    <t>DIDECANOYL-GLYCEROPHOSPHOCHOLINE_iso_+HCOOH-H-</t>
  </si>
  <si>
    <t>DIDECANOYL-GLYCEROPHOSPHOCHOLINE</t>
  </si>
  <si>
    <t>CCCCCCCCCC(=O)OCC(COP(=O)([O-])OCC[N+](C)(C)C)OC(=O)CCCCCCCCC</t>
  </si>
  <si>
    <t>C28H56NO8P</t>
  </si>
  <si>
    <t>3436-44-0</t>
  </si>
  <si>
    <t>-</t>
  </si>
  <si>
    <t>P7081</t>
  </si>
  <si>
    <t>1,2-Didecanoyl-sn-glycero-3-phosphocholine</t>
  </si>
  <si>
    <t>http://www.sigmaaldrich.com/catalog/product/sigma/P7081?lang=en&amp;region=US</t>
  </si>
  <si>
    <t>InChI=1S/C28H56NO8P/c1-6-8-10-12-14-16-18-20-27(30)34-24-26(25-36-38(32,33)35-23-22-29(3,4)5)37-28(31)21-19-17-15-13-11-9-7-2/h26H,6-25H2,1-5H3/t26-/m1/s1</t>
  </si>
  <si>
    <t>M163T311negC18</t>
  </si>
  <si>
    <t>163.0399983</t>
  </si>
  <si>
    <t>5.17983333333333</t>
  </si>
  <si>
    <t>0.0000707</t>
  </si>
  <si>
    <t>163.040069</t>
  </si>
  <si>
    <t>0.18016666666667</t>
  </si>
  <si>
    <t>5.36</t>
  </si>
  <si>
    <t>HYDROXYPHENYLLACTATE_iso_-H2O-H-</t>
  </si>
  <si>
    <t>HYDROXYPHENYLLACTATE</t>
  </si>
  <si>
    <t>OC(CC1=CC=C(O)C=C1)C(O)=O</t>
  </si>
  <si>
    <t>C9H10O4</t>
  </si>
  <si>
    <t>C03672</t>
  </si>
  <si>
    <t>6482-98-0</t>
  </si>
  <si>
    <t>HMDB00755</t>
  </si>
  <si>
    <t>H3253</t>
  </si>
  <si>
    <t>DL-p-Hydroxyphenyllactic acid</t>
  </si>
  <si>
    <t>http://www.sigmaaldrich.com/catalog/product/aldrich/H3253?lang=en&amp;region=US</t>
  </si>
  <si>
    <t>InChI=1S/C9H10O4/c10-7-3-1-6(2-4-7)5-8(11)9(12)13/h1-4,8,10-11H,5H2,(H,12,13)</t>
  </si>
  <si>
    <t>PANTOTHENATE</t>
  </si>
  <si>
    <t>CC(C)(CO)C(O)C(=O)NCCC(O)=O</t>
  </si>
  <si>
    <t>C9H17NO5</t>
  </si>
  <si>
    <t>C00864</t>
  </si>
  <si>
    <t>137-08-6</t>
  </si>
  <si>
    <t>HMDB00210</t>
  </si>
  <si>
    <t>D-Pantothenic acid hemicalcium salt</t>
  </si>
  <si>
    <t>http://www.sigmaaldrich.com/catalog/product/sigma/21210?lang=en&amp;region=US</t>
  </si>
  <si>
    <t>InChI=1S/C9H17NO5/c1-9(2,5-11)7(14)8(15)10-4-3-6(12)13/h7,11,14H,3-5H2,1-2H3,(H,10,15)(H,12,13)/t7-/m0/s1</t>
  </si>
  <si>
    <t>pos</t>
  </si>
  <si>
    <t>14-0_LysoPC</t>
  </si>
  <si>
    <t>C22H46NO7P</t>
  </si>
  <si>
    <t>InChI=1S/C22H46NO7P/c1-5-6-7-8-9-10-11-12-13-14-15-16-22(25)28-19-21(24)20-30-31(26,27)29-18-17-23(2,3)4/h21,24H,5-20H2,1-4H3/t21-/m1/s1</t>
  </si>
  <si>
    <t>10.23</t>
  </si>
  <si>
    <t>10.19</t>
  </si>
  <si>
    <t>18-0_LysoPC</t>
  </si>
  <si>
    <t>C26H54NO7P</t>
  </si>
  <si>
    <t>InChI=1S/C26H54NO7P/c1-5-6-7-8-9-10-11-12-13-14-15-16-17-18-19-20-26(29)32-23-25(28)24-34-35(30,31)33-22-21-27(2,3)4/h25,28H,5-24H2,1-4H3/p+1/t25-/m1/s1</t>
  </si>
  <si>
    <t>18-0_LysoPE</t>
  </si>
  <si>
    <t>C23H48NO7P</t>
  </si>
  <si>
    <t>InChI=1S/C23H48NO7P/c1-2-3-4-5-6-7-8-9-10-11-12-13-14-15-16-17-23(26)29-20-22(25)21-31-32(27,28)30-19-18-24/h22,25H,2-21,24H2,1H3,(H,27,28)/t22-/m1/s1</t>
  </si>
  <si>
    <t>11.08</t>
  </si>
  <si>
    <t>M206T363posC18</t>
  </si>
  <si>
    <t>206.0813627</t>
  </si>
  <si>
    <t>6.04594166666667</t>
  </si>
  <si>
    <t>0.0001929</t>
  </si>
  <si>
    <t>206.0811698</t>
  </si>
  <si>
    <t>M118T48_2posC18</t>
  </si>
  <si>
    <t>118.0861858</t>
  </si>
  <si>
    <t>0.799393333333333</t>
  </si>
  <si>
    <t>0.00006967</t>
  </si>
  <si>
    <t>118.08625547</t>
  </si>
  <si>
    <t>5-AMINOPENTANOATE</t>
  </si>
  <si>
    <t>NCCCCC(O)=O</t>
  </si>
  <si>
    <t>C5H11NO2</t>
  </si>
  <si>
    <t>C00431</t>
  </si>
  <si>
    <t>660-88-8</t>
  </si>
  <si>
    <t>HMDB03355</t>
  </si>
  <si>
    <t>5-Aminovaleric acid</t>
  </si>
  <si>
    <t>http://www.sigmaaldrich.com/catalog/product/aldrich/123188?lang=en&amp;region=US</t>
  </si>
  <si>
    <t>InChI=1S/C5H11NO2/c6-4-2-1-3-5(7)8/h1-4,6H2,(H,7,8)</t>
  </si>
  <si>
    <t>M146T265posC18</t>
  </si>
  <si>
    <t>146.0600718</t>
  </si>
  <si>
    <t>4.42085</t>
  </si>
  <si>
    <t>0.0000314</t>
  </si>
  <si>
    <t>146.0600404</t>
  </si>
  <si>
    <t>0.31915</t>
  </si>
  <si>
    <t>4.74</t>
  </si>
  <si>
    <t>5-Hydroxyindole-3-acetic-acid-HCOOH+H+</t>
  </si>
  <si>
    <t>5-hydroxyindole-3-acetic acid</t>
  </si>
  <si>
    <t>C10H9NO3</t>
  </si>
  <si>
    <t>54-16-0</t>
  </si>
  <si>
    <t>InChI=1S/C10H9NO3/c12-7-1-2-9-8(4-7)6(5-11-9)3-10(13)14/h1-2,4-5,11-12H,3H2,(H,13,14)</t>
  </si>
  <si>
    <t>0.01052314233333</t>
  </si>
  <si>
    <t>6.056464809</t>
  </si>
  <si>
    <t>5-Methoxyindoleacetic acid_PredRetC+_H+</t>
  </si>
  <si>
    <t>InChI=1S/C11H11NO3/c1-15-8-2-3-10-9(5-8)7(6-12-10)4-11(13)14/h2-3,5-6,12H,4H2,1H3,(H,13,14)</t>
  </si>
  <si>
    <t>268.10403147</t>
  </si>
  <si>
    <t>ADENOSINE_+H+</t>
  </si>
  <si>
    <t>ADENOSINE</t>
  </si>
  <si>
    <t>NC1=NC=NC2=C1N=CN2[C@@H]1O[C@H](CO)[C@@H](O)[C@H]1O</t>
  </si>
  <si>
    <t>C10H13N5O4</t>
  </si>
  <si>
    <t>C00212</t>
  </si>
  <si>
    <t>58-61-7</t>
  </si>
  <si>
    <t>HMDB00050</t>
  </si>
  <si>
    <t>A9251</t>
  </si>
  <si>
    <t>Adenosine</t>
  </si>
  <si>
    <t>http://www.sigmaaldrich.com/catalog/product/sigma/A9251?lang=en&amp;region=US</t>
  </si>
  <si>
    <t>InChI=1S/C10H13N5O4/c11-8-5-9(13-2-12-8)15(3-14-5)10-7(18)6(17)4(1-16)19-10/h2-4,6-7,10,16-18H,1H2,(H2,11,12,13)/t4-,6-,7-,10-/m1/s1</t>
  </si>
  <si>
    <t>M203T37posC18</t>
  </si>
  <si>
    <t>203.0527716</t>
  </si>
  <si>
    <t>0.624248333333333</t>
  </si>
  <si>
    <t>0.0001606</t>
  </si>
  <si>
    <t>203.052611</t>
  </si>
  <si>
    <t>0.015751666666667</t>
  </si>
  <si>
    <t>0.64</t>
  </si>
  <si>
    <t>ALLOSE_+Na+</t>
  </si>
  <si>
    <t>ALLOSE</t>
  </si>
  <si>
    <t>[H][C@@]1(CO)OC(O)[C@@]([H])(O)[C@@]([H])(O)[C@@]1([H])O</t>
  </si>
  <si>
    <t>C6H12O6</t>
  </si>
  <si>
    <t>C01487</t>
  </si>
  <si>
    <t>2595-97-3</t>
  </si>
  <si>
    <t>HMDB01151</t>
  </si>
  <si>
    <t>D-Allose</t>
  </si>
  <si>
    <t>http://www.sigmaaldrich.com/catalog/product/aldrich/285005?lang=en&amp;region=US</t>
  </si>
  <si>
    <t>InChI=1S/C6H12O6/c7-1-2-3(8)4(9)5(10)6(11)12-2/h2-11H,1H2/t2-,3-,4-,5-,6?/m1/s1</t>
  </si>
  <si>
    <t>ALPHA-D-GLUCOSE</t>
  </si>
  <si>
    <t>OC[C@H]1O[C@H](O)[C@H](O)[C@@H](O)[C@@H]1O</t>
  </si>
  <si>
    <t>C00267</t>
  </si>
  <si>
    <t>492-62-6</t>
  </si>
  <si>
    <t>HMDB03345</t>
  </si>
  <si>
    <t>Î±-D-Glucose</t>
  </si>
  <si>
    <t>http://www.sigmaaldrich.com/catalog/product/aldrich/158968?lang=en&amp;region=US</t>
  </si>
  <si>
    <t>InChI=1S/C6H12O6/c7-1-2-3(8)4(9)5(10)6(11)12-2/h2-11H,1H2/t2-,3-,4+,5-,6+/m1/s1</t>
  </si>
  <si>
    <t>ARGININE</t>
  </si>
  <si>
    <t>N[C@@H](CCCN=C(N)N)C(O)=O</t>
  </si>
  <si>
    <t>C6H14N4O2</t>
  </si>
  <si>
    <t>C00062</t>
  </si>
  <si>
    <t>1119-34-2</t>
  </si>
  <si>
    <t>HMDB00517</t>
  </si>
  <si>
    <t>A5131</t>
  </si>
  <si>
    <t>L-Arginine monohydrochloride</t>
  </si>
  <si>
    <t>http://www.sigmaaldrich.com/catalog/product/sial/A5131?lang=en&amp;region=US</t>
  </si>
  <si>
    <t>InChI=1S/C6H14N4O2/c7-4(5(11)12)2-1-3-10-6(8)9/h4H,1-3,7H2,(H,11,12)(H4,8,9,10)/t4-/m0/s1</t>
  </si>
  <si>
    <t>M199T69posC18</t>
  </si>
  <si>
    <t>199.0215153</t>
  </si>
  <si>
    <t>1.152665</t>
  </si>
  <si>
    <t>0.0002043</t>
  </si>
  <si>
    <t>199.021311</t>
  </si>
  <si>
    <t>0.372665</t>
  </si>
  <si>
    <t>0.78</t>
  </si>
  <si>
    <t>ASCORBATE_+Na+</t>
  </si>
  <si>
    <t>ASCORBATE</t>
  </si>
  <si>
    <t>[H][C@@]1(OC(=O)C(O)=C1O)[C@@H](O)CO</t>
  </si>
  <si>
    <t>C6H8O6</t>
  </si>
  <si>
    <t>C00072</t>
  </si>
  <si>
    <t>50-81-7</t>
  </si>
  <si>
    <t>HMDB00044</t>
  </si>
  <si>
    <t>A0278</t>
  </si>
  <si>
    <t>L-Ascorbic acid</t>
  </si>
  <si>
    <t>http://www.sigmaaldrich.com/catalog/product/sigma/A0278?lang=en&amp;region=US</t>
  </si>
  <si>
    <t>InChI=1S/C6H8O6/c7-1-2(8)5-3(9)4(10)6(11)12-5/h2,5,7-10H,1H2/t2-,5+/m0/s1</t>
  </si>
  <si>
    <t>0.62</t>
  </si>
  <si>
    <t>ASPARAGINE</t>
  </si>
  <si>
    <t>N[C@@H](CC(N)=O)C(O)=O</t>
  </si>
  <si>
    <t>C4H8N2O3</t>
  </si>
  <si>
    <t>C00152</t>
  </si>
  <si>
    <t>70-47-3</t>
  </si>
  <si>
    <t>HMDB00168</t>
  </si>
  <si>
    <t>A0884</t>
  </si>
  <si>
    <t>L-Asparagine</t>
  </si>
  <si>
    <t>http://www.sigmaaldrich.com/catalog/product/sigma/A0884?lang=en&amp;region=US</t>
  </si>
  <si>
    <t>InChI=1S/C4H8N2O3/c5-2(4(8)9)1-3(6)7/h2H,1,5H2,(H2,6,7)(H,8,9)/t2-/m0/s1</t>
  </si>
  <si>
    <t>BETAINE_+H+</t>
  </si>
  <si>
    <t>BETAINE</t>
  </si>
  <si>
    <t>C[N+](C)(C)CC([O-])=O</t>
  </si>
  <si>
    <t>C00719</t>
  </si>
  <si>
    <t>107-43-7</t>
  </si>
  <si>
    <t>HMDB00043</t>
  </si>
  <si>
    <t>Betaine</t>
  </si>
  <si>
    <t>http://www.sigmaaldrich.com/catalog/product/sigma/61962?lang=en&amp;region=US</t>
  </si>
  <si>
    <t>InChI=1S/C5H11NO2/c1-6(2,3)4-5(7)8/h4H2,1-3H3</t>
  </si>
  <si>
    <t>M254T254posC18</t>
  </si>
  <si>
    <t>254.1364988</t>
  </si>
  <si>
    <t>4.23741666666667</t>
  </si>
  <si>
    <t>0.0004168</t>
  </si>
  <si>
    <t>254.136082</t>
  </si>
  <si>
    <t>0.07258333333333</t>
  </si>
  <si>
    <t>4.31</t>
  </si>
  <si>
    <t>Butyryl-l-carnitine+Na+</t>
  </si>
  <si>
    <t>Butyryl-l-carnitine</t>
  </si>
  <si>
    <t>CCCC(=O)OC(CC(=O)[O-])C[N+](C)(C)C ou CCCC(=O)O[C@H](CC(=O)[O-])C[N+](C)(C)C</t>
  </si>
  <si>
    <t>C11H21NO4</t>
  </si>
  <si>
    <t xml:space="preserve">C02862 </t>
  </si>
  <si>
    <t>25576-40-3</t>
  </si>
  <si>
    <t>HMDB0002013</t>
  </si>
  <si>
    <t>InChI=1S/C11H21NO4/c1-5-6-11(15)16-9(7-10(13)14)8-12(2,3)4/h9H,5-8H2,1-4H3/t9-/m1/s1</t>
  </si>
  <si>
    <t>M218T119posC18</t>
  </si>
  <si>
    <t>218.138745</t>
  </si>
  <si>
    <t>1.97871666666667</t>
  </si>
  <si>
    <t>0.0000604</t>
  </si>
  <si>
    <t>218.1386846</t>
  </si>
  <si>
    <t>0.09935788066667</t>
  </si>
  <si>
    <t>1.879358786</t>
  </si>
  <si>
    <t>C3 Propionyl-L-carnitine*HCl_PredRetC+_H+</t>
  </si>
  <si>
    <t>InChI=1S/C10H19NO4/c1-5-10(14)15-8(6-9(12)13)7-11(2,3)4/h8H,5-7H2,1-4H3</t>
  </si>
  <si>
    <t>M104T38posC18</t>
  </si>
  <si>
    <t>104.1069073</t>
  </si>
  <si>
    <t>0.638593333333333</t>
  </si>
  <si>
    <t>0.00008317</t>
  </si>
  <si>
    <t>104.10699047</t>
  </si>
  <si>
    <t>0.018593333333333</t>
  </si>
  <si>
    <t>CHOLINE_+H+</t>
  </si>
  <si>
    <t>CHOLINE</t>
  </si>
  <si>
    <t>C[N+](C)(C)CCO</t>
  </si>
  <si>
    <t>C5H14NO</t>
  </si>
  <si>
    <t>C00114</t>
  </si>
  <si>
    <t>123-41-1</t>
  </si>
  <si>
    <t>HMDB00097</t>
  </si>
  <si>
    <t>Choline hydroxide solution</t>
  </si>
  <si>
    <t>http://www.sigmaaldrich.com/catalog/product/aldrich/292257?lang=en&amp;region=US</t>
  </si>
  <si>
    <t>InChI=1S/C5H14NO/c1-6(2,3)4-5-7/h7H,4-5H2,1-3H3/q+1</t>
  </si>
  <si>
    <t>M219T39posC18</t>
  </si>
  <si>
    <t>219.0475629</t>
  </si>
  <si>
    <t>0.645794166666667</t>
  </si>
  <si>
    <t>0.0001361</t>
  </si>
  <si>
    <t>219.0474268</t>
  </si>
  <si>
    <t>0.018850544333333</t>
  </si>
  <si>
    <t>0.664644711</t>
  </si>
  <si>
    <t>cis-1,2-dihydroxy-1,2-dihydrodibenzothiophene_PredRetC+_H+</t>
  </si>
  <si>
    <t>InChI=1S/C12H10O2S/c13-8-5-6-10-11(12(8)14)7-3-1-2-4-9(7)15-10/h1-6,8,12-14H</t>
  </si>
  <si>
    <t>CREATINE</t>
  </si>
  <si>
    <t>CN(CC(O)=O)C(N)=N</t>
  </si>
  <si>
    <t>C4H9N3O2</t>
  </si>
  <si>
    <t>C00300</t>
  </si>
  <si>
    <t>57-00-1</t>
  </si>
  <si>
    <t>HMDB00064</t>
  </si>
  <si>
    <t>C0780</t>
  </si>
  <si>
    <t>Creatine</t>
  </si>
  <si>
    <t>http://www.sigmaaldrich.com/catalog/product/sigma/C0780?lang=en&amp;region=US</t>
  </si>
  <si>
    <t>InChI=1S/C4H9N3O2/c1-7(4(5)6)2-3(8)9/h2H2,1H3,(H3,5,6)(H,8,9)</t>
  </si>
  <si>
    <t>M171T31posC18</t>
  </si>
  <si>
    <t>171.005737</t>
  </si>
  <si>
    <t>0.520183333333333</t>
  </si>
  <si>
    <t>0.00043253</t>
  </si>
  <si>
    <t>171.00530447</t>
  </si>
  <si>
    <t>0.169816666666667</t>
  </si>
  <si>
    <t>0.69</t>
  </si>
  <si>
    <t>DIHYDROXYACETONE_PHOSPHATE_+H+</t>
  </si>
  <si>
    <t>DIHYDROXYACETONE PHOSPHATE</t>
  </si>
  <si>
    <t>OCC(=O)COP(O)(O)=O</t>
  </si>
  <si>
    <t>C3H7O6P</t>
  </si>
  <si>
    <t>C00111</t>
  </si>
  <si>
    <t>102783-56-2</t>
  </si>
  <si>
    <t>HMDB01473</t>
  </si>
  <si>
    <t>D7137</t>
  </si>
  <si>
    <t>Dihydroxyacetone phosphate dilithium salt</t>
  </si>
  <si>
    <t>http://www.sigmaaldrich.com/catalog/product/sigma/D7137?lang=en&amp;region=US</t>
  </si>
  <si>
    <t>InChI=1S/C3H7O6P/c4-1-3(5)2-9-10(6,7)8/h4H,1-2H2,(H2,6,7,8)</t>
  </si>
  <si>
    <t>D-Mannose</t>
  </si>
  <si>
    <t>3458-28-4</t>
  </si>
  <si>
    <t>InChI=1S/C6H12O6/c7-1-2-3(8)4(9)5(10)6(11)12-2/h2-11H,1H2/t2-,3-,4+,5+,6?/m1/s1</t>
  </si>
  <si>
    <t>C5H11NO2S</t>
  </si>
  <si>
    <t>D-ORNITHINE</t>
  </si>
  <si>
    <t>NCCC[C@@H](N)C(O)=O</t>
  </si>
  <si>
    <t>C5H12N2O2</t>
  </si>
  <si>
    <t>C00515</t>
  </si>
  <si>
    <t>16682-12-5</t>
  </si>
  <si>
    <t>HMDB03374</t>
  </si>
  <si>
    <t>O5250</t>
  </si>
  <si>
    <t>D-Ornithine monohydrochloride</t>
  </si>
  <si>
    <t>http://www.sigmaaldrich.com/catalog/product/sigma/O5250?lang=en&amp;region=US</t>
  </si>
  <si>
    <t>InChI=1S/C5H12N2O2/c6-3-1-2-4(7)5(8)9/h4H,1-3,6-7H2,(H,8,9)/t4-/m1/s1</t>
  </si>
  <si>
    <t>M220T242posC18</t>
  </si>
  <si>
    <t>220.1180383</t>
  </si>
  <si>
    <t>4.04031666666667</t>
  </si>
  <si>
    <t>0.0000892</t>
  </si>
  <si>
    <t>220.1179491</t>
  </si>
  <si>
    <t>0.23658957866667</t>
  </si>
  <si>
    <t>3.803727088</t>
  </si>
  <si>
    <t>D-pantothenic acid_PredRetC+_H+</t>
  </si>
  <si>
    <t>InChI=1S/C9H17NO5/c1-9(2,5-11)7(14)8(15)10-4-3-6(12)13/h7,11,14H,3-5H2,1-2H3,(H,10,15)(H,12,13)</t>
  </si>
  <si>
    <t>M180T344posC18</t>
  </si>
  <si>
    <t>180.1019039</t>
  </si>
  <si>
    <t>5.72721666666667</t>
  </si>
  <si>
    <t>0.0000013</t>
  </si>
  <si>
    <t>180.1019052</t>
  </si>
  <si>
    <t>0.45929638766667</t>
  </si>
  <si>
    <t>5.267920279</t>
  </si>
  <si>
    <t>Fusaric acid_PredRetC+_H+</t>
  </si>
  <si>
    <t>InChI=1S/C10H13NO2/c1-2-3-4-8-5-6-9(10(12)13)11-7-8/h5-7H,2-4H2,1H3,(H,12,13)</t>
  </si>
  <si>
    <t>GALACTOSE</t>
  </si>
  <si>
    <t>OC[C@H]1O[C@H](O)[C@H](O)[C@@H](O)[C@H]1O</t>
  </si>
  <si>
    <t>C00984</t>
  </si>
  <si>
    <t>59-23-4</t>
  </si>
  <si>
    <t>HMDB00143</t>
  </si>
  <si>
    <t>G0750</t>
  </si>
  <si>
    <t>D-(+)-Galactose</t>
  </si>
  <si>
    <t>http://www.sigmaaldrich.com/catalog/product/sial/G0750?lang=en&amp;region=US</t>
  </si>
  <si>
    <t>InChI=1S/C6H12O6/c7-1-2-3(8)4(9)5(10)6(11)12-2/h2-11H,1H2/t2-,3+,4+,5-,6+/m1/s1</t>
  </si>
  <si>
    <t>GLUCONATE</t>
  </si>
  <si>
    <t>OC[C@@H](O)[C@@H](O)[C@H](O)[C@@H](O)C(O)=O</t>
  </si>
  <si>
    <t>C6H12O7</t>
  </si>
  <si>
    <t>C00257</t>
  </si>
  <si>
    <t>527-07-1</t>
  </si>
  <si>
    <t>HMDB00625</t>
  </si>
  <si>
    <t>S2054</t>
  </si>
  <si>
    <t>Sodium gluconate</t>
  </si>
  <si>
    <t>http://www.sigmaaldrich.com/catalog/product/sial/S2054?lang=en&amp;region=US</t>
  </si>
  <si>
    <t>InChI=1S/C6H12O7/c7-1-2(8)3(9)4(10)5(11)6(12)13/h2-5,7-11H,1H2,(H,12,13)/t2-,3-,4+,5-/m1/s1</t>
  </si>
  <si>
    <t>M130T49_2posC18</t>
  </si>
  <si>
    <t>130.0499485</t>
  </si>
  <si>
    <t>0.816595833333333</t>
  </si>
  <si>
    <t>GLUTAMATE</t>
  </si>
  <si>
    <t>N[C@@H](CCC(O)=O)C(O)=O</t>
  </si>
  <si>
    <t>C5H9NO4</t>
  </si>
  <si>
    <t>C00025</t>
  </si>
  <si>
    <t>56-86-0</t>
  </si>
  <si>
    <t>HMDB00148</t>
  </si>
  <si>
    <t>G1251</t>
  </si>
  <si>
    <t>L-Glutamic acid</t>
  </si>
  <si>
    <t>http://www.sigmaaldrich.com/catalog/product/sigma/G1251?lang=en&amp;region=US</t>
  </si>
  <si>
    <t>InChI=1S/C5H9NO4/c6-3(5(9)10)1-2-4(7)8/h3H,1-2,6H2,(H,7,8)(H,9,10)/t3-/m0/s1</t>
  </si>
  <si>
    <t>GLUTAMINE</t>
  </si>
  <si>
    <t>N[C@@H](CCC(N)=O)C(O)=O</t>
  </si>
  <si>
    <t>C5H10N2O3</t>
  </si>
  <si>
    <t>C00064</t>
  </si>
  <si>
    <t>56-85-9</t>
  </si>
  <si>
    <t>HMDB00641</t>
  </si>
  <si>
    <t>G8540</t>
  </si>
  <si>
    <t>L-Glutamine</t>
  </si>
  <si>
    <t>http://www.sigmaaldrich.com/catalog/product/sigma/G8540?lang=en&amp;region=US</t>
  </si>
  <si>
    <t>InChI=1S/C5H10N2O3/c6-3(5(9)10)1-2-4(7)8/h3H,1-2,6H2,(H2,7,8)(H,9,10)/t3-/m0/s1</t>
  </si>
  <si>
    <t>HIPPURATE</t>
  </si>
  <si>
    <t>OC(=O)CNC(=O)C1=CC=CC=C1</t>
  </si>
  <si>
    <t>C9H9NO3</t>
  </si>
  <si>
    <t>C01586</t>
  </si>
  <si>
    <t>495-69-2</t>
  </si>
  <si>
    <t>HMDB00714</t>
  </si>
  <si>
    <t>Hippuric acid</t>
  </si>
  <si>
    <t>http://www.sigmaaldrich.com/catalog/product/sigma/112003?lang=en&amp;region=US</t>
  </si>
  <si>
    <t>InChI=1S/C9H9NO3/c11-8(12)6-10-9(13)7-4-2-1-3-5-7/h1-5H,6H2,(H,10,13)(H,11,12)</t>
  </si>
  <si>
    <t>HISTAMINE</t>
  </si>
  <si>
    <t>NCCC1=CNC=N1</t>
  </si>
  <si>
    <t>C5H9N3</t>
  </si>
  <si>
    <t>C00388</t>
  </si>
  <si>
    <t>56-92-8</t>
  </si>
  <si>
    <t>HMDB00870</t>
  </si>
  <si>
    <t>H7250</t>
  </si>
  <si>
    <t>Histamine dihydrochloride</t>
  </si>
  <si>
    <t>http://www.sigmaaldrich.com/catalog/product/sigma/H7250?lang=en&amp;region=US</t>
  </si>
  <si>
    <t>InChI=1S/C5H9N3/c6-2-1-5-3-7-4-8-5/h3-4H,1-2,6H2,(H,7,8)</t>
  </si>
  <si>
    <t>M90T31posC18</t>
  </si>
  <si>
    <t>90.03688481</t>
  </si>
  <si>
    <t>0.520370833333333</t>
  </si>
  <si>
    <t>0.00031219</t>
  </si>
  <si>
    <t>90.037197</t>
  </si>
  <si>
    <t>0.199629166666667</t>
  </si>
  <si>
    <t>0.72</t>
  </si>
  <si>
    <t>HOMOCYSTEINE_-HCOOH+H+</t>
  </si>
  <si>
    <t>HOMOCYSTEINE</t>
  </si>
  <si>
    <t>NC(CCS)C(O)=O</t>
  </si>
  <si>
    <t>C4H9NO2S</t>
  </si>
  <si>
    <t>C00155</t>
  </si>
  <si>
    <t>454-29-5</t>
  </si>
  <si>
    <t>HMDB00742</t>
  </si>
  <si>
    <t>DL-Homocysteine</t>
  </si>
  <si>
    <t>http://www.sigmaaldrich.com/catalog/product/sial/44925?lang=en&amp;region=US</t>
  </si>
  <si>
    <t>InChI=1S/C4H9NO2S/c5-3(1-2-8)4(6)7/h3,8H,1-2,5H2,(H,6,7)</t>
  </si>
  <si>
    <t>M146T363posC18</t>
  </si>
  <si>
    <t>146.0601289</t>
  </si>
  <si>
    <t>6.04288333333333</t>
  </si>
  <si>
    <t>0.0000885</t>
  </si>
  <si>
    <t>0.02464914966667</t>
  </si>
  <si>
    <t>6.067532483</t>
  </si>
  <si>
    <t>Indole-3-carbaldehyde_PredRetC+_H+</t>
  </si>
  <si>
    <t>InChI=1S/C9H7NO/c11-6-7-5-10-9-4-2-1-3-8(7)9/h1-6,10H</t>
  </si>
  <si>
    <t>ISOLEUCINE</t>
  </si>
  <si>
    <t>CC[C@H](C)[C@H](N)C(O)=O</t>
  </si>
  <si>
    <t>C6H13NO2</t>
  </si>
  <si>
    <t>C00407</t>
  </si>
  <si>
    <t>73-32-5</t>
  </si>
  <si>
    <t>HMDB00172</t>
  </si>
  <si>
    <t>L-Isoleucine</t>
  </si>
  <si>
    <t>http://www.sigmaaldrich.com/catalog/product/sigma/58879?lang=en&amp;region=US</t>
  </si>
  <si>
    <t>InChI=1S/C6H13NO2/c1-3-4(2)5(7)6(8)9/h4-5H,3,7H2,1-2H3,(H,8,9)/t4-,5-/m0/s1</t>
  </si>
  <si>
    <t>0.81</t>
  </si>
  <si>
    <t>M160T272posC18</t>
  </si>
  <si>
    <t>160.0968514</t>
  </si>
  <si>
    <t>4.53181666666667</t>
  </si>
  <si>
    <t>0.0000316</t>
  </si>
  <si>
    <t>160.0968198</t>
  </si>
  <si>
    <t>Isovaleroylglycine</t>
  </si>
  <si>
    <t>CC(C)CC(=O)NCC(O)=O</t>
  </si>
  <si>
    <t>C7H13NO3</t>
  </si>
  <si>
    <t>16284-60-9</t>
  </si>
  <si>
    <t>InChI=1S/C7H13NO3/c1-5(2)3-6(9)8-4-7(10)11/h5H,3-4H2,1-2H3,(H,8,9)(H,10,11)</t>
  </si>
  <si>
    <t>246.1699847</t>
  </si>
  <si>
    <t>Isovaleryl-L-carnitine</t>
  </si>
  <si>
    <t>CC(C)CC(=O)OC(CC([O-])=O)C[N+](C)(C)C</t>
  </si>
  <si>
    <t>C12H23NO4</t>
  </si>
  <si>
    <t>31023-24-2</t>
  </si>
  <si>
    <t>HMDB00688</t>
  </si>
  <si>
    <t>InChI=1S/C12H23NO4/c1-9(2)6-12(16)17-10(7-11(14)15)8-13(3,4)5/h9-10H,6-8H2,1-5H3</t>
  </si>
  <si>
    <t>L-ALANINE</t>
  </si>
  <si>
    <t>C[C@H](N)C(O)=O</t>
  </si>
  <si>
    <t>C3H7NO2</t>
  </si>
  <si>
    <t>C00041</t>
  </si>
  <si>
    <t>56-41-7</t>
  </si>
  <si>
    <t>HMDB00161</t>
  </si>
  <si>
    <t>A7627</t>
  </si>
  <si>
    <t>L-Alanine</t>
  </si>
  <si>
    <t>http://www.sigmaaldrich.com/catalog/product/sigma/A7627?lang=en&amp;region=US</t>
  </si>
  <si>
    <t>InChI=1S/C3H7NO2/c1-2(4)3(5)6/h2H,4H2,1H3,(H,5,6)/t2-/m0/s1</t>
  </si>
  <si>
    <t>L-arginine</t>
  </si>
  <si>
    <t>74-79-3</t>
  </si>
  <si>
    <t>M162T38posC18</t>
  </si>
  <si>
    <t>162.1125343</t>
  </si>
  <si>
    <t>0.638734166666667</t>
  </si>
  <si>
    <t>0.00006483</t>
  </si>
  <si>
    <t>162.11246947</t>
  </si>
  <si>
    <t>0.018734166666667</t>
  </si>
  <si>
    <t>L-CARNITINE_+H+</t>
  </si>
  <si>
    <t>L-CARNITINE</t>
  </si>
  <si>
    <t>C[N+](C)(C)C[C@H](O)CC([O-])=O</t>
  </si>
  <si>
    <t>C7H15NO3</t>
  </si>
  <si>
    <t>C00318</t>
  </si>
  <si>
    <t>6645-46-1</t>
  </si>
  <si>
    <t>HMDB00062</t>
  </si>
  <si>
    <t>C0283</t>
  </si>
  <si>
    <t>L-Carnitine hydrochloride</t>
  </si>
  <si>
    <t>http://www.sigmaaldrich.com/catalog/product/sigma/C0283?lang=en&amp;region=US</t>
  </si>
  <si>
    <t>InChI=1S/C7H15NO3/c1-8(2,3)5-6(9)4-7(10)11/h6,9H,4-5H2,1-3H3/t6-/m1/s1</t>
  </si>
  <si>
    <t>LEUCINE_+H+</t>
  </si>
  <si>
    <t>LEUCINE</t>
  </si>
  <si>
    <t>CC(C)C[C@H](N)C(O)=O</t>
  </si>
  <si>
    <t>C00123</t>
  </si>
  <si>
    <t>328-39-2</t>
  </si>
  <si>
    <t>HMDB00687</t>
  </si>
  <si>
    <t>L7875</t>
  </si>
  <si>
    <t>DL-Leucine</t>
  </si>
  <si>
    <t>http://www.sigmaaldrich.com/catalog/product/sigma/L7875?lang=en&amp;region=US</t>
  </si>
  <si>
    <t>InChI=1S/C6H13NO2/c1-4(2)3-5(7)6(8)9/h4-5H,3,7H2,1-2H3,(H,8,9)</t>
  </si>
  <si>
    <t>C6H14N2O2</t>
  </si>
  <si>
    <t>InChI=1S/C6H14N2O2/c7-4-2-1-3-5(8)6(9)10/h5H,1-4,7-8H2,(H,9,10)/t5-/m0/s1</t>
  </si>
  <si>
    <t>0.82</t>
  </si>
  <si>
    <t xml:space="preserve">L-Methionine </t>
  </si>
  <si>
    <t>63-68-3</t>
  </si>
  <si>
    <t>InChI=1S/C5H11NO2S/c1-9-3-2-4(6)5(7)8/h4H,2-3,6H2,1H3,(H,7,8)/t4-/m0/s1</t>
  </si>
  <si>
    <t>L-Methionine_-NH3+H+</t>
  </si>
  <si>
    <t>L-ORNITHINE</t>
  </si>
  <si>
    <t>NCCC[C@H](N)C(O)=O</t>
  </si>
  <si>
    <t>C00077</t>
  </si>
  <si>
    <t>3184-13-2</t>
  </si>
  <si>
    <t>HMDB00214</t>
  </si>
  <si>
    <t>O2375</t>
  </si>
  <si>
    <t>L-Ornithine monohydrochloride</t>
  </si>
  <si>
    <t>http://www.sigmaaldrich.com/catalog/product/sigma/O2375?lang=en&amp;region=US</t>
  </si>
  <si>
    <t>InChI=1S/C5H12N2O2/c6-3-1-2-4(7)5(8)9/h4H,1-3,6-7H2,(H,8,9)/t4-/m0/s1</t>
  </si>
  <si>
    <t>C9H11NO2</t>
  </si>
  <si>
    <t>63-91-2</t>
  </si>
  <si>
    <t>InChI=1S/C9H11NO2/c10-8(9(11)12)6-7-4-2-1-3-5-7/h1-5,8H,6,10H2,(H,11,12)/t8-/m0/s1</t>
  </si>
  <si>
    <t>120.080775</t>
  </si>
  <si>
    <t>C9H11NO3</t>
  </si>
  <si>
    <t>L-tyrosine</t>
  </si>
  <si>
    <t>60-18-4</t>
  </si>
  <si>
    <t>InChI=1S/C9H11NO3/c10-8(9(12)13)5-6-1-3-7(11)4-2-6/h1-4,8,11H,5,10H2,(H,12,13)/t8-/m0/s1</t>
  </si>
  <si>
    <t>136.07569</t>
  </si>
  <si>
    <t>72-18-4</t>
  </si>
  <si>
    <t>LYSINE</t>
  </si>
  <si>
    <t>NCCCC[C@H](N)C(O)=O</t>
  </si>
  <si>
    <t>C00047</t>
  </si>
  <si>
    <t>657-27-2</t>
  </si>
  <si>
    <t>HMDB00182</t>
  </si>
  <si>
    <t>L5626</t>
  </si>
  <si>
    <t>L-Lysine monohydrochloride</t>
  </si>
  <si>
    <t>http://www.sigmaaldrich.com/catalog/product/sial/L5626?lang=en&amp;region=US</t>
  </si>
  <si>
    <t>M219T37posC18</t>
  </si>
  <si>
    <t>219.0266583</t>
  </si>
  <si>
    <t>0.624156666666667</t>
  </si>
  <si>
    <t>0.0001093</t>
  </si>
  <si>
    <t>219.026549</t>
  </si>
  <si>
    <t>0.015843333333333</t>
  </si>
  <si>
    <t>MANNOSE_+K+</t>
  </si>
  <si>
    <t>MANNOSE</t>
  </si>
  <si>
    <t>OC[C@H]1OC(O)[C@@H](O)[C@@H](O)[C@@H]1O</t>
  </si>
  <si>
    <t>C00159</t>
  </si>
  <si>
    <t>HMDB00169</t>
  </si>
  <si>
    <t>M8574</t>
  </si>
  <si>
    <t>D-(+)-Mannose</t>
  </si>
  <si>
    <t>http://www.sigmaaldrich.com/catalog/product/sigma/M8574?lang=en&amp;region=US</t>
  </si>
  <si>
    <t>M153T100posC18</t>
  </si>
  <si>
    <t>153.0522359</t>
  </si>
  <si>
    <t>1.66370583333333</t>
  </si>
  <si>
    <t>0.0000059</t>
  </si>
  <si>
    <t>153.05223</t>
  </si>
  <si>
    <t>0.29629416666667</t>
  </si>
  <si>
    <t>1.96</t>
  </si>
  <si>
    <t>MEVALONOLACTONE_+Na+</t>
  </si>
  <si>
    <t>MEVALOLACTONE</t>
  </si>
  <si>
    <t>C[C@]1(O)CCOC(=O)C1</t>
  </si>
  <si>
    <t>C6H10O3</t>
  </si>
  <si>
    <t>674-26-0</t>
  </si>
  <si>
    <t>HMDB06024</t>
  </si>
  <si>
    <t>M4667</t>
  </si>
  <si>
    <t>(+/-)-Mevalonolactone</t>
  </si>
  <si>
    <t>http://www.sigmaaldrich.com/catalog/product/sigma/M4667?lang=en&amp;region=US</t>
  </si>
  <si>
    <t>InChI=1S/C6H10O3/c1-6(8)2-3-9-5(7)4-6/h8H,2-4H2,1H3/t6-/m0/s1</t>
  </si>
  <si>
    <t>MYOINOSITOL</t>
  </si>
  <si>
    <t>O[C@H]1[C@H](O)[C@@H](O)[C@H](O)[C@H](O)[C@@H]1O</t>
  </si>
  <si>
    <t>C00137</t>
  </si>
  <si>
    <t>87-89-8</t>
  </si>
  <si>
    <t>HMDB00211</t>
  </si>
  <si>
    <t>I5125</t>
  </si>
  <si>
    <t>myo-Inositol</t>
  </si>
  <si>
    <t>http://www.sigmaaldrich.com/catalog/product/sigma/I5125?lang=en&amp;region=US</t>
  </si>
  <si>
    <t>InChI=1S/C6H12O6/c7-1-2(8)4(10)6(12)5(11)3(1)9/h1-12H</t>
  </si>
  <si>
    <t>0.08818333333333</t>
  </si>
  <si>
    <t>4.62</t>
  </si>
  <si>
    <t>N-acetyl-DL-valine+H+</t>
  </si>
  <si>
    <t>N-acetyl-DL-valine</t>
  </si>
  <si>
    <t>CC(C)C(NC(C)=O)C(O)=O</t>
  </si>
  <si>
    <t>3067-19-4</t>
  </si>
  <si>
    <t>HMDB0011757</t>
  </si>
  <si>
    <t>InChI=1S/C7H13NO3/c1-4(2)6(7(10)11)8-5(3)9/h4,6H,1-3H3,(H,8,9)(H,10,11)</t>
  </si>
  <si>
    <t>M114T276posC18</t>
  </si>
  <si>
    <t>114.0913255</t>
  </si>
  <si>
    <t>4.60615</t>
  </si>
  <si>
    <t>0.000015</t>
  </si>
  <si>
    <t>114.0913405</t>
  </si>
  <si>
    <t>0.01385</t>
  </si>
  <si>
    <t>C8H15NO6</t>
  </si>
  <si>
    <t>N-ACETYLGLUCOSAMINE</t>
  </si>
  <si>
    <t>CC(=O)N[C@H]1C(O)O[C@H](CO)[C@@H](O)[C@@H]1O</t>
  </si>
  <si>
    <t>C00140</t>
  </si>
  <si>
    <t>7512-17-6</t>
  </si>
  <si>
    <t>HMDB00215</t>
  </si>
  <si>
    <t>A8625</t>
  </si>
  <si>
    <t>N-Acetyl-D-glucosamine</t>
  </si>
  <si>
    <t>http://www.sigmaaldrich.com/catalog/product/sigma/A8625?lang=en&amp;region=US</t>
  </si>
  <si>
    <t>InChI=1S/C8H15NO6/c1-3(11)9-5-7(13)6(12)4(2-10)15-8(5)14/h4-8,10,12-14H,2H2,1H3,(H,9,11)/t4-,5-,6-,7-,8?/m1/s1</t>
  </si>
  <si>
    <t>N-ACETYLLEUCINE</t>
  </si>
  <si>
    <t>CC(C)C[C@H](NC(C)=O)C(O)=O</t>
  </si>
  <si>
    <t>C8H15NO3</t>
  </si>
  <si>
    <t>C02710</t>
  </si>
  <si>
    <t>1188-21-2</t>
  </si>
  <si>
    <t>HMDB11756</t>
  </si>
  <si>
    <t>N-Acetyl-L-leucine</t>
  </si>
  <si>
    <t>http://www.sigmaaldrich.com/catalog/product/aldrich/441511?lang=en&amp;region=US</t>
  </si>
  <si>
    <t>InChI=1S/C8H15NO3/c1-5(2)4-7(8(11)12)9-6(3)10/h5,7H,4H2,1-3H3,(H,9,10)(H,11,12)/t7-/m0/s1</t>
  </si>
  <si>
    <t>1.6</t>
  </si>
  <si>
    <t>N-methyl-2-pyridone-5-carboxamide</t>
  </si>
  <si>
    <t>C7H8N2O2</t>
  </si>
  <si>
    <t>701-44-0</t>
  </si>
  <si>
    <t>InChI=1S/C7H8N2O2/c1-9-4-5(7(8)11)2-3-6(9)10/h2-4H,1H3,(H2,8,11)</t>
  </si>
  <si>
    <t>M175T101posC18</t>
  </si>
  <si>
    <t>175.0478111</t>
  </si>
  <si>
    <t>1.680375</t>
  </si>
  <si>
    <t>0.0000121</t>
  </si>
  <si>
    <t>175.047799</t>
  </si>
  <si>
    <t>0.080375</t>
  </si>
  <si>
    <t>N-methyl-2-pyridone-5-carboxamide_+Na+</t>
  </si>
  <si>
    <t>NORVALINE</t>
  </si>
  <si>
    <t>CCC[C@@H](N)C(O)=O</t>
  </si>
  <si>
    <t>C01799</t>
  </si>
  <si>
    <t>6600-40-4</t>
  </si>
  <si>
    <t>HMDB13716</t>
  </si>
  <si>
    <t>N7627</t>
  </si>
  <si>
    <t>L-Norvaline</t>
  </si>
  <si>
    <t>http://www.sigmaaldrich.com/catalog/product/sigma/N7627?lang=en&amp;region=US</t>
  </si>
  <si>
    <t>InChI=1S/C5H11NO2/c1-2-3-4(6)5(7)8/h4H,2-3,6H2,1H3,(H,7,8)/t4-/m1/s1</t>
  </si>
  <si>
    <t>M204T49posC18</t>
  </si>
  <si>
    <t>204.1232522</t>
  </si>
  <si>
    <t>0.8144425</t>
  </si>
  <si>
    <t>0.00021673</t>
  </si>
  <si>
    <t>204.12303547</t>
  </si>
  <si>
    <t>0.0044425</t>
  </si>
  <si>
    <t>o-acetyl-l-carnitine_hydrochloride_+H+</t>
  </si>
  <si>
    <t>o-acetyl-l-carnitine hydrochloride</t>
  </si>
  <si>
    <t>C9H17NO4</t>
  </si>
  <si>
    <t>5080-50-2</t>
  </si>
  <si>
    <t>InChI=1S/C9H17NO4/c1-7(11)14-8(5-9(12)13)6-10(2,3)4/h8H,5-6H2,1-4H3/t8-/m1/s1</t>
  </si>
  <si>
    <t>0.00007803</t>
  </si>
  <si>
    <t>130.04987047</t>
  </si>
  <si>
    <t>0.003404166666667</t>
  </si>
  <si>
    <t>C5H7NO3</t>
  </si>
  <si>
    <t>C01879</t>
  </si>
  <si>
    <t>220.11795047</t>
  </si>
  <si>
    <t>PANTOTHENATE_+H+</t>
  </si>
  <si>
    <t>0.0000004</t>
  </si>
  <si>
    <t>PHENYLALANINE</t>
  </si>
  <si>
    <t>N[C@@H](CC1=CC=CC=C1)C(O)=O</t>
  </si>
  <si>
    <t>C02057</t>
  </si>
  <si>
    <t>HMDB00159</t>
  </si>
  <si>
    <t>P5482</t>
  </si>
  <si>
    <t>L-Phenylalanine</t>
  </si>
  <si>
    <t>http://www.sigmaaldrich.com/catalog/product/sigma/P5482?lang=en&amp;region=US</t>
  </si>
  <si>
    <t>OP(O)(O)=O ou [H]OP(=O)(O[H])O[H]</t>
  </si>
  <si>
    <t>H3PO4</t>
  </si>
  <si>
    <t>C00009</t>
  </si>
  <si>
    <t>7664-38-2</t>
  </si>
  <si>
    <t>HMDB0002142</t>
  </si>
  <si>
    <t>InChI=1S/H3O4P/c1-5(2,3)4/h(H3,1,2,3,4)</t>
  </si>
  <si>
    <t>PIPECOLATE</t>
  </si>
  <si>
    <t>OC(=O)[C@@H]1CCCCN1</t>
  </si>
  <si>
    <t>C6H11NO2</t>
  </si>
  <si>
    <t>C00408</t>
  </si>
  <si>
    <t>3105-95-1</t>
  </si>
  <si>
    <t>HMDB00716</t>
  </si>
  <si>
    <t>P2519</t>
  </si>
  <si>
    <t>L-Pipecolic acid</t>
  </si>
  <si>
    <t>http://www.sigmaaldrich.com/catalog/product/sigma/P2519?lang=en&amp;region=US</t>
  </si>
  <si>
    <t>InChI=1S/C6H11NO2/c8-6(9)5-3-1-2-4-7-5/h5,7H,1-4H2,(H,8,9)/t5-/m0/s1</t>
  </si>
  <si>
    <t>P-OCTOPAMINE_-H2O+H+</t>
  </si>
  <si>
    <t>P-OCTOPAMINE</t>
  </si>
  <si>
    <t>NC[C@H](O)C1=CC=C(O)C=C1</t>
  </si>
  <si>
    <t>C8H11NO2</t>
  </si>
  <si>
    <t>C04227</t>
  </si>
  <si>
    <t>770-05-8</t>
  </si>
  <si>
    <t>HMDB04825</t>
  </si>
  <si>
    <t>O0250</t>
  </si>
  <si>
    <t>(+/-)-Octopamine hydrochloride</t>
  </si>
  <si>
    <t>http://www.sigmaaldrich.com/catalog/product/sigma/O0250?lang=en&amp;region=US</t>
  </si>
  <si>
    <t>InChI=1S/C8H11NO2/c9-5-8(11)6-1-3-7(10)4-2-6/h1-4,8,10-11H,5,9H2/t8-/m0/s1</t>
  </si>
  <si>
    <t>PROLINE</t>
  </si>
  <si>
    <t>OC(=O)[C@@H]1CCCN1</t>
  </si>
  <si>
    <t>C5H9NO2</t>
  </si>
  <si>
    <t>C16435</t>
  </si>
  <si>
    <t>147-85-3</t>
  </si>
  <si>
    <t>HMDB00162</t>
  </si>
  <si>
    <t>P5607</t>
  </si>
  <si>
    <t>L-Proline</t>
  </si>
  <si>
    <t>http://www.sigmaaldrich.com/catalog/product/sigma/P5607?lang=en&amp;region=US</t>
  </si>
  <si>
    <t>InChI=1S/C5H9NO2/c7-5(8)4-2-1-3-6-4/h4,6H,1-3H2,(H,7,8)</t>
  </si>
  <si>
    <t>PYROGLUTAMATE_+H+</t>
  </si>
  <si>
    <t>PYROGLUTAMATE</t>
  </si>
  <si>
    <t>OC(=O)[C@@H]1CCC(=O)N1</t>
  </si>
  <si>
    <t>98-79-3</t>
  </si>
  <si>
    <t>HMDB00267</t>
  </si>
  <si>
    <t>L-Pyroglutamic acid</t>
  </si>
  <si>
    <t>http://www.sigmaaldrich.com/catalog/product/aldrich/83160?lang=en&amp;region=US</t>
  </si>
  <si>
    <t>InChI=1S/C5H7NO3/c7-4-2-1-3(6-4)5(8)9/h3H,1-2H2,(H,6,7)(H,8,9)/t3-/m0/s1</t>
  </si>
  <si>
    <t>SEROTONIN</t>
  </si>
  <si>
    <t>NCCC1=CNC2=CC=C(O)C=C12</t>
  </si>
  <si>
    <t>C10H12N2O</t>
  </si>
  <si>
    <t>C00780</t>
  </si>
  <si>
    <t>153-98-0</t>
  </si>
  <si>
    <t>HMDB00259</t>
  </si>
  <si>
    <t>H9523</t>
  </si>
  <si>
    <t>Serotonin hydrochloride</t>
  </si>
  <si>
    <t>http://www.sigmaaldrich.com/catalog/product/sigma/H9523?lang=en&amp;region=US</t>
  </si>
  <si>
    <t>InChI=1S/C10H12N2O/c11-4-3-7-6-12-10-2-1-8(13)5-9(7)10/h1-2,5-6,12-13H,3-4,11H2</t>
  </si>
  <si>
    <t>M146T32posC18</t>
  </si>
  <si>
    <t>146.1653</t>
  </si>
  <si>
    <t>0.535206666666667</t>
  </si>
  <si>
    <t>0.00012653</t>
  </si>
  <si>
    <t>146.16517347</t>
  </si>
  <si>
    <t>0.004793333333333</t>
  </si>
  <si>
    <t>0.54</t>
  </si>
  <si>
    <t>SPERMIDINE_+H+</t>
  </si>
  <si>
    <t>SPERMIDINE</t>
  </si>
  <si>
    <t>NCCCCNCCCN</t>
  </si>
  <si>
    <t>C7H19N3</t>
  </si>
  <si>
    <t>C00315</t>
  </si>
  <si>
    <t>124-20-9</t>
  </si>
  <si>
    <t>HMDB01257</t>
  </si>
  <si>
    <t>S2626</t>
  </si>
  <si>
    <t>Spermidine</t>
  </si>
  <si>
    <t>http://www.sigmaaldrich.com/catalog/product/sigma/S2626?lang=en&amp;region=US</t>
  </si>
  <si>
    <t>InChI=1S/C7H19N3/c8-4-1-2-6-10-7-3-5-9/h10H,1-9H2</t>
  </si>
  <si>
    <t>M203T32posC18</t>
  </si>
  <si>
    <t>203.2231912</t>
  </si>
  <si>
    <t>0.535763333333333</t>
  </si>
  <si>
    <t>0.00016873</t>
  </si>
  <si>
    <t>203.22302247</t>
  </si>
  <si>
    <t>0.035763333333333</t>
  </si>
  <si>
    <t>0.5</t>
  </si>
  <si>
    <t>SPERMINE_+H+</t>
  </si>
  <si>
    <t>SPERMINE</t>
  </si>
  <si>
    <t>NCCCNCCCCNCCCN</t>
  </si>
  <si>
    <t>C10H26N4</t>
  </si>
  <si>
    <t>C00750</t>
  </si>
  <si>
    <t>306-67-2</t>
  </si>
  <si>
    <t>HMDB01256</t>
  </si>
  <si>
    <t>Spermine tetrahydrochloride</t>
  </si>
  <si>
    <t>http://www.sigmaaldrich.com/catalog/product/sigma/85605?lang=en&amp;region=US</t>
  </si>
  <si>
    <t>InChI=1S/C10H26N4.4ClH/c11-5-3-9-13-7-1-2-8-14-10-4-6-12;;;;/h13-14H,1-12H2;4*1H</t>
  </si>
  <si>
    <t>M380T556posC18</t>
  </si>
  <si>
    <t>380.2564787</t>
  </si>
  <si>
    <t>9.26358333333333</t>
  </si>
  <si>
    <t>0.0004424</t>
  </si>
  <si>
    <t>380.2560363</t>
  </si>
  <si>
    <t>0.00358333333333</t>
  </si>
  <si>
    <t>9.26</t>
  </si>
  <si>
    <t>Sphingosine 1-phosphate_+H+</t>
  </si>
  <si>
    <t>Sphingosine 1-phosphate</t>
  </si>
  <si>
    <t>CCCCCCCCCCCCC/C=C/[C@H]([C@H](COP(=O)(O)O)N)O</t>
  </si>
  <si>
    <t>C18H38NO5P</t>
  </si>
  <si>
    <t>C06124</t>
  </si>
  <si>
    <t>26993-30-6</t>
  </si>
  <si>
    <t>HMDB0000277</t>
  </si>
  <si>
    <t>InChI=1S/C18H38NO5P/c1-2-3-4-5-6-7-8-9-10-11-12-13-14-15-18(20)17(19)16-24-25(21,22)23/h14-15,17-18,20H,2-13,16,19H2,1H3,(H2,21,22,23)/b15-14+/t17-,18+/m0/s1</t>
  </si>
  <si>
    <t>M500T468posC18</t>
  </si>
  <si>
    <t>500.3044554</t>
  </si>
  <si>
    <t>7.80118333333333</t>
  </si>
  <si>
    <t>0.0004201</t>
  </si>
  <si>
    <t>500.3040353</t>
  </si>
  <si>
    <t>taurocholic acid  sodium salt hydrate</t>
  </si>
  <si>
    <t>C26H45NO7S Â· xH2O</t>
  </si>
  <si>
    <t>345909-26-4</t>
  </si>
  <si>
    <t>InChI=1S/C26H45NO7S/c1-15(4-7-23(31)27-10-11-35(32,33)34)18-5-6-19-24-20(14-22(30)26(18,19)3)25(2)9-8-17(28)12-16(25)13-21(24)29/h15-22,24,28-30H,4-14H2,1-3H3,(H,27,31)(H,32,33,34)/t15-,16+,17-,18-,19+,20+,21-,22+,24+,25+,26-/m1/s1</t>
  </si>
  <si>
    <t>0.11895362333333</t>
  </si>
  <si>
    <t>7.68222971</t>
  </si>
  <si>
    <t>T-DCA TauroDeoxyCholic Acid_PredRetC+_H+</t>
  </si>
  <si>
    <t>InChI=1S/C26H45NO6S/c1-16(4-9-24(30)27-12-13-34(31,32)33)20-7-8-21-19-6-5-17-14-18(28)10-11-25(17,2)22(19)15-23(29)26(20,21)3/h16-23,28-29H,4-15H2,1-3H3,(H,27,30)(H,31,32,33)</t>
  </si>
  <si>
    <t>TRIGONELLINE</t>
  </si>
  <si>
    <t>C[N+]1=CC(=CC=C1)C([O-])=O</t>
  </si>
  <si>
    <t>C7H7NO2</t>
  </si>
  <si>
    <t>C01004</t>
  </si>
  <si>
    <t>6138-41-6</t>
  </si>
  <si>
    <t>HMDB00875</t>
  </si>
  <si>
    <t>T5509</t>
  </si>
  <si>
    <t>Trigonelline hydrochloride</t>
  </si>
  <si>
    <t>http://www.sigmaaldrich.com/catalog/product/sial/T5509?lang=en&amp;region=US</t>
  </si>
  <si>
    <t>InChI=1S/C7H7NO2/c1-8-4-2-3-6(5-8)7(9)10/h2-5H,1H3</t>
  </si>
  <si>
    <t>TRYPTOPHAN</t>
  </si>
  <si>
    <t>C11H12N2O2</t>
  </si>
  <si>
    <t>InChI=1S/C11H12N2O2/c12-9(11(14)15)5-7-6-13-10-4-2-1-3-8(7)10/h1-4,6,9,13H,5,12H2,(H,14,15)/t9-/m0/s1</t>
  </si>
  <si>
    <t>N[C@@H](CC1=CNC2=CC=CC=C12)C(O)=O</t>
  </si>
  <si>
    <t>C00078</t>
  </si>
  <si>
    <t>73-22-3</t>
  </si>
  <si>
    <t>HMDB00929</t>
  </si>
  <si>
    <t>T0254</t>
  </si>
  <si>
    <t>L-Tryptophan</t>
  </si>
  <si>
    <t>http://www.sigmaaldrich.com/catalog/product/sial/T0254?lang=en&amp;region=US</t>
  </si>
  <si>
    <t>UREIDOPROPIONATE</t>
  </si>
  <si>
    <t>NC(=O)NCCC(O)=O</t>
  </si>
  <si>
    <t>C02642</t>
  </si>
  <si>
    <t>462-88-4</t>
  </si>
  <si>
    <t>HMDB00026</t>
  </si>
  <si>
    <t>3-Ureidopropionic acid</t>
  </si>
  <si>
    <t>http://www.sigmaaldrich.com/catalog/product/aldrich/94295?lang=en&amp;region=US</t>
  </si>
  <si>
    <t>InChI=1S/C4H8N2O3/c5-4(9)6-2-1-3(7)8/h1-2H2,(H,7,8)(H3,5,6,9)</t>
  </si>
  <si>
    <t>0.000606666666667</t>
  </si>
  <si>
    <t>0.8</t>
  </si>
  <si>
    <t>VALINE_+H+</t>
  </si>
  <si>
    <t>VALINE</t>
  </si>
  <si>
    <t>CC(C)[C@H](N)C(O)=O</t>
  </si>
  <si>
    <t>C16436</t>
  </si>
  <si>
    <t>HMDB00883</t>
  </si>
  <si>
    <t>L-Valine</t>
  </si>
  <si>
    <t>http://www.sigmaaldrich.com/catalog/product/sigma/94619?lang=en&amp;region=US</t>
  </si>
  <si>
    <t>InChI=1S/C5H11NO2/c1-3(2)4(6)5(7)8/h3-4H,6H2,1-2H3,(H,7,8)/t4-/m0/s1</t>
  </si>
  <si>
    <t>HILIC</t>
  </si>
  <si>
    <t>2.36</t>
  </si>
  <si>
    <t>(E)-3-Methylglutaconic acid</t>
  </si>
  <si>
    <t>C6H8O4</t>
  </si>
  <si>
    <t>372-42-9</t>
  </si>
  <si>
    <t>InChI=1S/C6H8O4/c1-4(2-5(7)8)3-6(9)10/h2H,3H2,1H3,(H,7,8)(H,9,10)/b4-2+</t>
  </si>
  <si>
    <t>M143T118negHILIC</t>
  </si>
  <si>
    <t>143.0350138</t>
  </si>
  <si>
    <t>1.9675</t>
  </si>
  <si>
    <t>0.0001038</t>
  </si>
  <si>
    <t>143.03491</t>
  </si>
  <si>
    <t>0.3925</t>
  </si>
  <si>
    <t>(E)-3-Methylglutaconic acid-H-</t>
  </si>
  <si>
    <t>M103T132negHILIC</t>
  </si>
  <si>
    <t>103.0400625</t>
  </si>
  <si>
    <t>2.20240833333333</t>
  </si>
  <si>
    <t>0.0000065</t>
  </si>
  <si>
    <t>M199T627negHILIC</t>
  </si>
  <si>
    <t>199.0380028</t>
  </si>
  <si>
    <t>10.4443333333333</t>
  </si>
  <si>
    <t>10.12</t>
  </si>
  <si>
    <t>1,5-Anhydro-D-sorbitol</t>
  </si>
  <si>
    <t>C6H12O5</t>
  </si>
  <si>
    <t>154-58-5</t>
  </si>
  <si>
    <t>InChI=1S/C6H12O5/c7-1-4-6(10)5(9)3(8)2-11-4/h3-10H,1-2H2/t3-,4+,5+,6+/m0/s1</t>
  </si>
  <si>
    <t>M209T627negHILIC</t>
  </si>
  <si>
    <t>209.0667636</t>
  </si>
  <si>
    <t>10.4447</t>
  </si>
  <si>
    <t>0.0000846</t>
  </si>
  <si>
    <t>209.066679</t>
  </si>
  <si>
    <t>0.3247</t>
  </si>
  <si>
    <t>1.5-Anhydro-D-sorbitol_+HCOOH-H-</t>
  </si>
  <si>
    <t>M568T648negHILIC</t>
  </si>
  <si>
    <t>568.3620322</t>
  </si>
  <si>
    <t>10.7995166666667</t>
  </si>
  <si>
    <t>0.0000362</t>
  </si>
  <si>
    <t>568.361996</t>
  </si>
  <si>
    <t>0.3704833333333</t>
  </si>
  <si>
    <t>11.17</t>
  </si>
  <si>
    <t>18-0_LysoPC_+HCOOH-H-</t>
  </si>
  <si>
    <t>480.309565</t>
  </si>
  <si>
    <t>18-0_LysoPE_-H-</t>
  </si>
  <si>
    <t>M480T583negHILIC</t>
  </si>
  <si>
    <t>480.3101326</t>
  </si>
  <si>
    <t>9.71071666666667</t>
  </si>
  <si>
    <t>0.0005676</t>
  </si>
  <si>
    <t>0.47928333333333</t>
  </si>
  <si>
    <t>M159T131negHILIC</t>
  </si>
  <si>
    <t>159.0663039</t>
  </si>
  <si>
    <t>2.18344166666667</t>
  </si>
  <si>
    <t>0.0000199</t>
  </si>
  <si>
    <t>159.066284</t>
  </si>
  <si>
    <t>C7H12O4</t>
  </si>
  <si>
    <t>M141T130negHILIC</t>
  </si>
  <si>
    <t>141.055862</t>
  </si>
  <si>
    <t>2.16705</t>
  </si>
  <si>
    <t>M153T155negHILIC</t>
  </si>
  <si>
    <t>153.0193491</t>
  </si>
  <si>
    <t>2.57511666666667</t>
  </si>
  <si>
    <t>0.0000151</t>
  </si>
  <si>
    <t>153.019334</t>
  </si>
  <si>
    <t>2.14</t>
  </si>
  <si>
    <t>2,3-DIHYDROXYBENZOATE</t>
  </si>
  <si>
    <t>OC(=O)C1=CC=CC(O)=C1O</t>
  </si>
  <si>
    <t>C00196</t>
  </si>
  <si>
    <t>303-38-8</t>
  </si>
  <si>
    <t>HMDB00397</t>
  </si>
  <si>
    <t>2,3-Dihydroxybenzoic acid</t>
  </si>
  <si>
    <t>http://www.sigmaaldrich.com/catalog/product/aldrich/126209?lang=en&amp;region=US</t>
  </si>
  <si>
    <t>InChI=1S/C7H6O4/c8-5-3-1-2-4(6(5)9)7(10)11/h1-3,8-9H,(H,10,11)</t>
  </si>
  <si>
    <t>M153T132_1negHILIC</t>
  </si>
  <si>
    <t>153.0193868</t>
  </si>
  <si>
    <t>2.19668333333333</t>
  </si>
  <si>
    <t>0.0000528</t>
  </si>
  <si>
    <t>M109T133negHILIC</t>
  </si>
  <si>
    <t>109.0293421</t>
  </si>
  <si>
    <t>2.212075</t>
  </si>
  <si>
    <t>0.0002579</t>
  </si>
  <si>
    <t>109.0296</t>
  </si>
  <si>
    <t>0.072075</t>
  </si>
  <si>
    <t>2.3-DIHYDROXYBENZOATE_-H-CO2</t>
  </si>
  <si>
    <t>2.18</t>
  </si>
  <si>
    <t>2,4-Dihydroxybenzoic acid</t>
  </si>
  <si>
    <t>89-86-1</t>
  </si>
  <si>
    <t>InChI=1S/C7H6O4/c8-4-1-2-5(7(10)11)6(9)3-4/h1-3,8-9H,(H,10,11)</t>
  </si>
  <si>
    <t>0.39511666666667</t>
  </si>
  <si>
    <t>2.4-Dihydroxybenzoic_acid_-H-</t>
  </si>
  <si>
    <t>2.09</t>
  </si>
  <si>
    <t>2.6-Dihydroxybenzoic_acid_-H-</t>
  </si>
  <si>
    <t>2,6-Dihydroxybenzoic acid</t>
  </si>
  <si>
    <t>(HO)2C6H3CO2H</t>
  </si>
  <si>
    <t xml:space="preserve">303-07-1 </t>
  </si>
  <si>
    <t>InChI=1S/C7H6O4/c8-4-2-1-3-5(9)6(4)7(10)11/h1-3,8-9H,(H,10,11)</t>
  </si>
  <si>
    <t>0.10668333333333</t>
  </si>
  <si>
    <t>M391T104_2negHILIC</t>
  </si>
  <si>
    <t>391.2129444</t>
  </si>
  <si>
    <t>1.7392</t>
  </si>
  <si>
    <t>C21H30O4</t>
  </si>
  <si>
    <t>M102T771negHILIC</t>
  </si>
  <si>
    <t>102.0559898</t>
  </si>
  <si>
    <t>12.8503833333333</t>
  </si>
  <si>
    <t>0.0000632</t>
  </si>
  <si>
    <t>102.056053</t>
  </si>
  <si>
    <t>0.3396166666667</t>
  </si>
  <si>
    <t>13.19</t>
  </si>
  <si>
    <t>2-AMINOISOBUTYRATE_-H-</t>
  </si>
  <si>
    <t>2-AMINOISOBUTYRATE</t>
  </si>
  <si>
    <t>CC(C)(N)C(O)=O</t>
  </si>
  <si>
    <t>C4H9NO2</t>
  </si>
  <si>
    <t>C03665</t>
  </si>
  <si>
    <t>62-57-7</t>
  </si>
  <si>
    <t>HMDB01906</t>
  </si>
  <si>
    <t>2-Aminoisobutyric acid</t>
  </si>
  <si>
    <t>http://www.sigmaaldrich.com/catalog/product/aldrich/850993?lang=en&amp;region=US</t>
  </si>
  <si>
    <t>InChI=1S/C4H9NO2/c1-4(2,5)3(6)7/h5H2,1-2H3,(H,6,7)</t>
  </si>
  <si>
    <t>0.0001028</t>
  </si>
  <si>
    <t>199.0379</t>
  </si>
  <si>
    <t>0.2743333333333</t>
  </si>
  <si>
    <t>10.17</t>
  </si>
  <si>
    <t>2-DEOXY-D-GLUCOSE_+Cl-</t>
  </si>
  <si>
    <t>2-DEOXY-D-GLUCOSE</t>
  </si>
  <si>
    <t>[H]C([H])(C=O)[C@@]([H])(O)[C@]([H])(O)[C@]([H])(O)CO</t>
  </si>
  <si>
    <t>C00586</t>
  </si>
  <si>
    <t>154-17-6</t>
  </si>
  <si>
    <t>YMDB00294</t>
  </si>
  <si>
    <t>D6134</t>
  </si>
  <si>
    <t>2-Deoxy-D-glucose</t>
  </si>
  <si>
    <t>http://www.sigmaaldrich.com/catalog/product/sigma/D6134?lang=en&amp;region=US</t>
  </si>
  <si>
    <t>InChI=1S/C6H12O5/c7-2-1-4(9)6(11)5(10)3-8/h2,4-6,8-11H,1,3H2/t4-,5-,6+/m1/s1</t>
  </si>
  <si>
    <t>1.94</t>
  </si>
  <si>
    <t>2-Hydroxy_3-methylbutyric_acid_(Î²-Hydroxyisovaleric_acid)_+HCOOH-H-</t>
  </si>
  <si>
    <t>2-Hydroxy 3-methylbutyric acid (Î²-Hydroxyisovaleric acid)</t>
  </si>
  <si>
    <t>C5H10O3</t>
  </si>
  <si>
    <t>Â 4026-18-0</t>
  </si>
  <si>
    <t>InChI=1S/C5H10O3/c1-3(2)4(6)5(7)8/h3-4,6H,1-2H3,(H,7,8)</t>
  </si>
  <si>
    <t>0.04125</t>
  </si>
  <si>
    <t>0.10240833333333</t>
  </si>
  <si>
    <t>M177T115negHILIC</t>
  </si>
  <si>
    <t>177.0768363</t>
  </si>
  <si>
    <t>1.92173333333333</t>
  </si>
  <si>
    <t>0.0000127</t>
  </si>
  <si>
    <t>177.076849</t>
  </si>
  <si>
    <t>0.05173333333333</t>
  </si>
  <si>
    <t>1.87</t>
  </si>
  <si>
    <t>2-hydroxycaproic_acid_+HCOOH-H-</t>
  </si>
  <si>
    <t>2-hydroxycaproic acid</t>
  </si>
  <si>
    <t>C6H12O3</t>
  </si>
  <si>
    <t>6064-63-7</t>
  </si>
  <si>
    <t>InChI=1S/C6H12O3/c1-2-3-4-5(7)6(8)9/h5,7H,2-4H2,1H3,(H,8,9)</t>
  </si>
  <si>
    <t>1.91</t>
  </si>
  <si>
    <t>2-Hydroxyisocaproic acid</t>
  </si>
  <si>
    <t>CC(C)CC(C(=O)O)O</t>
  </si>
  <si>
    <t>498-36-2</t>
  </si>
  <si>
    <t>HMDB0000665</t>
  </si>
  <si>
    <t>InChI=1S/C6H12O3/c1-4(2)3-5(7)6(8)9/h4-5,7H,3H2,1-2H3,(H,8,9)</t>
  </si>
  <si>
    <t>M175T120negHILIC</t>
  </si>
  <si>
    <t>175.0612072</t>
  </si>
  <si>
    <t>2.00675</t>
  </si>
  <si>
    <t>0.0000082</t>
  </si>
  <si>
    <t>157.050634</t>
  </si>
  <si>
    <t>2-Isopropylmalic_acid_-H2O-H-</t>
  </si>
  <si>
    <t>M157T113negHILIC</t>
  </si>
  <si>
    <t>157.0506371</t>
  </si>
  <si>
    <t>1.88606666666667</t>
  </si>
  <si>
    <t>0.0000031</t>
  </si>
  <si>
    <t>0.33393333333333</t>
  </si>
  <si>
    <t>M165T120negHILIC</t>
  </si>
  <si>
    <t>165.0556771</t>
  </si>
  <si>
    <t>2.00271666666667</t>
  </si>
  <si>
    <t>0.0000419</t>
  </si>
  <si>
    <t>165.055719</t>
  </si>
  <si>
    <t>0.01271666666667</t>
  </si>
  <si>
    <t>1.99</t>
  </si>
  <si>
    <t>3-(2-HYDROXYPHENYL)PROPANOATE_-H-</t>
  </si>
  <si>
    <t>3-(2-HYDROXYPHENYL)PROPANOATE</t>
  </si>
  <si>
    <t>OC(=O)CCC1=CC=CC=C1O</t>
  </si>
  <si>
    <t>C9H10O3</t>
  </si>
  <si>
    <t>C01198</t>
  </si>
  <si>
    <t>495-78-3</t>
  </si>
  <si>
    <t>HMDB33752</t>
  </si>
  <si>
    <t>3-(2-Hydroxyphenyl)propionic acid</t>
  </si>
  <si>
    <t>http://www.sigmaaldrich.com/catalog/product/aldrich/393533?lang=en&amp;region=US</t>
  </si>
  <si>
    <t>InChI=1S/C9H10O3/c10-8-4-2-1-3-7(8)5-6-9(11)12/h1-4,10H,5-6H2,(H,11,12)</t>
  </si>
  <si>
    <t>M199T490negHILIC</t>
  </si>
  <si>
    <t>199.0249107</t>
  </si>
  <si>
    <t>8.168975</t>
  </si>
  <si>
    <t>0.0000967</t>
  </si>
  <si>
    <t>199.024814</t>
  </si>
  <si>
    <t>0.291025</t>
  </si>
  <si>
    <t>8.46</t>
  </si>
  <si>
    <t>3.5-Dihydroxybenzoic_acid_+HCOOH-H-</t>
  </si>
  <si>
    <t>3,5-Dihydroxybenzoic acid</t>
  </si>
  <si>
    <t>Â 99-10-5</t>
  </si>
  <si>
    <t>InChI=1S/C7H6O4/c8-5-1-4(7(10)11)2-6(9)3-5/h1-3,8-9H,(H,10,11)</t>
  </si>
  <si>
    <t>M137T115negHILIC</t>
  </si>
  <si>
    <t>137.0244462</t>
  </si>
  <si>
    <t>1.92435833333333</t>
  </si>
  <si>
    <t>0.0000272</t>
  </si>
  <si>
    <t>137.024419</t>
  </si>
  <si>
    <t>2.15</t>
  </si>
  <si>
    <t>3-HYDROXYBENZOATE</t>
  </si>
  <si>
    <t>OC(=O)C1=CC(O)=CC=C1</t>
  </si>
  <si>
    <t>C7H6O3</t>
  </si>
  <si>
    <t>C00587</t>
  </si>
  <si>
    <t>99-06-9</t>
  </si>
  <si>
    <t>HMDB02466</t>
  </si>
  <si>
    <t>H20008</t>
  </si>
  <si>
    <t>3-Hydroxybenzoic acid</t>
  </si>
  <si>
    <t>http://www.sigmaaldrich.com/catalog/product/aldrich/H20008?lang=en&amp;region=US</t>
  </si>
  <si>
    <t>InChI=1S/C7H6O3/c8-6-3-1-2-5(4-6)7(9)10/h1-4,8H,(H,9,10)</t>
  </si>
  <si>
    <t>M93T133negHILIC</t>
  </si>
  <si>
    <t>93.03436536</t>
  </si>
  <si>
    <t>2.21106666666667</t>
  </si>
  <si>
    <t>0.00026536</t>
  </si>
  <si>
    <t>93.0341</t>
  </si>
  <si>
    <t>0.06106666666667</t>
  </si>
  <si>
    <t>3-HYDROXYBENZOATE_-H-CO2</t>
  </si>
  <si>
    <t>M167T503negHILIC</t>
  </si>
  <si>
    <t>167.0350486</t>
  </si>
  <si>
    <t>8.38536666666667</t>
  </si>
  <si>
    <t>0.0000646</t>
  </si>
  <si>
    <t>167.034984</t>
  </si>
  <si>
    <t>0.18325</t>
  </si>
  <si>
    <t>2.19</t>
  </si>
  <si>
    <t>3-isopropylmalic_acid_-H-</t>
  </si>
  <si>
    <t>16.5</t>
  </si>
  <si>
    <t>3-isopropylmalic acid</t>
  </si>
  <si>
    <t>16048-89-8</t>
  </si>
  <si>
    <t>InChI=1S/C7H12O5/c1-3(2)4(6(9)10)5(8)7(11)12/h3-5,8H,1-2H3,(H,9,10)(H,11,12)</t>
  </si>
  <si>
    <t>M129T121negHILIC</t>
  </si>
  <si>
    <t>129.0557951</t>
  </si>
  <si>
    <t>2.0206</t>
  </si>
  <si>
    <t>0.0000761</t>
  </si>
  <si>
    <t>129.055719</t>
  </si>
  <si>
    <t>0.2906</t>
  </si>
  <si>
    <t>1.73</t>
  </si>
  <si>
    <t>3-METHYL-2-OXOVALERATE_-H-</t>
  </si>
  <si>
    <t>3-METHYL-2-OXOVALERATE</t>
  </si>
  <si>
    <t>CCC(C)C(=O)C(O)=O</t>
  </si>
  <si>
    <t>C03465</t>
  </si>
  <si>
    <t>1460-34-0</t>
  </si>
  <si>
    <t>HMDB00491</t>
  </si>
  <si>
    <t>K7125</t>
  </si>
  <si>
    <t>(+/-)-3-Methyl-2-oxovaleric acid sodium salt</t>
  </si>
  <si>
    <t>http://www.sigmaaldrich.com/catalog/product/sigma/K7125?lang=en&amp;region=US</t>
  </si>
  <si>
    <t>InChI=1S/C6H10O3/c1-3-4(2)5(7)6(8)9/h4H,3H2,1-2H3,(H,8,9)</t>
  </si>
  <si>
    <t>0.05344166666667</t>
  </si>
  <si>
    <t>2.13</t>
  </si>
  <si>
    <t>3-Methyladipic_acid_-H-</t>
  </si>
  <si>
    <t>3-Methyladipic acid</t>
  </si>
  <si>
    <t>InChI=1S/C7H12O4/c1-5(4-7(10)11)2-3-6(8)9/h5H,2-4H2,1H3,(H,8,9)(H,10,11)</t>
  </si>
  <si>
    <t>2.23</t>
  </si>
  <si>
    <t>4-Methyl-2-oxovaleric acid</t>
  </si>
  <si>
    <t>CC(C)CC(=O)C(O)=O</t>
  </si>
  <si>
    <t>C00233</t>
  </si>
  <si>
    <t>816-66-0</t>
  </si>
  <si>
    <t>HMDB00695</t>
  </si>
  <si>
    <t>InChI=1S/C6H10O3/c1-4(2)3-5(7)6(8)9/h4H,3H2,1-2H3,(H,8,9)</t>
  </si>
  <si>
    <t>M197T127negHILIC</t>
  </si>
  <si>
    <t>197.0435629</t>
  </si>
  <si>
    <t>2.11128333333333</t>
  </si>
  <si>
    <t>0.0006529</t>
  </si>
  <si>
    <t>197.04291</t>
  </si>
  <si>
    <t>0.11871666666667</t>
  </si>
  <si>
    <t>4-Methyl-2-oxovaleric acid-H+NaHCOO=Ketoleucine-avec prÃ©colonne</t>
  </si>
  <si>
    <t>M116T746negHILIC</t>
  </si>
  <si>
    <t>116.0717034</t>
  </si>
  <si>
    <t>12.4294666666667</t>
  </si>
  <si>
    <t>116.071703</t>
  </si>
  <si>
    <t>0.1405333333333</t>
  </si>
  <si>
    <t>12.57</t>
  </si>
  <si>
    <t>5-AMINOPENTANOATE_-H-</t>
  </si>
  <si>
    <t>M453T133negHILIC</t>
  </si>
  <si>
    <t>453.2860316</t>
  </si>
  <si>
    <t>2.21148333333333</t>
  </si>
  <si>
    <t>C24H40O5</t>
  </si>
  <si>
    <t>ADENOSINE DIPHOSPHATE RIBOSE</t>
  </si>
  <si>
    <t>NC1=C2N=CN(C3OC(COP(O)(=O)OP(O)(=O)OCC4OC(O)C(O)C4O)C(O)C3O)C2=NC=N1</t>
  </si>
  <si>
    <t>C15H23N5O14P2</t>
  </si>
  <si>
    <t>C00301</t>
  </si>
  <si>
    <t>68414-18-6</t>
  </si>
  <si>
    <t>HMDB01178</t>
  </si>
  <si>
    <t>A0752</t>
  </si>
  <si>
    <t>Adenosine 5'-diphosphoribose sodium salt</t>
  </si>
  <si>
    <t>http://www.sigmaaldrich.com/catalog/product/sigma/A0752?lang=en&amp;region=US</t>
  </si>
  <si>
    <t>InChI=1S/C15H23N5O14P2/c16-12-7-13(18-3-17-12)20(4-19-7)14-10(23)8(21)5(32-14)1-30-35(26,27)34-36(28,29)31-2-6-9(22)11(24)15(25)33-6/h3-6,8-11,14-15,21-25H,1-2H2,(H,26,27)(H,28,29)(H2,16,17,18)</t>
  </si>
  <si>
    <t>11.2</t>
  </si>
  <si>
    <t>ALLANTOIN</t>
  </si>
  <si>
    <t>NC(=O)NC1NC(=O)NC1=O</t>
  </si>
  <si>
    <t>C4H6N4O3</t>
  </si>
  <si>
    <t>C01551</t>
  </si>
  <si>
    <t>97-59-6</t>
  </si>
  <si>
    <t>HMDB00462</t>
  </si>
  <si>
    <t>Allantoin</t>
  </si>
  <si>
    <t>http://www.sigmaaldrich.com/catalog/product/sial/05670?lang=en&amp;region=US</t>
  </si>
  <si>
    <t>InChI=1S/C4H6N4O3/c5-3(10)6-1-2(9)8-4(11)7-1/h1H,(H3,5,6,10)(H2,7,8,9,11)</t>
  </si>
  <si>
    <t>M225T751negHILIC</t>
  </si>
  <si>
    <t>225.0616133</t>
  </si>
  <si>
    <t>12.5163333333333</t>
  </si>
  <si>
    <t>0.0000193</t>
  </si>
  <si>
    <t>225.061594</t>
  </si>
  <si>
    <t>M186T829negHILIC</t>
  </si>
  <si>
    <t>186.0383926</t>
  </si>
  <si>
    <t>13.8157166666667</t>
  </si>
  <si>
    <t>186.038393</t>
  </si>
  <si>
    <t>0.0457166666667</t>
  </si>
  <si>
    <t>13.77</t>
  </si>
  <si>
    <t>ALLOTHREONINE_+NaHCO2-H-</t>
  </si>
  <si>
    <t>ALLOTHREONINE</t>
  </si>
  <si>
    <t>C[C@H](O)[C@H](N)C(O)=O</t>
  </si>
  <si>
    <t>C4H9NO3</t>
  </si>
  <si>
    <t>C05519</t>
  </si>
  <si>
    <t>28954-12-3</t>
  </si>
  <si>
    <t>HMDB04041</t>
  </si>
  <si>
    <t>L-allo-Threonine</t>
  </si>
  <si>
    <t>http://www.sigmaaldrich.com/catalog/product/aldrich/210269?lang=en&amp;region=US</t>
  </si>
  <si>
    <t>InChI=1S/C4H9NO3/c1-2(6)3(5)4(7)8/h2-3,6H,5H2,1H3,(H,7,8)/t2-,3-/m0/s1</t>
  </si>
  <si>
    <t>Alpha-methyl-DL-histidine dihydrochloride</t>
  </si>
  <si>
    <t xml:space="preserve">C7H11N3O2                         </t>
  </si>
  <si>
    <t>32381-18-3</t>
  </si>
  <si>
    <t>InChI=1S/C7H11N3O2/c1-7(8,6(11)12)2-5-3-9-4-10-5/h3-4H,2,8H2,1H3,(H,9,10)(H,11,12)</t>
  </si>
  <si>
    <t>M151T675negHILIC</t>
  </si>
  <si>
    <t>151.0612701</t>
  </si>
  <si>
    <t>11.2438333333333</t>
  </si>
  <si>
    <t>0.0007401</t>
  </si>
  <si>
    <t>151.06053</t>
  </si>
  <si>
    <t>0.1738333333333</t>
  </si>
  <si>
    <t>11.07</t>
  </si>
  <si>
    <t>ARABITOL_-H-</t>
  </si>
  <si>
    <t>ARABITOL</t>
  </si>
  <si>
    <t>OC[C@H](O)C(O)[C@@H](O)CO</t>
  </si>
  <si>
    <t>C5H12O5</t>
  </si>
  <si>
    <t>C00532</t>
  </si>
  <si>
    <t>7643-75-6</t>
  </si>
  <si>
    <t>HMDB01851</t>
  </si>
  <si>
    <t>A3506</t>
  </si>
  <si>
    <t>L-(-)-Arabitol</t>
  </si>
  <si>
    <t>http://www.sigmaaldrich.com/catalog/product/sigma/A3506?lang=en&amp;region=US</t>
  </si>
  <si>
    <t>InChI=1S/C5H12O5/c6-1-3(8)5(10)4(9)2-7/h3-10H,1-2H2/t3-,4-/m0/s1</t>
  </si>
  <si>
    <t>M199T859negHILIC</t>
  </si>
  <si>
    <t>199.0337308</t>
  </si>
  <si>
    <t>14.3191</t>
  </si>
  <si>
    <t>ASPARTATE</t>
  </si>
  <si>
    <t>N[C@@H](CC(O)=O)C(O)=O</t>
  </si>
  <si>
    <t>C4H7NO4</t>
  </si>
  <si>
    <t>C16433</t>
  </si>
  <si>
    <t>56-84-8</t>
  </si>
  <si>
    <t>HMDB00191</t>
  </si>
  <si>
    <t>A7219</t>
  </si>
  <si>
    <t>L-Aspartic acid</t>
  </si>
  <si>
    <t>http://www.sigmaaldrich.com/catalog/product/sigma/A7219?lang=en&amp;region=US</t>
  </si>
  <si>
    <t>InChI=1S/C4H7NO4/c5-2(4(8)9)1-3(6)7/h2H,1,5H2,(H,6,7)(H,8,9)/t2-/m1/s1</t>
  </si>
  <si>
    <t>M187T119negHILIC</t>
  </si>
  <si>
    <t>187.0976438</t>
  </si>
  <si>
    <t>1.988875</t>
  </si>
  <si>
    <t>0.0000598</t>
  </si>
  <si>
    <t>187.097584</t>
  </si>
  <si>
    <t>0.158875</t>
  </si>
  <si>
    <t>1.83</t>
  </si>
  <si>
    <t>AZELATE_-H-</t>
  </si>
  <si>
    <t>AZELATE</t>
  </si>
  <si>
    <t>OC(=O)CCCCCCCC(O)=O</t>
  </si>
  <si>
    <t>C9H16O4</t>
  </si>
  <si>
    <t>C08261</t>
  </si>
  <si>
    <t>123-99-9</t>
  </si>
  <si>
    <t>HMDB00784</t>
  </si>
  <si>
    <t>Azelaic acid</t>
  </si>
  <si>
    <t>http://www.sigmaaldrich.com/catalog/product/aldrich/246379?lang=en&amp;region=US</t>
  </si>
  <si>
    <t>InChI=1S/C9H16O4/c10-8(11)6-4-2-1-3-5-7-9(12)13/h1-7H2,(H,10,11)(H,12,13)</t>
  </si>
  <si>
    <t>M437T118negHILIC</t>
  </si>
  <si>
    <t>437.2909405</t>
  </si>
  <si>
    <t>1.96288333333333</t>
  </si>
  <si>
    <t>0.0015405</t>
  </si>
  <si>
    <t>437.28940</t>
  </si>
  <si>
    <t>0.07288333333333</t>
  </si>
  <si>
    <t>1.89</t>
  </si>
  <si>
    <t>CHENODEOXYCHOLATE_+HCOOH-H-</t>
  </si>
  <si>
    <t>CHENODEOXYCHOLATE</t>
  </si>
  <si>
    <t>CC(CCC(=O)O)C1CCC2C1(CCC3C2C(CC4C3(CCC(C4)O)C)O)C</t>
  </si>
  <si>
    <t>C24H40O4</t>
  </si>
  <si>
    <t>C02528</t>
  </si>
  <si>
    <t>474-25-9</t>
  </si>
  <si>
    <t>HMDB00518</t>
  </si>
  <si>
    <t>C9377</t>
  </si>
  <si>
    <t>Chenodeoxycholic acid</t>
  </si>
  <si>
    <t>http://www.sigmaaldrich.com/catalog/product/sigma/c9377?lang=en&amp;region=US</t>
  </si>
  <si>
    <t>InChI=1S/C24H40O4/c1-14(4-7-21(27)28)17-5-6-18-22-19(9-11-24(17,18)3)23(2)10-8-16(25)12-15(23)13-20(22)26/h14-20,22,25-26H,4-13H2,1-3H3,(H,27,28)/t14-,15+,16-,17-,18+,19+,20-,22+,23+,24-/m1/s1</t>
  </si>
  <si>
    <t>0.0007976</t>
  </si>
  <si>
    <t>453.285234</t>
  </si>
  <si>
    <t>0.02148333333333</t>
  </si>
  <si>
    <t>CHOLATE_+HCOOH-H-</t>
  </si>
  <si>
    <t>CHOLATE</t>
  </si>
  <si>
    <t>[H][C@@]1(CC[C@@]2([H])[C@]3([H])[C@H](O)C[C@]4([H])C[C@H](O)CC[C@]4(C)[C@@]3([H])C[C@H](O)[C@]12C)[C@H](C)CCC(O)=O</t>
  </si>
  <si>
    <t>C00695</t>
  </si>
  <si>
    <t>81-25-4</t>
  </si>
  <si>
    <t>HMDB00619</t>
  </si>
  <si>
    <t>C1129</t>
  </si>
  <si>
    <t>Cholic acid</t>
  </si>
  <si>
    <t>http://www.sigmaaldrich.com/catalog/product/sigma/C1129?lang=en&amp;region=US</t>
  </si>
  <si>
    <t>InChI=1S/C24H40O5/c1-13(4-7-21(28)29)16-5-6-17-22-18(12-20(27)24(16,17)3)23(2)9-8-15(25)10-14(23)11-19(22)26/h13-20,22,25-27H,4-12H2,1-3H3,(H,28,29)/t13-,14+,15-,16-,17+,18+,19-,20+,22+,23+,24-/m1/s1</t>
  </si>
  <si>
    <t>130.050968</t>
  </si>
  <si>
    <t>C5H9NO3</t>
  </si>
  <si>
    <t>M191T802negHILIC</t>
  </si>
  <si>
    <t>191.0196533</t>
  </si>
  <si>
    <t>13.3694</t>
  </si>
  <si>
    <t>0.0000725</t>
  </si>
  <si>
    <t>191.0197258</t>
  </si>
  <si>
    <t>CITRATE</t>
  </si>
  <si>
    <t>OC(=O)CC(O)(CC(O)=O)C(O)=O</t>
  </si>
  <si>
    <t>C6H8O7</t>
  </si>
  <si>
    <t>C00158</t>
  </si>
  <si>
    <t>77-92-9</t>
  </si>
  <si>
    <t>HMDB00094</t>
  </si>
  <si>
    <t>Citric acid</t>
  </si>
  <si>
    <t>http://www.sigmaaldrich.com/catalog/product/sial/251275?lang=en&amp;region=US</t>
  </si>
  <si>
    <t>InChI=1S/C6H8O7/c7-3(8)1-6(13,5(11)12)2-4(9)10/h13H,1-2H2,(H,7,8)(H,9,10)(H,11,12)</t>
  </si>
  <si>
    <t>0.0594</t>
  </si>
  <si>
    <t>13.31</t>
  </si>
  <si>
    <t>CITRATE_iso_-H-</t>
  </si>
  <si>
    <t>CITRULLINE</t>
  </si>
  <si>
    <t>N[C@@H](CCCNC(N)=O)C(O)=O</t>
  </si>
  <si>
    <t>C6H13N3O3</t>
  </si>
  <si>
    <t>C00327</t>
  </si>
  <si>
    <t>372-75-8</t>
  </si>
  <si>
    <t>HMDB00904</t>
  </si>
  <si>
    <t>C7629</t>
  </si>
  <si>
    <t>L-Citrulline</t>
  </si>
  <si>
    <t>http://www.sigmaaldrich.com/catalog/product/sigma/C7629?lang=en&amp;region=US</t>
  </si>
  <si>
    <t>InChI=1S/C6H13N3O3/c7-4(5(10)11)2-1-3-9-6(8)12/h4H,1-3,7H2,(H,10,11)(H3,8,9,12)/t4-/m0/s1</t>
  </si>
  <si>
    <t>0.0008804</t>
  </si>
  <si>
    <t>391.212064</t>
  </si>
  <si>
    <t>0.0008</t>
  </si>
  <si>
    <t>1.74</t>
  </si>
  <si>
    <t>CORTICOSTERONE_+HCOOH-H-</t>
  </si>
  <si>
    <t>CORTICOSTERONE</t>
  </si>
  <si>
    <t>CC12CCC(=O)C=C1CCC3C2C(CC4(C3CCC4C(=O)CO)C)O</t>
  </si>
  <si>
    <t>C02140</t>
  </si>
  <si>
    <t>50-22-6</t>
  </si>
  <si>
    <t>HMDB01547</t>
  </si>
  <si>
    <t>Corticosterone</t>
  </si>
  <si>
    <t>http://www.sigmaaldrich.com/catalog/product/sigma/27840?lang=en&amp;region=US</t>
  </si>
  <si>
    <t>InChI=1S/C21H30O4/c1-20-8-7-13(23)9-12(20)3-4-14-15-5-6-16(18(25)11-22)21(15,2)10-17(24)19(14)20/h9,14-17,19,22,24H,3-8,10-11H2,1-2H3/t14-,15-,16+,17-,19+,20-,21-/m0/s1</t>
  </si>
  <si>
    <t>11.69</t>
  </si>
  <si>
    <t>CREATININE</t>
  </si>
  <si>
    <t>CN1CC(=O)NC1=N</t>
  </si>
  <si>
    <t>C4H7N3O</t>
  </si>
  <si>
    <t>C00791</t>
  </si>
  <si>
    <t>60-27-5</t>
  </si>
  <si>
    <t>HMDB00562</t>
  </si>
  <si>
    <t>C4255</t>
  </si>
  <si>
    <t>Creatinine</t>
  </si>
  <si>
    <t>http://www.sigmaaldrich.com/catalog/product/sial/C4255?lang=en&amp;region=US</t>
  </si>
  <si>
    <t>InChI=1S/C4H7N3O/c1-7-2-3(8)6-4(7)5/h2H2,1H3,(H2,5,6,8)</t>
  </si>
  <si>
    <t>M221T925negHILIC</t>
  </si>
  <si>
    <t>221.0600364</t>
  </si>
  <si>
    <t>15.4231166666667</t>
  </si>
  <si>
    <t>0.0001176</t>
  </si>
  <si>
    <t>221.060154</t>
  </si>
  <si>
    <t>0.0531166666667</t>
  </si>
  <si>
    <t>15.37</t>
  </si>
  <si>
    <t>CYSTATHIONINE_-H-</t>
  </si>
  <si>
    <t>CYSTATHIONINE</t>
  </si>
  <si>
    <t>N[C@@H](CCSC[C@H](N)C(O)=O)C(O)=O</t>
  </si>
  <si>
    <t>C7H14N2O4S</t>
  </si>
  <si>
    <t>C02291</t>
  </si>
  <si>
    <t>56-88-2</t>
  </si>
  <si>
    <t>HMDB00099</t>
  </si>
  <si>
    <t>C7505</t>
  </si>
  <si>
    <t>L-Cystathionine</t>
  </si>
  <si>
    <t>http://www.sigmaaldrich.com/catalog/product/sigma/C7505?lang=en&amp;region=US</t>
  </si>
  <si>
    <t>InChI=1S/C7H14N2O4S/c8-4(6(10)11)1-2-14-3-5(9)7(12)13/h4-5H,1-3,8-9H2,(H,10,11)(H,12,13)/t4-,5-/m0/s1</t>
  </si>
  <si>
    <t>15.41</t>
  </si>
  <si>
    <t>CYSTEINE</t>
  </si>
  <si>
    <t>N[C@@H](CS)C(O)=O</t>
  </si>
  <si>
    <t>C3H7NO2S</t>
  </si>
  <si>
    <t>C00097</t>
  </si>
  <si>
    <t>52-90-4</t>
  </si>
  <si>
    <t>HMDB00574</t>
  </si>
  <si>
    <t>L-Cysteine</t>
  </si>
  <si>
    <t>http://www.sigmaaldrich.com/catalog/product/sigma/30089?lang=en&amp;region=US</t>
  </si>
  <si>
    <t>InChI=1S/C3H7NO2S/c4-2(1-7)3(5)6/h2,7H,1,4H2,(H,5,6)/t2-/m0/s1</t>
  </si>
  <si>
    <t>CYSTINE</t>
  </si>
  <si>
    <t>N[C@@H](CSSC[C@H](N)C(O)=O)C(O)=O</t>
  </si>
  <si>
    <t>C6H12N2O4S2</t>
  </si>
  <si>
    <t>C01420</t>
  </si>
  <si>
    <t>56-89-3</t>
  </si>
  <si>
    <t>HMDB00192</t>
  </si>
  <si>
    <t>C7602</t>
  </si>
  <si>
    <t>L-Cystine</t>
  </si>
  <si>
    <t>http://www.sigmaaldrich.com/catalog/product/sigma/C7602?lang=en&amp;region=US</t>
  </si>
  <si>
    <t>InChI=1S/C6H12N2O4S2/c7-3(5(9)10)1-13-14-2-4(8)6(11)12/h3-4H,1-2,7-8H2,(H,9,10)(H,11,12)/t3-,4-/m0/s1</t>
  </si>
  <si>
    <t>12.04</t>
  </si>
  <si>
    <t>CYTIDINE</t>
  </si>
  <si>
    <t>NC1=NC(=O)N(C=C1)[C@@H]1O[C@H](CO)[C@@H](O)[C@H]1O</t>
  </si>
  <si>
    <t>C9H13N3O5</t>
  </si>
  <si>
    <t>C00475</t>
  </si>
  <si>
    <t>65-46-3</t>
  </si>
  <si>
    <t>HMDB00089</t>
  </si>
  <si>
    <t>C122106</t>
  </si>
  <si>
    <t>Cytidine</t>
  </si>
  <si>
    <t>http://www.sigmaaldrich.com/catalog/product/aldrich/C122106?lang=en&amp;region=US</t>
  </si>
  <si>
    <t>InChI=1S/C9H13N3O5/c10-5-1-2-12(9(16)11-5)8-7(15)6(14)4(3-13)17-8/h1-2,4,6-8,13-15H,3H2,(H2,10,11,16)</t>
  </si>
  <si>
    <t>1.81</t>
  </si>
  <si>
    <t>DEOXYCYTIDINE</t>
  </si>
  <si>
    <t>NC1=NC(=O)N(C=C1)[C@H]1C[C@H](O)[C@@H](CO)O1</t>
  </si>
  <si>
    <t>C9H13N3O4</t>
  </si>
  <si>
    <t>C00881</t>
  </si>
  <si>
    <t>951-77-9</t>
  </si>
  <si>
    <t>HMDB00014</t>
  </si>
  <si>
    <t>D3897</t>
  </si>
  <si>
    <t>2'-Deoxycytidine</t>
  </si>
  <si>
    <t>http://www.sigmaaldrich.com/catalog/product/sigma/D3897?lang=en&amp;region=US</t>
  </si>
  <si>
    <t>InChI=1S/C9H13N3O4/c10-7-1-2-12(9(15)11-7)8-3-5(14)6(4-13)16-8/h1-2,5-6,8,13-14H,3-4H2,(H2,10,11,15)/t5-,6+,8+/m0/s1</t>
  </si>
  <si>
    <t>M273T155negHILIC</t>
  </si>
  <si>
    <t>273.0731556</t>
  </si>
  <si>
    <t>2.57683333333333</t>
  </si>
  <si>
    <t>0.0003286</t>
  </si>
  <si>
    <t>273.072827</t>
  </si>
  <si>
    <t>0.13683333333333</t>
  </si>
  <si>
    <t>2.44</t>
  </si>
  <si>
    <t>DEOXYURIDINE_+HCOOH-H-</t>
  </si>
  <si>
    <t>DEOXYURIDINE</t>
  </si>
  <si>
    <t>OC[C@H]1O[C@H](C[C@@H]1O)N1C=CC(=O)NC1=O</t>
  </si>
  <si>
    <t>C9H12N2O5</t>
  </si>
  <si>
    <t>C00526</t>
  </si>
  <si>
    <t>951-78-0</t>
  </si>
  <si>
    <t>HMDB00012</t>
  </si>
  <si>
    <t>D5412</t>
  </si>
  <si>
    <t>2'-Deoxyuridine</t>
  </si>
  <si>
    <t>http://www.sigmaaldrich.com/catalog/product/sigma/D5412?lang=en&amp;region=US</t>
  </si>
  <si>
    <t>InChI=1S/C9H12N2O5/c12-4-6-5(13)3-8(16-6)11-2-1-7(14)10-9(11)15/h1-2,5-6,8,12-13H,3-4H2,(H,10,14,15)/t5-,6+,8+/m0/s1</t>
  </si>
  <si>
    <t>12.38</t>
  </si>
  <si>
    <t>0.1363333333333</t>
  </si>
  <si>
    <t>D-Mannose(iso)_+HCOOH-H-</t>
  </si>
  <si>
    <t>11.87</t>
  </si>
  <si>
    <t>M140T921negHILIC</t>
  </si>
  <si>
    <t>140.0119126</t>
  </si>
  <si>
    <t>15.3474</t>
  </si>
  <si>
    <t>0.0000916</t>
  </si>
  <si>
    <t>140.011821</t>
  </si>
  <si>
    <t>0.3974</t>
  </si>
  <si>
    <t>14.95</t>
  </si>
  <si>
    <t>ETHANOLAMINE_PHOSPHATE_-H-</t>
  </si>
  <si>
    <t>ETHANOLAMINE PHOSPHATE</t>
  </si>
  <si>
    <t>NCCOP(O)(O)=O</t>
  </si>
  <si>
    <t>C2H8NO4P</t>
  </si>
  <si>
    <t>C00346</t>
  </si>
  <si>
    <t>1071-23-4</t>
  </si>
  <si>
    <t>HMDB00224</t>
  </si>
  <si>
    <t>P0503</t>
  </si>
  <si>
    <t>O-Phosphorylethanolamine</t>
  </si>
  <si>
    <t>http://www.sigmaaldrich.com/catalog/product/sigma/P0503?lang=en&amp;region=US</t>
  </si>
  <si>
    <t>InChI=1S/C2H8NO4P/c3-1-2-7-8(4,5)6/h1-3H2,(H2,4,5,6)</t>
  </si>
  <si>
    <t>M215T778negHILIC</t>
  </si>
  <si>
    <t>215.0328785</t>
  </si>
  <si>
    <t>12.9610166666667</t>
  </si>
  <si>
    <t>0.0008785</t>
  </si>
  <si>
    <t>215.03200</t>
  </si>
  <si>
    <t>0.0089833333333</t>
  </si>
  <si>
    <t>12.97</t>
  </si>
  <si>
    <t>GALACTOSE_+Cl-</t>
  </si>
  <si>
    <t>M261T875negHILIC</t>
  </si>
  <si>
    <t>261.0238263</t>
  </si>
  <si>
    <t>14.5766833333333</t>
  </si>
  <si>
    <t>0.0010223</t>
  </si>
  <si>
    <t>261.022804</t>
  </si>
  <si>
    <t>C6H10O7</t>
  </si>
  <si>
    <t>M195T833negHILIC</t>
  </si>
  <si>
    <t>195.0509567</t>
  </si>
  <si>
    <t>13.8881</t>
  </si>
  <si>
    <t>0.0000692</t>
  </si>
  <si>
    <t>195.0510259</t>
  </si>
  <si>
    <t>0.2981</t>
  </si>
  <si>
    <t>13.59</t>
  </si>
  <si>
    <t>GLUCONATE_-H-</t>
  </si>
  <si>
    <t>GLUCURONATE</t>
  </si>
  <si>
    <t>O[C@H]1O[C@@H]([C@@H](O)[C@H](O)[C@H]1O)C(O)=O</t>
  </si>
  <si>
    <t>C00191</t>
  </si>
  <si>
    <t>207300-70-7</t>
  </si>
  <si>
    <t>HMDB00127</t>
  </si>
  <si>
    <t>G8645</t>
  </si>
  <si>
    <t>D-Glucuronic acid sodium salt monohydrate</t>
  </si>
  <si>
    <t>http://www.sigmaaldrich.com/catalog/product/sigma/G8645?lang=en&amp;region=US</t>
  </si>
  <si>
    <t>InChI=1S/C6H10O7/c7-1-2(8)4(5(10)11)13-6(12)3(1)9/h1-4,6-9,12H,(H,10,11)/t1-,2-,3+,4-,6?/m0/s1</t>
  </si>
  <si>
    <t>0.0966833333333</t>
  </si>
  <si>
    <t>14.48</t>
  </si>
  <si>
    <t>GLUCURONATE_iso_+NaHCO2-H-</t>
  </si>
  <si>
    <t>0.0000286</t>
  </si>
  <si>
    <t>GLYCEROL 3-PHOSPHATE</t>
  </si>
  <si>
    <t>OC[C@@H](O)COP(O)(O)=O</t>
  </si>
  <si>
    <t>C3H9O6P</t>
  </si>
  <si>
    <t>C00093</t>
  </si>
  <si>
    <t>29849-82-9</t>
  </si>
  <si>
    <t>HMDB00126</t>
  </si>
  <si>
    <t>G7886</t>
  </si>
  <si>
    <t>sn-Glycerol 3-phosphate bis(cyclohexylammonium) salt</t>
  </si>
  <si>
    <t>http://www.sigmaaldrich.com/catalog/product/sigma/G7886?lang=en&amp;region=US</t>
  </si>
  <si>
    <t>InChI=1S/C3H9O6P/c4-1-3(5)2-9-10(6,7)8/h3-5H,1-2H2,(H2,6,7,8)/t3-/m1/s1</t>
  </si>
  <si>
    <t>GLYCINE</t>
  </si>
  <si>
    <t>NCC(O)=O</t>
  </si>
  <si>
    <t>C2H5NO2</t>
  </si>
  <si>
    <t>C00037</t>
  </si>
  <si>
    <t>56-40-6</t>
  </si>
  <si>
    <t>HMDB00123</t>
  </si>
  <si>
    <t>G7126</t>
  </si>
  <si>
    <t>Glycine</t>
  </si>
  <si>
    <t>http://www.sigmaaldrich.com/catalog/product/sigma/G7126?lang=en&amp;region=US</t>
  </si>
  <si>
    <t>InChI=1S/C2H5NO2/c3-1-2(4)5/h1,3H2,(H,4,5)</t>
  </si>
  <si>
    <t>2.17</t>
  </si>
  <si>
    <t>M362T900negHILIC</t>
  </si>
  <si>
    <t>362.0511727</t>
  </si>
  <si>
    <t>15.0032083333333</t>
  </si>
  <si>
    <t>0.0004457</t>
  </si>
  <si>
    <t>362.050727</t>
  </si>
  <si>
    <t>0.2832083333333</t>
  </si>
  <si>
    <t>14.72</t>
  </si>
  <si>
    <t>GUANOSINE_MONOPHOSPHATE_-H-</t>
  </si>
  <si>
    <t>GUANOSINE MONOPHOSPHATE</t>
  </si>
  <si>
    <t>NC1=NC2=C(N=CN2[C@@H]2O[C@H](COP(O)(O)=O)[C@@H](O)[C@H]2O)C(=O)N1</t>
  </si>
  <si>
    <t>C10H14N5O8P</t>
  </si>
  <si>
    <t>C00144</t>
  </si>
  <si>
    <t>HMDB01397</t>
  </si>
  <si>
    <t>G8377</t>
  </si>
  <si>
    <t>Guanosine 5'-monophosphate disodium salt hydrate</t>
  </si>
  <si>
    <t>http://www.sigmaaldrich.com/catalog/product/sigma/G8377?lang=en&amp;region=US</t>
  </si>
  <si>
    <t>InChI=1S/C10H14N5O8P/c11-10-13-7-4(8(18)14-10)12-2-15(7)9-6(17)5(16)3(23-9)1-22-24(19,20)21/h2-3,5-6,9,16-17H,1H2,(H2,19,20,21)(H3,11,13,14,18)/t3-,5-,6-,9-/m1/s1</t>
  </si>
  <si>
    <t>M178T132negHILIC</t>
  </si>
  <si>
    <t>178.0510031</t>
  </si>
  <si>
    <t>2.2061</t>
  </si>
  <si>
    <t>0.0000351</t>
  </si>
  <si>
    <t>178.050968</t>
  </si>
  <si>
    <t>0.0661</t>
  </si>
  <si>
    <t>HIPPURATE_-H-</t>
  </si>
  <si>
    <t>0.00463333333333</t>
  </si>
  <si>
    <t>8.39</t>
  </si>
  <si>
    <t>HOMOGENTISATE_-H-</t>
  </si>
  <si>
    <t>HOMOCYSTINE</t>
  </si>
  <si>
    <t>NC(CCSSCCC(N)C(O)=O)C(O)=O</t>
  </si>
  <si>
    <t>C8H16N2O4S2</t>
  </si>
  <si>
    <t>C01817</t>
  </si>
  <si>
    <t>462-10-2</t>
  </si>
  <si>
    <t>HMDB00575</t>
  </si>
  <si>
    <t>H6010</t>
  </si>
  <si>
    <t>L-Homocystine</t>
  </si>
  <si>
    <t>http://www.sigmaaldrich.com/catalog/product/sigma/H6010?lang=en&amp;region=US</t>
  </si>
  <si>
    <t>InChI=1S/C8H16N2O4S2/c9-5(7(11)12)1-3-15-16-4-2-6(10)8(13)14/h5-6H,1-4,9-10H2,(H,11,12)(H,13,14)</t>
  </si>
  <si>
    <t>13.91</t>
  </si>
  <si>
    <t>HOMOSERINE</t>
  </si>
  <si>
    <t>N[C@@H](CCO)C(O)=O</t>
  </si>
  <si>
    <t>C00263</t>
  </si>
  <si>
    <t>672-15-1</t>
  </si>
  <si>
    <t>HMDB00719</t>
  </si>
  <si>
    <t>H6515</t>
  </si>
  <si>
    <t>L-Homoserine</t>
  </si>
  <si>
    <t>http://www.sigmaaldrich.com/catalog/product/sigma/H6515?lang=en&amp;region=US</t>
  </si>
  <si>
    <t>InChI=1S/C4H9NO3/c5-3(1-2-6)4(7)8/h3,6H,1-2,5H2,(H,7,8)</t>
  </si>
  <si>
    <t>M267T626negHILIC</t>
  </si>
  <si>
    <t>267.0738014</t>
  </si>
  <si>
    <t>10.432375</t>
  </si>
  <si>
    <t>0.0003087</t>
  </si>
  <si>
    <t>267.0734927</t>
  </si>
  <si>
    <t>0.172375</t>
  </si>
  <si>
    <t>INOSINE_-H-</t>
  </si>
  <si>
    <t>INOSINE</t>
  </si>
  <si>
    <t>OC[C@H]1O[C@H]([C@H](O)[C@@H]1O)N1C=NC2=C1N=CNC2=O</t>
  </si>
  <si>
    <t>C10H12N4O5</t>
  </si>
  <si>
    <t>C00294</t>
  </si>
  <si>
    <t>58-63-9</t>
  </si>
  <si>
    <t>HMDB00195</t>
  </si>
  <si>
    <t>I4125</t>
  </si>
  <si>
    <t>Inosine</t>
  </si>
  <si>
    <t>http://www.sigmaaldrich.com/catalog/product/sigma/I4125?lang=en&amp;region=US</t>
  </si>
  <si>
    <t>InChI=1S/C10H12N4O5/c15-1-4-6(16)7(17)10(19-4)14-3-13-5-8(14)11-2-12-9(5)18/h2-4,6-7,10,15-17H,1H2,(H,11,12,18)/t4-,6-,7-,10-/m1/s1</t>
  </si>
  <si>
    <t>INOSINE-MONOPHOSPHATE</t>
  </si>
  <si>
    <t>O[C@@H]1[C@@H](COP(O)(O)=O)O[C@H]([C@@H]1O)N1C=NC2=C1N=CNC2=O</t>
  </si>
  <si>
    <t>C10H13N4O8P</t>
  </si>
  <si>
    <t>C00130</t>
  </si>
  <si>
    <t>352195-40-5</t>
  </si>
  <si>
    <t>HMDB00175</t>
  </si>
  <si>
    <t>Inosine 5'-monophosphate disodium salt hydrate</t>
  </si>
  <si>
    <t>http://www.sigmaaldrich.com/catalog/product/sigma/57510?lang=en&amp;region=US</t>
  </si>
  <si>
    <t>InChI=1S/C10H13N4O8P.2Na.H2O/c15-6-4(1-21-23(18,19)20)22-10(7(6)16)14-3-13-5-8(14)11-2-12-9(5)17;;;/h2-4,6-7,10,15-16H,1H2,(H,11,12,17)(H2,18,19,20);;;1H2/q;2*+1;/p-2/t4-,6-,7-,10-;;;/m1.../s1</t>
  </si>
  <si>
    <t>M158T121negHILIC</t>
  </si>
  <si>
    <t>158.0823116</t>
  </si>
  <si>
    <t>2.02246666666667</t>
  </si>
  <si>
    <t>0.000045</t>
  </si>
  <si>
    <t>158.0822666</t>
  </si>
  <si>
    <t>0.07753333333333</t>
  </si>
  <si>
    <t>Isovaleroylglycine-H-</t>
  </si>
  <si>
    <t>M89T180negHILIC</t>
  </si>
  <si>
    <t>89.02433416</t>
  </si>
  <si>
    <t>2.9978</t>
  </si>
  <si>
    <t>0.00008314</t>
  </si>
  <si>
    <t>89.0244173</t>
  </si>
  <si>
    <t>0.2478</t>
  </si>
  <si>
    <t>2.75</t>
  </si>
  <si>
    <t>LACTATE_-H-</t>
  </si>
  <si>
    <t>LACTATE</t>
  </si>
  <si>
    <t>C[C@H](O)C(O)=O</t>
  </si>
  <si>
    <t>C3H6O3</t>
  </si>
  <si>
    <t>C01432</t>
  </si>
  <si>
    <t>79-33-4</t>
  </si>
  <si>
    <t>HMDB00190</t>
  </si>
  <si>
    <t>L1750</t>
  </si>
  <si>
    <t>L-(+)-Lactic acid</t>
  </si>
  <si>
    <t>http://www.sigmaaldrich.com/catalog/product/sigma/L1750?lang=en&amp;region=US</t>
  </si>
  <si>
    <t>InChI=1S/C3H6O3/c1-2(4)3(5)6/h2,4H,1H3,(H,5,6)</t>
  </si>
  <si>
    <t>0.0000888</t>
  </si>
  <si>
    <t>199.033642</t>
  </si>
  <si>
    <t>0.0591</t>
  </si>
  <si>
    <t>14.26</t>
  </si>
  <si>
    <t>L-Asparagine_+NaHCO2-H-</t>
  </si>
  <si>
    <t>0.0000437</t>
  </si>
  <si>
    <t>M177T639negHILIC</t>
  </si>
  <si>
    <t>177.0405535</t>
  </si>
  <si>
    <t>10.6566166666667</t>
  </si>
  <si>
    <t>0.0000895</t>
  </si>
  <si>
    <t>177.040464</t>
  </si>
  <si>
    <t>0.3666166666667</t>
  </si>
  <si>
    <t>10.29</t>
  </si>
  <si>
    <t>L-GULONOLACTONE_-H-</t>
  </si>
  <si>
    <t>L-GULONOLACTONE</t>
  </si>
  <si>
    <t>C(C(C1C(C(C(=O)O1)O)O)O)O</t>
  </si>
  <si>
    <t>C6H10O6</t>
  </si>
  <si>
    <t>C01040</t>
  </si>
  <si>
    <t>HMDB03466</t>
  </si>
  <si>
    <t>D-Gulonic acid Î³-lactone</t>
  </si>
  <si>
    <t>http://www.sigmaaldrich.com/catalog/product/aldrich/219355?lang=en&amp;region=US</t>
  </si>
  <si>
    <t>InChI=1S/C6H10O6/c7-1-2(8)5-3(9)4(10)6(11)12-5/h2-5,7-10H,1H2/t2-,3+,4-,5+/m1/s1</t>
  </si>
  <si>
    <t xml:space="preserve">L-Histidine </t>
  </si>
  <si>
    <t>C6H9N3O2</t>
  </si>
  <si>
    <t>71-00-1</t>
  </si>
  <si>
    <t>InChI=1S/C6H9N3O2/c7-5(6(10)11)1-4-2-8-3-9-4/h2-3,5H,1,7H2,(H,8,9)(H,10,11)/t5-/m0/s1</t>
  </si>
  <si>
    <t>C3H7NO3</t>
  </si>
  <si>
    <t>56-45-1</t>
  </si>
  <si>
    <t>InChI=1S/C3H7NO3/c4-2(1-5)3(6)7/h2,5H,1,4H2,(H,6,7)/t2-/m0/s1</t>
  </si>
  <si>
    <t>13.74</t>
  </si>
  <si>
    <t>72-19-5</t>
  </si>
  <si>
    <t>InChI=1S/C4H9NO3/c1-2(6)3(5)4(7)8/h2-3,6H,5H2,1H3,(H,7,8)/t2-,3+/m1/s1</t>
  </si>
  <si>
    <t>M241T133negHILIC</t>
  </si>
  <si>
    <t>241.071987</t>
  </si>
  <si>
    <t>2.211875</t>
  </si>
  <si>
    <t>0.001113</t>
  </si>
  <si>
    <t>241.0731</t>
  </si>
  <si>
    <t>0.271875</t>
  </si>
  <si>
    <t>LUMICHROME_-H-</t>
  </si>
  <si>
    <t>LUMICHROME</t>
  </si>
  <si>
    <t>CC1=CC2=C(C=C1C)N=C3C(=N2)C(=O)NC(=O)N3</t>
  </si>
  <si>
    <t>C12H10N4O2</t>
  </si>
  <si>
    <t>C01727</t>
  </si>
  <si>
    <t>1086-80-2</t>
  </si>
  <si>
    <t>Lumichrome</t>
  </si>
  <si>
    <t>http://www.sigmaaldrich.com/catalog/product/sial/103217?lang=en&amp;region=US</t>
  </si>
  <si>
    <t>InChI=1S/C12H10N4O2/c1-5-3-7-8(4-6(5)2)14-10-9(13-7)11(17)16-12(18)15-10/h3-4H,1-2H3,(H2,14,15,16,17,18)</t>
  </si>
  <si>
    <t>1.7</t>
  </si>
  <si>
    <t>M225T861negHILIC</t>
  </si>
  <si>
    <t>225.0618044</t>
  </si>
  <si>
    <t>14.3498833333333</t>
  </si>
  <si>
    <t>0.0002104</t>
  </si>
  <si>
    <t>0.1698833333333</t>
  </si>
  <si>
    <t>14.18</t>
  </si>
  <si>
    <t>MYOINOSITOL_+HCOOH-H-</t>
  </si>
  <si>
    <t>M130T203negHILIC</t>
  </si>
  <si>
    <t>130.0509966</t>
  </si>
  <si>
    <t>3.3817</t>
  </si>
  <si>
    <t>0.2717</t>
  </si>
  <si>
    <t>3.11</t>
  </si>
  <si>
    <t>N-ACETYLALANINE_-H-</t>
  </si>
  <si>
    <t>N-ACETYLALANINE</t>
  </si>
  <si>
    <t>C[C@H](NC(C)=O)C(O)=O</t>
  </si>
  <si>
    <t>97-69-8</t>
  </si>
  <si>
    <t>HMDB00766</t>
  </si>
  <si>
    <t>A4625</t>
  </si>
  <si>
    <t>N-Acetyl-L-alanine</t>
  </si>
  <si>
    <t>http://www.sigmaaldrich.com/catalog/product/sigma/A4625?lang=en&amp;region=US</t>
  </si>
  <si>
    <t>InChI=1S/C5H9NO3/c1-3(5(8)9)6-4(2)7/h3H,1-2H3,(H,6,7)(H,8,9)/t3-/m0/s1</t>
  </si>
  <si>
    <t>M266T671negHILIC</t>
  </si>
  <si>
    <t>266.0884562</t>
  </si>
  <si>
    <t>11.1825333333333</t>
  </si>
  <si>
    <t>0.0003165</t>
  </si>
  <si>
    <t>266.0881397</t>
  </si>
  <si>
    <t>0.1925333333333</t>
  </si>
  <si>
    <t>10.99</t>
  </si>
  <si>
    <t>N-ACETYLGLUCOSAMINE_+HCOOH-H-</t>
  </si>
  <si>
    <t>8.36</t>
  </si>
  <si>
    <t>N-ACETYLGLUTAMATE</t>
  </si>
  <si>
    <t>CC(=O)NC(CCC(O)=O)C(O)=O</t>
  </si>
  <si>
    <t>C7H11NO5</t>
  </si>
  <si>
    <t>C00624</t>
  </si>
  <si>
    <t>1188-37-0</t>
  </si>
  <si>
    <t>HMDB01138</t>
  </si>
  <si>
    <t>COM448655108</t>
  </si>
  <si>
    <t>N-Acetyl-DL-glutamic acid</t>
  </si>
  <si>
    <t>http://www.sigmaaldrich.com/catalog/buildingblock/product/combiblocksinc/com448655108combiblocksinc?lang=en&amp;region=US</t>
  </si>
  <si>
    <t>InChI=1S/C7H11NO5/c1-4(9)8-5(7(12)13)2-3-6(10)11/h5H,2-3H2,1H3,(H,8,9)(H,10,11)(H,12,13)/t5-/m0/s1</t>
  </si>
  <si>
    <t>M116T323negHILIC</t>
  </si>
  <si>
    <t>116.0353592</t>
  </si>
  <si>
    <t>5.39075</t>
  </si>
  <si>
    <t>0.0000412</t>
  </si>
  <si>
    <t>116.035318</t>
  </si>
  <si>
    <t>0.46075</t>
  </si>
  <si>
    <t>4.93</t>
  </si>
  <si>
    <t>N-ACETYLGLYCINE__-H-</t>
  </si>
  <si>
    <t xml:space="preserve">N-ACETYLGLYCINE </t>
  </si>
  <si>
    <t>CC(=O)NCC(O)=O</t>
  </si>
  <si>
    <t>C4H7NO3</t>
  </si>
  <si>
    <t>543-24-8</t>
  </si>
  <si>
    <t>HMDB00532</t>
  </si>
  <si>
    <t>A16300</t>
  </si>
  <si>
    <t>N-Acetylglycine</t>
  </si>
  <si>
    <t>http://www.sigmaaldrich.com/catalog/product/aldrich/A16300?lang=en&amp;region=US</t>
  </si>
  <si>
    <t>InChI=1S/C4H7NO3/c1-3(6)5-2-4(7)8/h2H2,1H3,(H,5,6)(H,7,8)</t>
  </si>
  <si>
    <t>M172T120negHILIC</t>
  </si>
  <si>
    <t>172.0980579</t>
  </si>
  <si>
    <t>1.99716666666667</t>
  </si>
  <si>
    <t>0.0001409</t>
  </si>
  <si>
    <t>172.097917</t>
  </si>
  <si>
    <t>0.08716666666667</t>
  </si>
  <si>
    <t>N-ACETYLLEUCINE_-H-</t>
  </si>
  <si>
    <t>N-Acetyl-L-tyrosine</t>
  </si>
  <si>
    <t>C11H13NO4</t>
  </si>
  <si>
    <t>537-55-3</t>
  </si>
  <si>
    <t>InChI=1S/C11H13NO4/c1-7(13)12-10(11(15)16)6-8-2-4-9(14)5-3-8/h2-5,10,14H,6H2,1H3,(H,12,13)(H,15,16)/t10-/m0/s1</t>
  </si>
  <si>
    <t>M222T133negHILIC</t>
  </si>
  <si>
    <t>222.0775296</t>
  </si>
  <si>
    <t>2.22295</t>
  </si>
  <si>
    <t>0.0003466</t>
  </si>
  <si>
    <t>222.077183</t>
  </si>
  <si>
    <t>0.05295</t>
  </si>
  <si>
    <t>N-Acetyl-L-tyrosine_-H-</t>
  </si>
  <si>
    <t>M190T131negHILIC</t>
  </si>
  <si>
    <t>190.0544544</t>
  </si>
  <si>
    <t>2.18318333333333</t>
  </si>
  <si>
    <t>0.0001144</t>
  </si>
  <si>
    <t>190.05434</t>
  </si>
  <si>
    <t>0.04318333333333</t>
  </si>
  <si>
    <t>N-ACETYLMETHIONINE_-H-</t>
  </si>
  <si>
    <t>N-ACETYLMETHIONINE</t>
  </si>
  <si>
    <t>CSCCC(NC(C)=O)C(O)=O</t>
  </si>
  <si>
    <t>C7H13NO3S</t>
  </si>
  <si>
    <t>C02712</t>
  </si>
  <si>
    <t>1115-47-5</t>
  </si>
  <si>
    <t>HMDB11745</t>
  </si>
  <si>
    <t>A17900</t>
  </si>
  <si>
    <t>N-Acetyl-DL-methionine</t>
  </si>
  <si>
    <t>http://www.sigmaaldrich.com/catalog/product/aldrich/A17900?lang=en&amp;region=US</t>
  </si>
  <si>
    <t>InChI=1S/C7H13NO3S/c1-5(9)8-6(7(10)11)3-4-12-2/h6H,3-4H2,1-2H3,(H,8,9)(H,10,11)/t6-/m0/s1</t>
  </si>
  <si>
    <t>1.95</t>
  </si>
  <si>
    <t>N-ACETYLPHENYLALANINE</t>
  </si>
  <si>
    <t>CC(=O)N[C@@H](CC1=CC=CC=C1)C(O)=O</t>
  </si>
  <si>
    <t>C11H13NO3</t>
  </si>
  <si>
    <t>C03519</t>
  </si>
  <si>
    <t>2018-61-3</t>
  </si>
  <si>
    <t>HMDB00512</t>
  </si>
  <si>
    <t>N-Acetyl-L-phenylalanine</t>
  </si>
  <si>
    <t>http://www.sigmaaldrich.com/catalog/product/aldrich/857459?lang=en&amp;region=US</t>
  </si>
  <si>
    <t>InChI=1S/C11H13NO3/c1-8(13)12-10(11(14)15)7-9-5-3-2-4-6-9/h2-6,10H,7H2,1H3,(H,12,13)(H,14,15)/t10-/m0/s1</t>
  </si>
  <si>
    <t>M206T121negHILIC</t>
  </si>
  <si>
    <t>206.0823095</t>
  </si>
  <si>
    <t>2.01009166666667</t>
  </si>
  <si>
    <t>0.0000415</t>
  </si>
  <si>
    <t>206.082268</t>
  </si>
  <si>
    <t>0.06009166666667</t>
  </si>
  <si>
    <t>N-ACETYLPHENYLALANINE_-H-</t>
  </si>
  <si>
    <t>M215T102negHILIC</t>
  </si>
  <si>
    <t>215.1653373</t>
  </si>
  <si>
    <t>1.70718333333333</t>
  </si>
  <si>
    <t>0.0006133</t>
  </si>
  <si>
    <t>215.164724</t>
  </si>
  <si>
    <t>0.00718333333333</t>
  </si>
  <si>
    <t>OMEGA-HYDROXYDODECANOATE_-H-</t>
  </si>
  <si>
    <t>OMEGA-HYDROXYDODECANOATE</t>
  </si>
  <si>
    <t>OCCCCCCCCCCCC(O)=O</t>
  </si>
  <si>
    <t>C12H24O3</t>
  </si>
  <si>
    <t>C08317</t>
  </si>
  <si>
    <t>505-95-3</t>
  </si>
  <si>
    <t>HMDB02059</t>
  </si>
  <si>
    <t>12-Hydroxydodecanoic acid</t>
  </si>
  <si>
    <t>http://www.sigmaaldrich.com/catalog/product/aldrich/198781?lang=en&amp;region=US</t>
  </si>
  <si>
    <t>InChI=1S/C12H24O3/c13-11-9-7-5-3-1-2-4-6-8-10-12(14)15/h13H,1-11H2,(H,14,15)</t>
  </si>
  <si>
    <t>pimelic acid</t>
  </si>
  <si>
    <t>111-16-0</t>
  </si>
  <si>
    <t>InChI=1S/C7H12O4/c8-6(9)4-2-1-3-5-7(10)11/h1-5H2,(H,8,9)(H,10,11)</t>
  </si>
  <si>
    <t>0.0001446</t>
  </si>
  <si>
    <t>141.0557174</t>
  </si>
  <si>
    <t>0.03705</t>
  </si>
  <si>
    <t>pimelic_acid_-H2O-H-</t>
  </si>
  <si>
    <t>0.11435833333333</t>
  </si>
  <si>
    <t>SALICYLATE_-H-</t>
  </si>
  <si>
    <t>SALICYLATE</t>
  </si>
  <si>
    <t>OC(=O)C1=CC=CC=C1O</t>
  </si>
  <si>
    <t>C00805</t>
  </si>
  <si>
    <t>69-72-7</t>
  </si>
  <si>
    <t>HMDB01895</t>
  </si>
  <si>
    <t>Salicylic acid</t>
  </si>
  <si>
    <t>http://www.sigmaaldrich.com/catalog/product/sial/247588?lang=en&amp;region=US</t>
  </si>
  <si>
    <t>InChI=1S/C7H6O3/c8-6-4-2-1-3-5(6)7(9)10/h1-4,8H,(H,9,10)/p-1</t>
  </si>
  <si>
    <t>M201T116_1negHILIC</t>
  </si>
  <si>
    <t>201.1133684</t>
  </si>
  <si>
    <t>1.936675</t>
  </si>
  <si>
    <t>0.0004084</t>
  </si>
  <si>
    <t>201.11296</t>
  </si>
  <si>
    <t>0.056675</t>
  </si>
  <si>
    <t>Sebacic acid-H-avec prÃ©colonne</t>
  </si>
  <si>
    <t>Sebacic acid</t>
  </si>
  <si>
    <t>OC(=O)CCCCCCCCC(O)=O</t>
  </si>
  <si>
    <t>C10H18O4</t>
  </si>
  <si>
    <t xml:space="preserve">C08277 </t>
  </si>
  <si>
    <t>111-20-6</t>
  </si>
  <si>
    <t>HMDB00792</t>
  </si>
  <si>
    <t>InChI=1S/C10H18O4/c11-9(12)7-5-3-1-2-4-6-8-10(13)14/h1-8H2,(H,11,12)(H,13,14)</t>
  </si>
  <si>
    <t>SERINE</t>
  </si>
  <si>
    <t>N[C@@H](CO)C(O)=O</t>
  </si>
  <si>
    <t>C00065</t>
  </si>
  <si>
    <t>HMDB00187</t>
  </si>
  <si>
    <t>L-Serine</t>
  </si>
  <si>
    <t>http://www.sigmaaldrich.com/catalog/product/sigma/84959?lang=en&amp;region=US</t>
  </si>
  <si>
    <t>SPHINGOMYELIN</t>
  </si>
  <si>
    <t>CCCCCCCCCCCCCCCCCC(N[C@@](COP([O-])(OCC[N+](C)(C)C)=O)([C@](O)(/C=C/CCCCCCCCCCCCC)[H])[H])=O</t>
  </si>
  <si>
    <t>C41H83N2O6P</t>
  </si>
  <si>
    <t>C00550</t>
  </si>
  <si>
    <t>85187-10-6</t>
  </si>
  <si>
    <t>HMDB01348</t>
  </si>
  <si>
    <t>S0756</t>
  </si>
  <si>
    <t>Sphingomyelin</t>
  </si>
  <si>
    <t>http://www.sigmaaldrich.com/catalog/product/sigma/S0756?lang=en&amp;region=US</t>
  </si>
  <si>
    <t>InChI=1S/C41H83N2O6P/c1-6-8-10-12-14-16-18-20-21-23-25-27-29-31-33-35-41(45)42-39(38-49-50(46,47)48-37-36-43(3,4)5)40(44)34-32-30-28-26-24-22-19-17-15-13-11-9-7-2/h32,34,39-40,44H,6-31,33,35-38H2,1-5H3,(H-,42,45,46,47)/p+1/b34-32+/t39-,40+/m0/s1</t>
  </si>
  <si>
    <t>THREONINE</t>
  </si>
  <si>
    <t>C[C@@H](O)[C@H](N)C(O)=O</t>
  </si>
  <si>
    <t>C00188</t>
  </si>
  <si>
    <t>HMDB00167</t>
  </si>
  <si>
    <t>L-Threonine</t>
  </si>
  <si>
    <t>http://www.sigmaaldrich.com/catalog/product/sigma/89179?lang=en&amp;region=US</t>
  </si>
  <si>
    <t>M241T135negHILIC</t>
  </si>
  <si>
    <t>241.0833484</t>
  </si>
  <si>
    <t>2.253</t>
  </si>
  <si>
    <t>0.0003536</t>
  </si>
  <si>
    <t>241.0829948</t>
  </si>
  <si>
    <t>0.083</t>
  </si>
  <si>
    <t>THYMIDINE_-H-</t>
  </si>
  <si>
    <t>THYMIDINE</t>
  </si>
  <si>
    <t>CC1=CN([C@H]2C[C@H](O)[C@@H](CO)O2)C(=O)NC1=O</t>
  </si>
  <si>
    <t>C10H14N2O5</t>
  </si>
  <si>
    <t>C00214</t>
  </si>
  <si>
    <t>50-89-5</t>
  </si>
  <si>
    <t>HMDB00273</t>
  </si>
  <si>
    <t>T9250</t>
  </si>
  <si>
    <t>Thymidine</t>
  </si>
  <si>
    <t>http://www.sigmaaldrich.com/catalog/product/sigma/T9250?lang=en&amp;region=US</t>
  </si>
  <si>
    <t>InChI=1S/C10H14N2O5/c1-5-3-12(10(16)11-9(5)15)8-2-6(14)7(4-13)17-8/h3,6-8,13-14H,2,4H2,1H3,(H,11,15,16)/t6-,7+,8+/m0/s1</t>
  </si>
  <si>
    <t>TRANS-4-HYDROXY-L-PROLINE</t>
  </si>
  <si>
    <t>O[C@H]1CN[C@@H](C1)C(O)=O</t>
  </si>
  <si>
    <t>C01157</t>
  </si>
  <si>
    <t>51-35-4</t>
  </si>
  <si>
    <t>HMDB00725</t>
  </si>
  <si>
    <t>H54409</t>
  </si>
  <si>
    <t>trans-4-Hydroxy-L-proline</t>
  </si>
  <si>
    <t>http://www.sigmaaldrich.com/catalog/product/aldrich/H54409?lang=en&amp;region=US</t>
  </si>
  <si>
    <t>InChI=1S/C5H9NO3/c7-3-1-4(5(8)9)6-2-3/h3-4,6-7H,1-2H2,(H,8,9)/t3-,4+/m1/s1</t>
  </si>
  <si>
    <t>Tricarballylic acid</t>
  </si>
  <si>
    <t>OC(=O)CC(CC(O)=O)C(O)=O</t>
  </si>
  <si>
    <t>C19806</t>
  </si>
  <si>
    <t>99-14-9</t>
  </si>
  <si>
    <t>HMDB0031193</t>
  </si>
  <si>
    <t>InChI=1S/C6H8O6/c7-4(8)1-3(6(11)12)2-5(9)10/h3H,1-2H2,(H,7,8)(H,9,10)(H,11,12)</t>
  </si>
  <si>
    <t>11.38</t>
  </si>
  <si>
    <t>M215T113_2negHILIC</t>
  </si>
  <si>
    <t>215.1289174</t>
  </si>
  <si>
    <t>1.88583333333333</t>
  </si>
  <si>
    <t>0.0000334</t>
  </si>
  <si>
    <t>215.128884</t>
  </si>
  <si>
    <t>0.07583333333333</t>
  </si>
  <si>
    <t>undecanedioic_acid_-H-</t>
  </si>
  <si>
    <t>undecanedioic acid</t>
  </si>
  <si>
    <t>C11H20O4</t>
  </si>
  <si>
    <t>1852-04-6</t>
  </si>
  <si>
    <t>InChI=1S/C11H20O4/c12-10(13)8-6-4-2-1-3-5-7-9-11(14)15/h1-9H2,(H,12,13)(H,14,15)</t>
  </si>
  <si>
    <t>M111T140negHILIC</t>
  </si>
  <si>
    <t>111.0200444</t>
  </si>
  <si>
    <t>2.32943333333333</t>
  </si>
  <si>
    <t>111.0200007</t>
  </si>
  <si>
    <t>0.08943333333333</t>
  </si>
  <si>
    <t>2.24</t>
  </si>
  <si>
    <t>URACIL_-H-</t>
  </si>
  <si>
    <t>URACIL</t>
  </si>
  <si>
    <t>O=C1NC=CC(=O)N1</t>
  </si>
  <si>
    <t>C4H4N2O2</t>
  </si>
  <si>
    <t>C00106</t>
  </si>
  <si>
    <t>66-22-8</t>
  </si>
  <si>
    <t>HMDB00300</t>
  </si>
  <si>
    <t>U0750</t>
  </si>
  <si>
    <t>Uracil</t>
  </si>
  <si>
    <t>http://www.sigmaaldrich.com/catalog/product/sigma/U0750?lang=en&amp;region=US</t>
  </si>
  <si>
    <t>InChI=1S/C4H4N2O2/c7-3-1-2-5-4(8)6-3/h1-2H,(H2,5,6,7,8)</t>
  </si>
  <si>
    <t>M167T690negHILIC</t>
  </si>
  <si>
    <t>167.0211019</t>
  </si>
  <si>
    <t>11.4958333333333</t>
  </si>
  <si>
    <t>0.0000386</t>
  </si>
  <si>
    <t>167.0210633</t>
  </si>
  <si>
    <t>0.2758333333333</t>
  </si>
  <si>
    <t>11.22</t>
  </si>
  <si>
    <t>URATE_-H-</t>
  </si>
  <si>
    <t>URATE</t>
  </si>
  <si>
    <t>O=C1NC2=C(N1)C(=O)NC(=O)N2</t>
  </si>
  <si>
    <t>C5H4N4O3</t>
  </si>
  <si>
    <t>C00366</t>
  </si>
  <si>
    <t>69-93-2</t>
  </si>
  <si>
    <t>HMDB00289</t>
  </si>
  <si>
    <t>U2625</t>
  </si>
  <si>
    <t>Uric acid</t>
  </si>
  <si>
    <t>http://www.sigmaaldrich.com/catalog/product/sigma/U2625?lang=en&amp;region=US</t>
  </si>
  <si>
    <t>InChI=1S/C5H4N4O3/c10-3-1-2(7-4(11)6-1)8-5(12)9-3/h(H4,6,7,8,9,10,11,12)</t>
  </si>
  <si>
    <t>9.32644166666667</t>
  </si>
  <si>
    <t>0.32644166666667</t>
  </si>
  <si>
    <t>URIDINE</t>
  </si>
  <si>
    <t>OC[C@H]1O[C@H]([C@H](O)[C@@H]1O)N1C=CC(=O)NC1=O</t>
  </si>
  <si>
    <t>C9H12N2O6</t>
  </si>
  <si>
    <t>C00299</t>
  </si>
  <si>
    <t>58-96-8</t>
  </si>
  <si>
    <t>HMDB00296</t>
  </si>
  <si>
    <t>U3750</t>
  </si>
  <si>
    <t>Uridine</t>
  </si>
  <si>
    <t>http://www.sigmaaldrich.com/catalog/product/sigma/U3750?lang=en&amp;region=US</t>
  </si>
  <si>
    <t>InChI=1S/C9H12N2O6/c12-3-4-6(14)7(15)8(17-4)11-2-1-5(13)10-9(11)16/h1-2,4,6-8,12,14-15H,3H2,(H,10,13,16)/t4-,6-,7-,8-/m1/s1</t>
  </si>
  <si>
    <t>M243T560negHILIC</t>
  </si>
  <si>
    <t>243.0623129</t>
  </si>
  <si>
    <t>0.0000536</t>
  </si>
  <si>
    <t>243.0622593</t>
  </si>
  <si>
    <t>URIDINE_-H-</t>
  </si>
  <si>
    <t>M283T639negHILIC</t>
  </si>
  <si>
    <t>283.0687227</t>
  </si>
  <si>
    <t>10.6529</t>
  </si>
  <si>
    <t>0.0003154</t>
  </si>
  <si>
    <t>283.0684073</t>
  </si>
  <si>
    <t>0.2729</t>
  </si>
  <si>
    <t>10.38</t>
  </si>
  <si>
    <t>XANTHOSINE_-H-</t>
  </si>
  <si>
    <t>XANTHOSINE</t>
  </si>
  <si>
    <t>OC[C@H]1O[C@H]([C@H](O)[C@@H]1O)N1C=NC2=C1N=C(O)N=C2O</t>
  </si>
  <si>
    <t>C10H12N4O6</t>
  </si>
  <si>
    <t>C01762</t>
  </si>
  <si>
    <t>5968-90-1</t>
  </si>
  <si>
    <t>HMDB00299</t>
  </si>
  <si>
    <t>X0750</t>
  </si>
  <si>
    <t>Xanthosine dihydrate</t>
  </si>
  <si>
    <t>http://www.sigmaaldrich.com/catalog/product/sigma/X0750?lang=en&amp;region=US</t>
  </si>
  <si>
    <t>InChI=1S/C10H12N4O6/c15-1-3-5(16)6(17)9(20-3)14-2-11-4-7(14)12-10(19)13-8(4)18/h2-3,5-6,9,15-17H,1H2,(H2,12,13,18,19)/t3-,5-,6-,9-/m1/s1</t>
  </si>
  <si>
    <t>10.4</t>
  </si>
  <si>
    <t>M522T649posHILIC</t>
  </si>
  <si>
    <t>522.3551241</t>
  </si>
  <si>
    <t>10.8237166666667</t>
  </si>
  <si>
    <t>0.00029437</t>
  </si>
  <si>
    <t>522.35541847</t>
  </si>
  <si>
    <t>0.3762833333333</t>
  </si>
  <si>
    <t>18-1_LysoPC_+H+</t>
  </si>
  <si>
    <t>18-1_LysoPC</t>
  </si>
  <si>
    <t>C26H52NO7P</t>
  </si>
  <si>
    <t>InChI=1S/C26H52NO7P/c1-5-6-7-8-9-10-11-12-13-14-15-16-17-18-19-20-26(29)32-23-25(28)24-34-35(30,31)33-22-21-27(2,3)4/h12-13,25,28H,5-11,14-24H2,1-4H3/b13-12-/t25-/m1/s1</t>
  </si>
  <si>
    <t>M282T753posHILIC</t>
  </si>
  <si>
    <t>282.1199763</t>
  </si>
  <si>
    <t>12.5570666666667</t>
  </si>
  <si>
    <t>0.00029483</t>
  </si>
  <si>
    <t>282.11968147</t>
  </si>
  <si>
    <t>0.2929333333333</t>
  </si>
  <si>
    <t>12.85</t>
  </si>
  <si>
    <t>1-METHYLADENOSINE_+H+</t>
  </si>
  <si>
    <t>1-METHYLADENOSINE</t>
  </si>
  <si>
    <t>CN1C=NC2=C(N=CN2[C@@H]2O[C@H](CO)[C@@H](O)[C@H]2O)C1=N</t>
  </si>
  <si>
    <t>C11H15N5O4</t>
  </si>
  <si>
    <t>C02494</t>
  </si>
  <si>
    <t>15763-06-1</t>
  </si>
  <si>
    <t>HMDB03331</t>
  </si>
  <si>
    <t>InChI=1S/C11H15N5O4/c1-15-3-14-10-6(9(15)12)13-4-16(10)11-8(19)7(18)5(2-17)20-11/h3-5,7-8,11-12,17-19H,2H2,1H3/t5-,7-,8-,11-/m1/s1</t>
  </si>
  <si>
    <t>170.09240347</t>
  </si>
  <si>
    <t>1-METHYL-L-HISTIDINE</t>
  </si>
  <si>
    <t>CN1C=NC(C[C@H](N)C(O)=O)=C1</t>
  </si>
  <si>
    <t>C7H11N3O2</t>
  </si>
  <si>
    <t>C01152</t>
  </si>
  <si>
    <t>332-80-9</t>
  </si>
  <si>
    <t>HMDB00001</t>
  </si>
  <si>
    <t>1-Methyl-L-histidine</t>
  </si>
  <si>
    <t>http://www.sigmaaldrich.com/catalog/product/aldrich/67520?lang=en&amp;region=US</t>
  </si>
  <si>
    <t>92105Â </t>
  </si>
  <si>
    <t>InChI=1S/C7H11N3O2/c1-10-3-5(9-4-10)2-6(8)7(11)12/h3-4,6H,2,8H2,1H3,(H,11,12)/t6-/m0/s1</t>
  </si>
  <si>
    <t>M170T939posHILIC</t>
  </si>
  <si>
    <t>170.0927821</t>
  </si>
  <si>
    <t>15.6436</t>
  </si>
  <si>
    <t>0.00037863</t>
  </si>
  <si>
    <t>M109T131posHILIC</t>
  </si>
  <si>
    <t>109.0761288</t>
  </si>
  <si>
    <t>2.1893</t>
  </si>
  <si>
    <t>0.00010433</t>
  </si>
  <si>
    <t>109.07602447</t>
  </si>
  <si>
    <t>0.0007</t>
  </si>
  <si>
    <t>2.5-DIMETHYLPYRAZINE_+H+</t>
  </si>
  <si>
    <t>2,5-DIMETHYLPYRAZINE</t>
  </si>
  <si>
    <t>CC1=CN=C(C)C=N1</t>
  </si>
  <si>
    <t>C6H8N2</t>
  </si>
  <si>
    <t>123-32-0</t>
  </si>
  <si>
    <t>HMDB35289</t>
  </si>
  <si>
    <t>2,5-Dimethylpyrazine</t>
  </si>
  <si>
    <t>http://www.sigmaaldrich.com/catalog/product/aldrich/175420?lang=en&amp;region=US</t>
  </si>
  <si>
    <t>1S/C6H8N2/c1-5-3-8-6(2)4-7-5/h3-4H,1-2H3</t>
  </si>
  <si>
    <t>M104T790posHILIC</t>
  </si>
  <si>
    <t>104.0705882</t>
  </si>
  <si>
    <t>13.1718</t>
  </si>
  <si>
    <t>0.00001727</t>
  </si>
  <si>
    <t>104.07060547</t>
  </si>
  <si>
    <t>M146T717posHILIC</t>
  </si>
  <si>
    <t>146.0925757</t>
  </si>
  <si>
    <t>11.95255</t>
  </si>
  <si>
    <t>0.00017223</t>
  </si>
  <si>
    <t>146.09240347</t>
  </si>
  <si>
    <t>0.23745</t>
  </si>
  <si>
    <t>12.19</t>
  </si>
  <si>
    <t>4-GUANIDINOBUTANOATE_+H+</t>
  </si>
  <si>
    <t>4-GUANIDINOBUTANOATE</t>
  </si>
  <si>
    <t>NC(N)=NCCCC(O)=O</t>
  </si>
  <si>
    <t>C5H11N3O2</t>
  </si>
  <si>
    <t>C01035</t>
  </si>
  <si>
    <t xml:space="preserve">463-00-3 </t>
  </si>
  <si>
    <t>HMDB03464</t>
  </si>
  <si>
    <t>G6503</t>
  </si>
  <si>
    <t>4-Guanidinobutyric acid</t>
  </si>
  <si>
    <t>http://www.sigmaaldrich.com/catalog/product/sigma/G6503?lang=en&amp;region=US</t>
  </si>
  <si>
    <t>InChI=1S/C5H11N3O2/c6-5(7)8-3-1-2-4(9)10/h1-3H2,(H,9,10)(H4,6,7,8)</t>
  </si>
  <si>
    <t>M118T775posHILIC</t>
  </si>
  <si>
    <t>118.0861994</t>
  </si>
  <si>
    <t>12.9160666666667</t>
  </si>
  <si>
    <t>M72T746posHILIC</t>
  </si>
  <si>
    <t>72.08072466</t>
  </si>
  <si>
    <t>12.4347333333333</t>
  </si>
  <si>
    <t>0.00005034</t>
  </si>
  <si>
    <t>72.080775</t>
  </si>
  <si>
    <t>146.11755547</t>
  </si>
  <si>
    <t>M268T536posHILIC</t>
  </si>
  <si>
    <t>268.1041771</t>
  </si>
  <si>
    <t>8.93273333333333</t>
  </si>
  <si>
    <t>0.00014563</t>
  </si>
  <si>
    <t>0.29273333333333</t>
  </si>
  <si>
    <t>8.64</t>
  </si>
  <si>
    <t>M560T895posHILIC</t>
  </si>
  <si>
    <t>560.0798407</t>
  </si>
  <si>
    <t>14.9090166666667</t>
  </si>
  <si>
    <t>0.00088323</t>
  </si>
  <si>
    <t>560.07895747</t>
  </si>
  <si>
    <t>0.2690166666667</t>
  </si>
  <si>
    <t>14.64</t>
  </si>
  <si>
    <t>ADENOSINEDIPHOSPHATERIBOSE_+H+</t>
  </si>
  <si>
    <t>M120T826posHILIC</t>
  </si>
  <si>
    <t>120.0657146</t>
  </si>
  <si>
    <t>13.7649166666667</t>
  </si>
  <si>
    <t>15.52</t>
  </si>
  <si>
    <t>Alpha-methyl-DL-histidine dihydrochloride_+H+</t>
  </si>
  <si>
    <t>0.1236</t>
  </si>
  <si>
    <t>M86T821posHILIC</t>
  </si>
  <si>
    <t>86.059969</t>
  </si>
  <si>
    <t>13.6794333333333</t>
  </si>
  <si>
    <t>M241T957posHILIC</t>
  </si>
  <si>
    <t>241.1298273</t>
  </si>
  <si>
    <t>15.945525</t>
  </si>
  <si>
    <t>0.00030983</t>
  </si>
  <si>
    <t>241.12951747</t>
  </si>
  <si>
    <t>0.184475</t>
  </si>
  <si>
    <t>16.13</t>
  </si>
  <si>
    <t>ANSERINE_+H+</t>
  </si>
  <si>
    <t>ANSERINE</t>
  </si>
  <si>
    <t>CN1C=NC=C1C[C@H](NC(=O)CCN)C(O)=O</t>
  </si>
  <si>
    <t>C10H16N4O3</t>
  </si>
  <si>
    <t>C01262</t>
  </si>
  <si>
    <t>10030-52-1</t>
  </si>
  <si>
    <t>HMDB00194</t>
  </si>
  <si>
    <t>A1131</t>
  </si>
  <si>
    <t>L-Anserine nitrate salt</t>
  </si>
  <si>
    <t>http://www.sigmaaldrich.com/catalog/product/sigma/A1131?lang=en&amp;region=US</t>
  </si>
  <si>
    <t>InChI=1S/C10H16N4O3/c1-14-6-12-5-7(14)4-8(10(16)17)13-9(15)2-3-11/h5-6,8H,2-4,11H2,1H3,(H,13,15)(H,16,17)/t8-/m0/s1</t>
  </si>
  <si>
    <t>15.97</t>
  </si>
  <si>
    <t>M90T826posHILIC</t>
  </si>
  <si>
    <t>90.05502879</t>
  </si>
  <si>
    <t>13.7661583333333</t>
  </si>
  <si>
    <t>0.000073740091</t>
  </si>
  <si>
    <t>0.000055649909</t>
  </si>
  <si>
    <t>118.086255049909</t>
  </si>
  <si>
    <t>0.0839333333333</t>
  </si>
  <si>
    <t>M735T616posHILIC</t>
  </si>
  <si>
    <t>734.5694502</t>
  </si>
  <si>
    <t>10.27155</t>
  </si>
  <si>
    <t>0.00001673</t>
  </si>
  <si>
    <t>734.56943347</t>
  </si>
  <si>
    <t>0.12845</t>
  </si>
  <si>
    <t>C16:0.C16:0.PC_+H+</t>
  </si>
  <si>
    <t>C16:0,C16:0, PC</t>
  </si>
  <si>
    <t>C40H80NO8P</t>
  </si>
  <si>
    <t>63-89-8</t>
  </si>
  <si>
    <t>1S/C40H80NO8P/c1-6-8-10-12-14-16-18-20-22-24-26-28-30-32-39(42)46-36-38(37-48-50(44,45)47-35-34-41(3,4)5)49-40(43)33-31-29-27-25-23-21-19-17-15-13-11-9-7-2/h38H,6-37H2,1-5H3/t38-/m1/s1</t>
  </si>
  <si>
    <t>M735T601posHILIC</t>
  </si>
  <si>
    <t>734.5685712</t>
  </si>
  <si>
    <t>10.0247333333333</t>
  </si>
  <si>
    <t>0.00086227</t>
  </si>
  <si>
    <t>9.92</t>
  </si>
  <si>
    <t>C16:0.C16:0.PC_iso_+H+</t>
  </si>
  <si>
    <t>0.1047333333333</t>
  </si>
  <si>
    <t>M480T642posHILIC</t>
  </si>
  <si>
    <t>480.3454821</t>
  </si>
  <si>
    <t>10.7010666666667</t>
  </si>
  <si>
    <t>0.00062863</t>
  </si>
  <si>
    <t>480.34485347</t>
  </si>
  <si>
    <t>0.3789333333333</t>
  </si>
  <si>
    <t>C16_PlasmLPC_+H+</t>
  </si>
  <si>
    <t>C16_PlasmLPC</t>
  </si>
  <si>
    <t>C24H50NO6P</t>
  </si>
  <si>
    <t>97802-53-4</t>
  </si>
  <si>
    <t>InChI=1S/C24H50NO6P/c1-5-6-7-8-9-10-11-12-13-14-15-16-17-18-20-29-22-24(26)23-31-32(27,28)30-21-19-25(2,3)4/h18,20,24,26H,5-17,19,21-23H2,1-4H3/b20-18-/t24-/m1/s1</t>
  </si>
  <si>
    <t>M510T658posHILIC</t>
  </si>
  <si>
    <t>510.3916463</t>
  </si>
  <si>
    <t>10.9737</t>
  </si>
  <si>
    <t>0.00015717</t>
  </si>
  <si>
    <t>510.39180347</t>
  </si>
  <si>
    <t>0.2863</t>
  </si>
  <si>
    <t>11.26</t>
  </si>
  <si>
    <t>C18_LysoPAF_+H+</t>
  </si>
  <si>
    <t>C18_LysoPAF</t>
  </si>
  <si>
    <t>C26H56NO6P</t>
  </si>
  <si>
    <t>74430-89-0</t>
  </si>
  <si>
    <t>InChI=1S/C26H56NO6P/c1-5-6-7-8-9-10-11-12-13-14-15-16-17-18-19-20-22-31-24-26(28)25-33-34(29,30)32-23-21-27(2,3)4/h26,28H,5-25H2,1-4H3/t26-/m1/s1</t>
  </si>
  <si>
    <t>M227T948posHILIC</t>
  </si>
  <si>
    <t>227.1144096</t>
  </si>
  <si>
    <t>15.7944166666667</t>
  </si>
  <si>
    <t>0.000544550091</t>
  </si>
  <si>
    <t>227.113865049909</t>
  </si>
  <si>
    <t>0.1755833333333</t>
  </si>
  <si>
    <t>CARNOSINE_+H+</t>
  </si>
  <si>
    <t>CARNOSINE</t>
  </si>
  <si>
    <t>NCCC(=O)N[C@@H](CC1=CN=CN1)C(O)=O</t>
  </si>
  <si>
    <t>C9H14N4O3</t>
  </si>
  <si>
    <t>C00386</t>
  </si>
  <si>
    <t>305-84-0</t>
  </si>
  <si>
    <t>HMDB00033</t>
  </si>
  <si>
    <t>C9625</t>
  </si>
  <si>
    <t>L-Carnosine</t>
  </si>
  <si>
    <t>http://www.sigmaaldrich.com/catalog/product/sigma/C9625?lang=en&amp;region=US</t>
  </si>
  <si>
    <t>InChI=1S/C9H14N4O3/c10-2-1-8(14)13-7(9(15)16)3-6-4-11-5-12-6/h4-5,7H,1-3,10H2,(H,11,12)(H,13,14)(H,15,16)/t7-/m0/s1</t>
  </si>
  <si>
    <t>M114T679posHILIC</t>
  </si>
  <si>
    <t>114.0662174</t>
  </si>
  <si>
    <t>11.3242833333333</t>
  </si>
  <si>
    <t>0.000032350091</t>
  </si>
  <si>
    <t>114.066185049909</t>
  </si>
  <si>
    <t>0.3657166666667</t>
  </si>
  <si>
    <t>CREATININE_+H+</t>
  </si>
  <si>
    <t>M285T929posHILIC</t>
  </si>
  <si>
    <t>284.9954974</t>
  </si>
  <si>
    <t>15.4881166666667</t>
  </si>
  <si>
    <t>0.000483020091</t>
  </si>
  <si>
    <t>284.995014379909</t>
  </si>
  <si>
    <t>0.0781166666667</t>
  </si>
  <si>
    <t>CYSTEINE_dimere_+2Na-H+</t>
  </si>
  <si>
    <t>M244T719posHILIC</t>
  </si>
  <si>
    <t>244.0930598</t>
  </si>
  <si>
    <t>11.9842</t>
  </si>
  <si>
    <t>0.000262750091</t>
  </si>
  <si>
    <t>244.092797049909</t>
  </si>
  <si>
    <t>0.0558</t>
  </si>
  <si>
    <t>CYTIDINE_+H+</t>
  </si>
  <si>
    <t>M112T716posHILIC</t>
  </si>
  <si>
    <t>112.0505043</t>
  </si>
  <si>
    <t>11.9350333333333</t>
  </si>
  <si>
    <t>0.000034149909</t>
  </si>
  <si>
    <t>112.050538449909</t>
  </si>
  <si>
    <t>0.0649666666667</t>
  </si>
  <si>
    <t>CYTOSINE_+H+</t>
  </si>
  <si>
    <t>CYTOSINE</t>
  </si>
  <si>
    <t>NC1=CC=NC(=O)N1</t>
  </si>
  <si>
    <t>C4H5N3O</t>
  </si>
  <si>
    <t>C00380</t>
  </si>
  <si>
    <t>71-30-7</t>
  </si>
  <si>
    <t>HMDB00630</t>
  </si>
  <si>
    <t>C3506</t>
  </si>
  <si>
    <t>Cytosine</t>
  </si>
  <si>
    <t>http://www.sigmaaldrich.com/catalog/product/sigma/C3506?lang=en&amp;region=US</t>
  </si>
  <si>
    <t>InChI=1S/C4H5N3O/c5-3-1-2-6-4(8)7-3/h1-2H,(H3,5,6,7,8)</t>
  </si>
  <si>
    <t>M146T815posHILIC</t>
  </si>
  <si>
    <t>146.1177272</t>
  </si>
  <si>
    <t>13.5837083333333</t>
  </si>
  <si>
    <t>0.00017173</t>
  </si>
  <si>
    <t>0.2062916666667</t>
  </si>
  <si>
    <t>13.79</t>
  </si>
  <si>
    <t>DEOXYCARNITINE_+H+</t>
  </si>
  <si>
    <t>DEOXYCARNITINE</t>
  </si>
  <si>
    <t>C[N+](C)(CCCC([O-])=O)C</t>
  </si>
  <si>
    <t>C7H15NO2</t>
  </si>
  <si>
    <t>C01181</t>
  </si>
  <si>
    <t>6249-56-5</t>
  </si>
  <si>
    <t>HMDB01161</t>
  </si>
  <si>
    <t>(3-Carboxypropyl)trimethylammonium chloride</t>
  </si>
  <si>
    <t>http://www.sigmaaldrich.com/catalog/product/aldrich/403245?lang=en&amp;region=US</t>
  </si>
  <si>
    <t>InChI=1S/C7H15NO2/c1-8(2,3)6-4-5-7(9)10/h4-6H2,1-3H3</t>
  </si>
  <si>
    <t>M228T677posHILIC</t>
  </si>
  <si>
    <t>228.098141</t>
  </si>
  <si>
    <t>11.27875</t>
  </si>
  <si>
    <t>0.000255950091</t>
  </si>
  <si>
    <t>228.097885049909</t>
  </si>
  <si>
    <t>11.32</t>
  </si>
  <si>
    <t>DEOXYCYTIDINE_+H+</t>
  </si>
  <si>
    <t>M70T783posHILIC</t>
  </si>
  <si>
    <t>70.06511313</t>
  </si>
  <si>
    <t>13.054</t>
  </si>
  <si>
    <t>0.000011449909</t>
  </si>
  <si>
    <t>70.065124579909</t>
  </si>
  <si>
    <t>0.076</t>
  </si>
  <si>
    <t>13.13</t>
  </si>
  <si>
    <t>DIETHANOLAMINE_-2H2O+H+</t>
  </si>
  <si>
    <t>DIETHANOLAMINE</t>
  </si>
  <si>
    <t>OCCNCCO</t>
  </si>
  <si>
    <t>C4H11NO2</t>
  </si>
  <si>
    <t>C06772</t>
  </si>
  <si>
    <t>111-42-2</t>
  </si>
  <si>
    <t>HMDB04437</t>
  </si>
  <si>
    <t>Diethanolamine</t>
  </si>
  <si>
    <t>http://www.sigmaaldrich.com/catalog/product/sial/31590?lang=en&amp;region=US</t>
  </si>
  <si>
    <t>InChI=1S/C4H11NO2/c6-3-1-5-2-4-7/h5-7H,1-4H2</t>
  </si>
  <si>
    <t>M275T874posHILIC</t>
  </si>
  <si>
    <t>274.9910249</t>
  </si>
  <si>
    <t>14.5606833333333</t>
  </si>
  <si>
    <t>0.0007009</t>
  </si>
  <si>
    <t>274.990324</t>
  </si>
  <si>
    <t>0.1306833333333</t>
  </si>
  <si>
    <t>14.43</t>
  </si>
  <si>
    <t>D-RIBOSE5-PHOSPHATE_+2Na-H+</t>
  </si>
  <si>
    <t>D-RIBOSE 5-PHOSPHATE</t>
  </si>
  <si>
    <t>OC1O[C@H](COP(O)(O)=O)[C@@H](O)[C@H]1O</t>
  </si>
  <si>
    <t>C5H11O8P</t>
  </si>
  <si>
    <t>C00117</t>
  </si>
  <si>
    <t>18265-46-8</t>
  </si>
  <si>
    <t>HMDB01548</t>
  </si>
  <si>
    <t>R7750</t>
  </si>
  <si>
    <t>D-Ribose 5-phosphate disodium salt hydrate</t>
  </si>
  <si>
    <t>http://www.sigmaaldrich.com/catalog/product/sigma/R7750?lang=en&amp;region=US</t>
  </si>
  <si>
    <t>InChI=1S/C5H11O8P/c6-3-2(1-12-14(9,10)11)13-5(8)4(3)7/h2-8H,1H2,(H2,9,10,11)/t2-,3-,4-,5?/m1/s1</t>
  </si>
  <si>
    <t>M204T119posHILIC</t>
  </si>
  <si>
    <t>204.1026608</t>
  </si>
  <si>
    <t>1.98935</t>
  </si>
  <si>
    <t>0.00075533</t>
  </si>
  <si>
    <t>204.10190547</t>
  </si>
  <si>
    <t>0.39935</t>
  </si>
  <si>
    <t>1.59</t>
  </si>
  <si>
    <t>ETHYL3-INDOLEACETATE_+H+</t>
  </si>
  <si>
    <t>ETHYL 3-INDOLEACETATE</t>
  </si>
  <si>
    <t>CCOC(=O)CC1=CNC2=CC=CC=C21</t>
  </si>
  <si>
    <t>C12H13NO2</t>
  </si>
  <si>
    <t>778-82-5</t>
  </si>
  <si>
    <t>Ethyl 3-indoleacetate</t>
  </si>
  <si>
    <t>http://www.sigmaaldrich.com/catalog/product/aldrich/274453?lang=en&amp;region=US</t>
  </si>
  <si>
    <t>InChI=1S/C12H13NO2/c1-2-15-12(14)7-9-8-13-11-6-4-3-5-10(9)11/h3-6,8,13H,2,7H2,1H3</t>
  </si>
  <si>
    <t>13.51</t>
  </si>
  <si>
    <t>GAMMA-AMINOBUTYRATE</t>
  </si>
  <si>
    <t>NCCCC(O)=O</t>
  </si>
  <si>
    <t>C00334</t>
  </si>
  <si>
    <t>56-12-2</t>
  </si>
  <si>
    <t>HMDB00112</t>
  </si>
  <si>
    <t>A2129</t>
  </si>
  <si>
    <t>Î³-Aminobutyric acid</t>
  </si>
  <si>
    <t>http://www.sigmaaldrich.com/catalog/product/sigma/A2129?lang=en&amp;region=US</t>
  </si>
  <si>
    <t>InChI=1S/C4H9NO2/c5-3-1-2-4(6)7/h1-3,5H2,(H,6,7)</t>
  </si>
  <si>
    <t>0.000070679909</t>
  </si>
  <si>
    <t>86.060039679909</t>
  </si>
  <si>
    <t>0.1694333333333</t>
  </si>
  <si>
    <t>GAMMA-AMINOBUTYRATE_-H2O+H+</t>
  </si>
  <si>
    <t>M278T916posHILIC</t>
  </si>
  <si>
    <t>278.0640772</t>
  </si>
  <si>
    <t>15.267425</t>
  </si>
  <si>
    <t>0.0004772</t>
  </si>
  <si>
    <t>278.0636</t>
  </si>
  <si>
    <t>0.337425</t>
  </si>
  <si>
    <t>14.93</t>
  </si>
  <si>
    <t>GLUCOSE6-PHOSPHATE_+NH4</t>
  </si>
  <si>
    <t>GLUCOSE 6-PHOSPHATE</t>
  </si>
  <si>
    <t>OC1O[C@H](COP(O)(O)=O)[C@@H](O)[C@H](O)[C@H]1O</t>
  </si>
  <si>
    <t>C6H13O9P</t>
  </si>
  <si>
    <t>C00092</t>
  </si>
  <si>
    <t>103192-55-8</t>
  </si>
  <si>
    <t>HMDB01401</t>
  </si>
  <si>
    <t>G6526</t>
  </si>
  <si>
    <t>D-Glucose 6-phosphate potassium salt</t>
  </si>
  <si>
    <t>http://www.sigmaaldrich.com/catalog/product/sigma/G6526?lang=en&amp;region=US</t>
  </si>
  <si>
    <t>InChI=1S/C6H13O9P/c7-3-2(1-14-16(11,12)13)15-6(10)5(9)4(3)8/h2-10H,1H2,(H2,11,12,13)/t2-,3-,4+,5-,6?/m1/s1</t>
  </si>
  <si>
    <t>M164T829posHILIC</t>
  </si>
  <si>
    <t>164.0296994</t>
  </si>
  <si>
    <t>13.8097166666667</t>
  </si>
  <si>
    <t>0.000294820091</t>
  </si>
  <si>
    <t>164.029404579909</t>
  </si>
  <si>
    <t>0.1002833333333</t>
  </si>
  <si>
    <t>HOMOSERINE_+2Na-H+</t>
  </si>
  <si>
    <t>M371T871posHILIC</t>
  </si>
  <si>
    <t>371.0373538</t>
  </si>
  <si>
    <t>14.5157</t>
  </si>
  <si>
    <t>0.0010288</t>
  </si>
  <si>
    <t>371.036325</t>
  </si>
  <si>
    <t>0.3357</t>
  </si>
  <si>
    <t>INOSINE-MONOPHOSPHATE_+Na+</t>
  </si>
  <si>
    <t>M132T675posHILIC</t>
  </si>
  <si>
    <t>132.1020203</t>
  </si>
  <si>
    <t>11.2473666666667</t>
  </si>
  <si>
    <t>M246T613posHILIC</t>
  </si>
  <si>
    <t>246.1702433</t>
  </si>
  <si>
    <t>10.2109666666667</t>
  </si>
  <si>
    <t>0.0002586</t>
  </si>
  <si>
    <t>0.0190333333333</t>
  </si>
  <si>
    <t>Isovaleryl-L-carnitine_iso1+H+</t>
  </si>
  <si>
    <t>M209T665posHILIC</t>
  </si>
  <si>
    <t>209.0922463</t>
  </si>
  <si>
    <t>11.0770666666667</t>
  </si>
  <si>
    <t>0.000177450091</t>
  </si>
  <si>
    <t>209.092068849909</t>
  </si>
  <si>
    <t>0.0770666666667</t>
  </si>
  <si>
    <t>KYNURENINE_+H+</t>
  </si>
  <si>
    <t>KYNURENINE</t>
  </si>
  <si>
    <t>N[C@@H](CC(=O)C1=CC=CC=C1N)C(O)=O</t>
  </si>
  <si>
    <t>C10H12N2O3</t>
  </si>
  <si>
    <t>C00328</t>
  </si>
  <si>
    <t>343-65-7</t>
  </si>
  <si>
    <t>HMDB00684</t>
  </si>
  <si>
    <t>DL-Kynurenine</t>
  </si>
  <si>
    <t>http://www.sigmaaldrich.com/catalog/product/aldrich/61250?lang=en&amp;region=US</t>
  </si>
  <si>
    <t>InChI=1S/C10H12N2O3/c11-7-4-2-1-3-6(7)9(13)5-8(12)10(14)15/h1-4,8H,5,11-12H2,(H,14,15)/t8-/m0/s1</t>
  </si>
  <si>
    <t>0.0261583333333</t>
  </si>
  <si>
    <t>L-ALANINE_+H+</t>
  </si>
  <si>
    <t>15.92</t>
  </si>
  <si>
    <t>M158T950posHILIC</t>
  </si>
  <si>
    <t>158.0926023</t>
  </si>
  <si>
    <t>15.8388083333333</t>
  </si>
  <si>
    <t>0.0001993</t>
  </si>
  <si>
    <t>158.092403</t>
  </si>
  <si>
    <t>0.0811916666667</t>
  </si>
  <si>
    <t>L-arginine_-NH3+H+</t>
  </si>
  <si>
    <t>0.000115250091</t>
  </si>
  <si>
    <t>132.101905049909</t>
  </si>
  <si>
    <t>0.1326333333333</t>
  </si>
  <si>
    <t>M133T961posHILIC</t>
  </si>
  <si>
    <t>133.0972388</t>
  </si>
  <si>
    <t>16.0193833333333</t>
  </si>
  <si>
    <t>0.00008433</t>
  </si>
  <si>
    <t>133.09715447</t>
  </si>
  <si>
    <t>0.0806166666667</t>
  </si>
  <si>
    <t>16.1</t>
  </si>
  <si>
    <t>L-ORNITHINE_+H+</t>
  </si>
  <si>
    <t>M120T657posHILIC</t>
  </si>
  <si>
    <t>120.0807679</t>
  </si>
  <si>
    <t>10.9529666666667</t>
  </si>
  <si>
    <t>0.0000071</t>
  </si>
  <si>
    <t>0.0249166666667</t>
  </si>
  <si>
    <t>M136T751posHILIC</t>
  </si>
  <si>
    <t>136.0759001</t>
  </si>
  <si>
    <t>12.5176833333333</t>
  </si>
  <si>
    <t>0.0002101</t>
  </si>
  <si>
    <t>M189T973posHILIC</t>
  </si>
  <si>
    <t>189.1598801</t>
  </si>
  <si>
    <t>16.219625</t>
  </si>
  <si>
    <t>0.00012563</t>
  </si>
  <si>
    <t>189.15975447</t>
  </si>
  <si>
    <t>0.280375</t>
  </si>
  <si>
    <t>N.N.N-TRIMETHYLLYSINE_+H+</t>
  </si>
  <si>
    <t>N,N,N-TRIMETHYLLYSINE</t>
  </si>
  <si>
    <t>C[N+](C)(C)CCCC[C@H](N)C([O-])=O</t>
  </si>
  <si>
    <t>C9H20N2O2</t>
  </si>
  <si>
    <t>C03793</t>
  </si>
  <si>
    <t>55528-53-5</t>
  </si>
  <si>
    <t>HMDB01325</t>
  </si>
  <si>
    <t>T1660</t>
  </si>
  <si>
    <t>NÎµ,NÎµ,NÎµ-Trimethyllysine hydrochloride</t>
  </si>
  <si>
    <t>http://www.sigmaaldrich.com/catalog/product/sigma/T1660?lang=en&amp;region=US</t>
  </si>
  <si>
    <t>InChI=1S/C9H20N2O2/c1-11(2,3)7-5-4-6-8(10)9(12)13/h8H,4-7,10H2,1-3H3/p+1/t8-/m0/s1</t>
  </si>
  <si>
    <t>0.0782</t>
  </si>
  <si>
    <t>13.25</t>
  </si>
  <si>
    <t>N.N-dimethylglycine_+H+</t>
  </si>
  <si>
    <t>N,N-dimethylglycine</t>
  </si>
  <si>
    <t>1118-68-9</t>
  </si>
  <si>
    <t>InChI=1S/C4H9NO2/c1-5(2)3-4(6)7/h3H2,1-2H3,(H,6,7)</t>
  </si>
  <si>
    <t>M190T525posHILIC</t>
  </si>
  <si>
    <t>190.0709686</t>
  </si>
  <si>
    <t>8.75286666666667</t>
  </si>
  <si>
    <t>0.00003087</t>
  </si>
  <si>
    <t>190.07099947</t>
  </si>
  <si>
    <t>0.39286666666667</t>
  </si>
  <si>
    <t>N-ACETYLGLUTAMATE_+H+</t>
  </si>
  <si>
    <t>M123T133posHILIC</t>
  </si>
  <si>
    <t>123.0555307</t>
  </si>
  <si>
    <t>2.211725</t>
  </si>
  <si>
    <t>0.000245650091</t>
  </si>
  <si>
    <t>123.055285049909</t>
  </si>
  <si>
    <t>0.021725</t>
  </si>
  <si>
    <t>NICOTINAMIDE_+H+</t>
  </si>
  <si>
    <t>NICOTINAMIDE</t>
  </si>
  <si>
    <t>NC(=O)C1=CN=CC=C1</t>
  </si>
  <si>
    <t>C6H6N2O</t>
  </si>
  <si>
    <t>C00153</t>
  </si>
  <si>
    <t>98-92-0</t>
  </si>
  <si>
    <t>HMDB01406</t>
  </si>
  <si>
    <t>Nicotinamide</t>
  </si>
  <si>
    <t>http://www.sigmaaldrich.com/catalog/product/sigma/72340?lang=en&amp;region=US</t>
  </si>
  <si>
    <t>InChI=1S/C6H6N2O/c7-6(9)5-2-1-3-8-4-5/h1-4H,(H2,7,9)</t>
  </si>
  <si>
    <t>12.11</t>
  </si>
  <si>
    <t>0.3247333333333</t>
  </si>
  <si>
    <t>NORVALINE_-HCOOH+H+</t>
  </si>
  <si>
    <t>M400T556posHILIC</t>
  </si>
  <si>
    <t>400.3424815</t>
  </si>
  <si>
    <t>9.26743333333333</t>
  </si>
  <si>
    <t>0.0003461</t>
  </si>
  <si>
    <t>400.3421354</t>
  </si>
  <si>
    <t>0.37256666666667</t>
  </si>
  <si>
    <t>9.64</t>
  </si>
  <si>
    <t>Palmitoyl-L-carnitine_iso2+H+</t>
  </si>
  <si>
    <t>Palmitoyl-L-carnitine</t>
  </si>
  <si>
    <t>CCCCCCCCCCCCCCCC(=O)O[C@H](CC([O-])=O)C[N+](C)(C)C</t>
  </si>
  <si>
    <t>C23H45NO4</t>
  </si>
  <si>
    <t>C02990</t>
  </si>
  <si>
    <t>2364-67-2</t>
  </si>
  <si>
    <t>HMDB0000222</t>
  </si>
  <si>
    <t>InChI=1S/C23H45NO4/c1-5-6-7-8-9-10-11-12-13-14-15-16-17-18-23(27)28-21(19-22(25)26)20-24(2,3)4/h21H,5-20H2,1-4H3/t21-/m1/s1</t>
  </si>
  <si>
    <t>M220T133posHILIC</t>
  </si>
  <si>
    <t>220.1185217</t>
  </si>
  <si>
    <t>2.224725</t>
  </si>
  <si>
    <t>0.00057123</t>
  </si>
  <si>
    <t>0.094725</t>
  </si>
  <si>
    <t>0.0729666666667</t>
  </si>
  <si>
    <t>10.88</t>
  </si>
  <si>
    <t>PHENYLETHANOLAMINE_-H2O+H+</t>
  </si>
  <si>
    <t>PHENYLETHANOLAMINE</t>
  </si>
  <si>
    <t>NCC(O)C1=CC=CC=C1</t>
  </si>
  <si>
    <t>C8H11NO</t>
  </si>
  <si>
    <t>C02735</t>
  </si>
  <si>
    <t>7568-93-6</t>
  </si>
  <si>
    <t>HMDB01065</t>
  </si>
  <si>
    <t>A72405</t>
  </si>
  <si>
    <t>2-Amino-1-phenylethanol</t>
  </si>
  <si>
    <t>http://www.sigmaaldrich.com/catalog/product/aldrich/A72405?lang=en&amp;region=US</t>
  </si>
  <si>
    <t>InChI=1S/C8H11NO/c9-6-8(10)7-4-2-1-3-5-7/h1-5,8,10H,6,9H2</t>
  </si>
  <si>
    <t>0.1176833333333</t>
  </si>
  <si>
    <t>12.4</t>
  </si>
  <si>
    <t>PUTRESCINE</t>
  </si>
  <si>
    <t>NCCCCN</t>
  </si>
  <si>
    <t>C4H12N2</t>
  </si>
  <si>
    <t>C00134</t>
  </si>
  <si>
    <t>333-93-7</t>
  </si>
  <si>
    <t>HMDB01414</t>
  </si>
  <si>
    <t>P7505</t>
  </si>
  <si>
    <t>Putrescine dihydrochloride</t>
  </si>
  <si>
    <t>http://www.sigmaaldrich.com/catalog/product/sigma/P7505?lang=en&amp;region=US</t>
  </si>
  <si>
    <t>InChI=1S/C4H12N2/c5-3-1-2-4-6/h1-6H2</t>
  </si>
  <si>
    <t>M377T551posHILIC</t>
  </si>
  <si>
    <t>377.1449734</t>
  </si>
  <si>
    <t>9.18300833333333</t>
  </si>
  <si>
    <t>0.00058907</t>
  </si>
  <si>
    <t>377.14556247</t>
  </si>
  <si>
    <t>0.11300833333333</t>
  </si>
  <si>
    <t>9.07</t>
  </si>
  <si>
    <t>RIBOFLAVIN_+H+</t>
  </si>
  <si>
    <t>RIBOFLAVIN</t>
  </si>
  <si>
    <t>CC1=C(C)C=C2N(C[C@H](O)[C@H](O)[C@H](O)CO)C3=NC(=O)NC(=O)C3=NC2=C1</t>
  </si>
  <si>
    <t>C17H20N4O6</t>
  </si>
  <si>
    <t>C00255</t>
  </si>
  <si>
    <t>83-88-5</t>
  </si>
  <si>
    <t>HMDB00244</t>
  </si>
  <si>
    <t>R9504</t>
  </si>
  <si>
    <t>(-)-Riboflavin</t>
  </si>
  <si>
    <t>http://www.sigmaaldrich.com/catalog/product/sigma/R9504?lang=en&amp;region=US</t>
  </si>
  <si>
    <t>InChI=1S/C17H20N4O6/c1-7-3-9-10(4-8(7)2)21(5-11(23)14(25)12(24)6-22)15-13(18-9)16(26)20-17(27)19-15/h3-4,11-12,14,22-25H,5-6H2,1-2H3,(H,20,26,27)/t11-,12+,14-/m0/s1</t>
  </si>
  <si>
    <t>M399T945posHILIC</t>
  </si>
  <si>
    <t>399.1450137</t>
  </si>
  <si>
    <t>15.7497333333333</t>
  </si>
  <si>
    <t>0.00049623</t>
  </si>
  <si>
    <t>399.14451747</t>
  </si>
  <si>
    <t>0.1902666666667</t>
  </si>
  <si>
    <t>15.94</t>
  </si>
  <si>
    <t>S-ADENOSYLMETHIONINE_+H+</t>
  </si>
  <si>
    <t>S-ADENOSYLMETHIONINE</t>
  </si>
  <si>
    <t>C[S+](C[C@H]1O[C@@H](N2C=NC3=C(N=CN=C23)N)[C@@H]([C@@H]1O)O)CC[C@@H](C([O-])=O)N</t>
  </si>
  <si>
    <t>C15H22N6O5S</t>
  </si>
  <si>
    <t>C00019</t>
  </si>
  <si>
    <t>17176-17-9</t>
  </si>
  <si>
    <t>HMDB01185</t>
  </si>
  <si>
    <t>A2408</t>
  </si>
  <si>
    <t>S-(5'-Adenosyl)-L-methionine p-toluenesulfonate salt</t>
  </si>
  <si>
    <t>http://www.sigmaaldrich.com/catalog/product/sigma/A2408?lang=en&amp;region=US</t>
  </si>
  <si>
    <t>InChI=1S/C15H22N6O5S/c1-27(3-2-7(16)15(24)25)4-8-10(22)11(23)14(26-8)21-6-20-9-12(17)18-5-19-13(9)21/h5-8,10-11,14,22-23H,2-4,16H2,1H3,(H2-,17,18,19,24,25)/t7-,8+,10+,11+,14+,27?/m0/s1</t>
  </si>
  <si>
    <t>M732T641posHILIC</t>
  </si>
  <si>
    <t>731.6060725</t>
  </si>
  <si>
    <t>10.67835</t>
  </si>
  <si>
    <t>0.00007997</t>
  </si>
  <si>
    <t>731.60615247</t>
  </si>
  <si>
    <t>0.14165</t>
  </si>
  <si>
    <t>10.82</t>
  </si>
  <si>
    <t>SPHINGOMYELIN_+H+</t>
  </si>
  <si>
    <t>0.000194850091</t>
  </si>
  <si>
    <t>120.065519749909</t>
  </si>
  <si>
    <t>THREONINE_+H+</t>
  </si>
  <si>
    <t>M138T775posHILIC</t>
  </si>
  <si>
    <t>138.0551407</t>
  </si>
  <si>
    <t>12.9130333333333</t>
  </si>
  <si>
    <t>0.00018523</t>
  </si>
  <si>
    <t>138.05495547</t>
  </si>
  <si>
    <t>0.1169666666667</t>
  </si>
  <si>
    <t>13.03</t>
  </si>
  <si>
    <t>TRIGONELLINE_+H+</t>
  </si>
  <si>
    <t>M76T685posHILIC</t>
  </si>
  <si>
    <t>76.07565321</t>
  </si>
  <si>
    <t>11.4153666666667</t>
  </si>
  <si>
    <t>0.00003726</t>
  </si>
  <si>
    <t>76.07569047</t>
  </si>
  <si>
    <t>0.4546333333333</t>
  </si>
  <si>
    <t>trimethylamineN-oxide_+H+</t>
  </si>
  <si>
    <t>trimethylamine N-oxide</t>
  </si>
  <si>
    <t>C3H9NO</t>
  </si>
  <si>
    <t>1184-78-7</t>
  </si>
  <si>
    <t>InChI=1S/C3H9NO/c1-4(2,3)5/h1-3H3</t>
  </si>
  <si>
    <t>M144T657posHILIC</t>
  </si>
  <si>
    <t>144.080866</t>
  </si>
  <si>
    <t>10.9549666666667</t>
  </si>
  <si>
    <t>0.000091</t>
  </si>
  <si>
    <t>144.080775</t>
  </si>
  <si>
    <t>0.4949666666667</t>
  </si>
  <si>
    <t>10.46</t>
  </si>
  <si>
    <t>TRYPTAMINE_-NH3+H+</t>
  </si>
  <si>
    <t>TRYPTAMINE</t>
  </si>
  <si>
    <t>NCCC1=CNC2=CC=CC=C12</t>
  </si>
  <si>
    <t>C10H12N2</t>
  </si>
  <si>
    <t>C00398</t>
  </si>
  <si>
    <t>61-54-1</t>
  </si>
  <si>
    <t>HMDB00303</t>
  </si>
  <si>
    <t>Tryptamine</t>
  </si>
  <si>
    <t>http://www.sigmaaldrich.com/catalog/product/aldrich/193747?lang=en&amp;region=US</t>
  </si>
  <si>
    <t>InChI=1S/C10H12N2/c11-6-5-8-7-12-10-4-2-1-3-9(8)10/h1-4,7,12H,5-6,11H2</t>
  </si>
  <si>
    <t>RtBank</t>
  </si>
  <si>
    <t>MzBank</t>
  </si>
  <si>
    <t>RtDelta_Query-Bank(0.6min.)</t>
  </si>
  <si>
    <t>MzDelta_Query-Bank(5.0ppm)</t>
  </si>
  <si>
    <t>PRIMARY NAME</t>
  </si>
  <si>
    <t>III</t>
  </si>
  <si>
    <t>I</t>
  </si>
  <si>
    <t>II</t>
  </si>
  <si>
    <t>L-Histidine_-HCOOH+H+_+H+_+Na+_+2Na-H+</t>
  </si>
  <si>
    <t>M110T940posHILICM156T940posHILICM178T941posHILICM200T941posHILIC</t>
  </si>
  <si>
    <t>110.0714661156.0771669178.0590601200.0411442</t>
  </si>
  <si>
    <t>110.071273156.07675347178.058698200.040643</t>
  </si>
  <si>
    <t>caprolactam_+H+</t>
  </si>
  <si>
    <t>CAPROLACTAM</t>
  </si>
  <si>
    <t>GLUTAMINE_-NH3+H+_+H+</t>
  </si>
  <si>
    <t>M130T851posHILIC_M147T851posHILIC</t>
  </si>
  <si>
    <t>130.0502404_147.0768072</t>
  </si>
  <si>
    <t>GLUTAMATE_-H-_+NaHCO2-H-</t>
  </si>
  <si>
    <t>M146T859negHILIC_M214T859negHILIC</t>
  </si>
  <si>
    <t>146.0459611_214.0335821</t>
  </si>
  <si>
    <t>ISOLEUCINE_+H+_-HCOOH+H+</t>
  </si>
  <si>
    <t>M132T692posHILIC_M86T692posHILIC</t>
  </si>
  <si>
    <t>132.102054_86.09636151</t>
  </si>
  <si>
    <t>PHENYLALANINE_-HCOOH+H+_-NH3+_+H+_+Na+</t>
  </si>
  <si>
    <t>M120T195posC18_M149T195posC18_M166T195posC18_M188T194posC18</t>
  </si>
  <si>
    <t>120.0807556_149.0598405_166.0862846_188.0681626</t>
  </si>
  <si>
    <t>M104T49posC18M133T49posC18</t>
  </si>
  <si>
    <t>104.0527529133.0318998</t>
  </si>
  <si>
    <t>LYSINE_-NH3+H+_+H+</t>
  </si>
  <si>
    <t>M130T954posHILIC_M147T954posHILIC</t>
  </si>
  <si>
    <t>130.0865118_147.1130414</t>
  </si>
  <si>
    <t>L-tyrosine_-NH3+H+_+H+</t>
  </si>
  <si>
    <t>M165T751posHILICM182T751posHILIC</t>
  </si>
  <si>
    <t>165.0547863182.0813598</t>
  </si>
  <si>
    <t>SERINE_-H-_+NaHCO2-H-</t>
  </si>
  <si>
    <t>M104T861negHILIC_M172T860negHILIC</t>
  </si>
  <si>
    <t>104.0353558_172.0228997</t>
  </si>
  <si>
    <t>Histamine_+H+_-NH3+H+</t>
  </si>
  <si>
    <t>M112T995posHILIC_M95T995posHILIC</t>
  </si>
  <si>
    <t>112.0869679_95.06037716</t>
  </si>
  <si>
    <t>1-METHYL-L-HISTIDINE_-HCOOH+H+_+H+</t>
  </si>
  <si>
    <t>M124T939posHILIC_M170T939posHILIC</t>
  </si>
  <si>
    <t>124.0872532_170.0927821</t>
  </si>
  <si>
    <t>2-Hydroxyisocaproic acid_-H-_-H-HCOOH-avec prÃ©colonne</t>
  </si>
  <si>
    <t>M131T115negHILICM85T116negHILIC</t>
  </si>
  <si>
    <t>131.071398285.06590128</t>
  </si>
  <si>
    <t>ASPARAGINE_-NH3+H+_+H+_+2NH3+H+</t>
  </si>
  <si>
    <t>M116T860posHILIC_M133T859posHILIC_M177T859posHILIC</t>
  </si>
  <si>
    <t>116.0344716_133.0611305_177.0250687</t>
  </si>
  <si>
    <t>ASPARTATE_+H+_+2Na-H+</t>
  </si>
  <si>
    <t>132.0303273134.0451599178.0091415</t>
  </si>
  <si>
    <t>M132T884negHILIC_M134T884posHILIC_M178T884posHILIC</t>
  </si>
  <si>
    <t>CREATINE_+H+_+Na+</t>
  </si>
  <si>
    <t>M132T837posHILIC_M154T838posHILIC</t>
  </si>
  <si>
    <t>132.0770372_154.0591081</t>
  </si>
  <si>
    <t>D-ORNITHINE_-H2O+H+_-NH3+H+</t>
  </si>
  <si>
    <t>M115T961posHILIC_M116T961posHILIC</t>
  </si>
  <si>
    <t>115.0866274_116.0706343</t>
  </si>
  <si>
    <t>PIPECOLATE_+H+_-HCOOH+H+</t>
  </si>
  <si>
    <t>0,83,</t>
  </si>
  <si>
    <t>M130T48pos_C18M84T48posC18</t>
  </si>
  <si>
    <t>130.0863893_84.08068804</t>
  </si>
  <si>
    <t>TRANS-4-HYDROXY-L-PROLINE_+H+_-HCOOH+H+</t>
  </si>
  <si>
    <t>M132T821posHILICM86T821posHILIC</t>
  </si>
  <si>
    <t>132.065639886.059969</t>
  </si>
  <si>
    <t xml:space="preserve">PROLINE_+H+_Na+ </t>
  </si>
  <si>
    <t>M116T41posC18_M138T40posC18</t>
  </si>
  <si>
    <t>116.0703513_138.0527017</t>
  </si>
  <si>
    <t>UREIDOPROPIONATE_-H2O+H+_+H+</t>
  </si>
  <si>
    <t>M115T516posHILIC_M133T516posHILIC</t>
  </si>
  <si>
    <t>115.0502357_133.0608744</t>
  </si>
  <si>
    <t>IV</t>
  </si>
  <si>
    <t>taurocholic_acid__sodium_salt_hydrate_-2H2O+H+__-H2O+H+_+H+_+Na+</t>
  </si>
  <si>
    <t>M480T424posC18_M498T424posC18_M516T424posC18_M538T424posC18</t>
  </si>
  <si>
    <t>480.2782299_498.2888386_516.2993549_538.2812572</t>
  </si>
  <si>
    <t>480.277822_498.288387_516.29895247_538.280897</t>
  </si>
  <si>
    <t>14-0_LysoPC_iso_+H+_+Na+</t>
  </si>
  <si>
    <t>M468T574posC18_M490T574posC18</t>
  </si>
  <si>
    <t>468.3087335_490.2898564</t>
  </si>
  <si>
    <t>468.30846847_490.290413</t>
  </si>
  <si>
    <t>16-0_LysoPC_iso_+H+_+Na+</t>
  </si>
  <si>
    <t>M496T640posC18M518T638posC18</t>
  </si>
  <si>
    <t>496.3398284518.3216044</t>
  </si>
  <si>
    <t>496.33976847518.321713</t>
  </si>
  <si>
    <t>16-0_LysoPE_+H+_+Na+</t>
  </si>
  <si>
    <t>M454T613posC18_M476T613posC18</t>
  </si>
  <si>
    <t>454.2929393_476.2750016</t>
  </si>
  <si>
    <t>476.274762_454.29281747</t>
  </si>
  <si>
    <t>M117T119negHILIC_M163T119negHILIC</t>
  </si>
  <si>
    <t>117.0557721_163.0613539</t>
  </si>
  <si>
    <t>117.055719_163.061199</t>
  </si>
  <si>
    <t>ALLANTOIN_-H-_+NaHCO2-H-</t>
  </si>
  <si>
    <t>M157T692negHILIC_M225T692negHILIC</t>
  </si>
  <si>
    <t>157.0367083_225.0244793</t>
  </si>
  <si>
    <t>157.0367134_225.0241373</t>
  </si>
  <si>
    <t>ALPHA-D-GLUCOSE_-H-_+Cl-</t>
  </si>
  <si>
    <t>M179T751negHILIC_M215T757negHILIC</t>
  </si>
  <si>
    <t>179.0561953_215.0328601</t>
  </si>
  <si>
    <t>179.056114_215.03191</t>
  </si>
  <si>
    <t>ARGININE_+H+_+Na+</t>
  </si>
  <si>
    <t>M175T949posHILIC_M197T950posHILIC</t>
  </si>
  <si>
    <t>175.119268_197.1013659</t>
  </si>
  <si>
    <t>175.11895247_197.100897</t>
  </si>
  <si>
    <t>CITRULLINE_-NH3+H+_+H+_+Na+_+K+_+2Na-H+</t>
  </si>
  <si>
    <t>M159T873posHILIC_M176T873posHILIC_M198T872posHILIC_M214T873posHILIC_M220T872posHILIC</t>
  </si>
  <si>
    <t>159.0768902_176.1034399_198.0855853_214.0595195_220.0675107</t>
  </si>
  <si>
    <t>159.076418379909_176.102967849909_198.084912379909_214.058850379909_220.066857379909</t>
  </si>
  <si>
    <t>CYSTINE_-H-_+Na-2H</t>
  </si>
  <si>
    <t>M239T929negHILIC_M261T929_1negHILIC</t>
  </si>
  <si>
    <t>239.0167626_260.9986295</t>
  </si>
  <si>
    <t>239.0165715_260.9985162</t>
  </si>
  <si>
    <t>GLYCEROL3-PHOSPHATE_+H+_+2Na-H+</t>
  </si>
  <si>
    <t>M173T875posHILIC_M217T874posHILIC</t>
  </si>
  <si>
    <t>173.0214843_216.9855531</t>
  </si>
  <si>
    <t>216.984844_173,0209544</t>
  </si>
  <si>
    <t>Phosphoric acid</t>
  </si>
  <si>
    <t>Phosphoric acid-H+NaHCOO-avec prÃ©colonne_2M-H_-H-</t>
  </si>
  <si>
    <t>164.95694_194.94638_96.96948</t>
  </si>
  <si>
    <t>M165T912negHILIC_M195T912negHILIC_M97T913negHILIC</t>
  </si>
  <si>
    <t>164.9570754_194.9464197_96.96953233</t>
  </si>
  <si>
    <t>PUTRESCINE_-NH3+H+_+H+</t>
  </si>
  <si>
    <t>M72T1023posHILIC_M89T1023posHILIC</t>
  </si>
  <si>
    <t>72.08075608_89.10727996</t>
  </si>
  <si>
    <t>72.080775_89.10732447</t>
  </si>
  <si>
    <t>Serotonin___-NH3+H+_+H+</t>
  </si>
  <si>
    <t>M160T130posC18_M177T130_2posC18</t>
  </si>
  <si>
    <t>160.075709_177.1022014</t>
  </si>
  <si>
    <t>160.07569_177.10223947</t>
  </si>
  <si>
    <t>Tricarballylic acid-CO2-H-_+H2O-H-__-H-</t>
  </si>
  <si>
    <t>M131T564negHILIC_M157T564negHILIC_M175T564negHILIC</t>
  </si>
  <si>
    <t>131.0350401_157.0142462_175.0247436</t>
  </si>
  <si>
    <t>131.034982_157.0142465_175.0248112</t>
  </si>
  <si>
    <t>TRYPTOPHAN_-HCOOH+H+_-NH3+H+_+H+_+Na+</t>
  </si>
  <si>
    <t>M159T264posC18_M188T264posC18_M205T264posC18_M227T264posC18</t>
  </si>
  <si>
    <t>159.0918669_188.070571_205.0972838_227.0791586</t>
  </si>
  <si>
    <t>159.091674_188.070605_205.09715447_227.079099</t>
  </si>
  <si>
    <t>5-Methoxyindoleacetic acid_H+</t>
  </si>
  <si>
    <t>C3 Propionyl-L-carnitineHCl_H+</t>
  </si>
  <si>
    <t>cis-1,2-dihydroxy-1,2-dihydrodibenzothiophene_H+</t>
  </si>
  <si>
    <t>D-pantothenic acid_H+</t>
  </si>
  <si>
    <t>Fusaric acid_H+</t>
  </si>
  <si>
    <t>T-DCA TauroDeoxyCholic Acid_H+</t>
  </si>
  <si>
    <t>C16:0,C16:0_iso, PC</t>
  </si>
  <si>
    <t>3-HYDROXYBUTANOATE_iso_-H-</t>
  </si>
  <si>
    <t>Indole-3-carbaldehyde</t>
  </si>
  <si>
    <t>GLYCINE_+2Na-H+_+H+</t>
  </si>
  <si>
    <t>M120T855posHILIC_M76T857posHILIC</t>
  </si>
  <si>
    <t>14.2488</t>
  </si>
  <si>
    <t>120.003194579909_76.039305049909</t>
  </si>
  <si>
    <t>120.0034391_76.03939933</t>
  </si>
  <si>
    <t>ESI ion mode</t>
  </si>
  <si>
    <t>LC colonne</t>
  </si>
  <si>
    <t>complete ID</t>
  </si>
  <si>
    <t>NAME</t>
  </si>
  <si>
    <t>Identification level</t>
  </si>
  <si>
    <t>comment</t>
  </si>
  <si>
    <t>no MSMS in the pool</t>
  </si>
  <si>
    <t>good match MSMS</t>
  </si>
  <si>
    <t>good match MSMS mzCloud</t>
  </si>
  <si>
    <t>good match full MS</t>
  </si>
  <si>
    <t>similar MSMS</t>
  </si>
  <si>
    <t>no MSMS in the pool but good match full MS</t>
  </si>
  <si>
    <t>no good match with STD</t>
  </si>
  <si>
    <t xml:space="preserve">similar MSMS </t>
  </si>
  <si>
    <t>no MSMS, good match full MS and RT</t>
  </si>
  <si>
    <t>no MSMS, similar full MS</t>
  </si>
  <si>
    <t>very good match MSMS</t>
  </si>
  <si>
    <t>bad match MSMS and RT</t>
  </si>
  <si>
    <t>no MSMS in the pool and std</t>
  </si>
  <si>
    <t>similar MSMS with std, RT ok</t>
  </si>
  <si>
    <t>good match MSMS and RT</t>
  </si>
  <si>
    <t>good match MSMS and mzCloud</t>
  </si>
  <si>
    <t>similar MSMSs and good match full MS</t>
  </si>
  <si>
    <t>no MSMS in std</t>
  </si>
  <si>
    <t>no MSMS in STD but good fragment</t>
  </si>
  <si>
    <t>good match with mzCloud</t>
  </si>
  <si>
    <t>no match MSMS</t>
  </si>
  <si>
    <t>no MSMS in std and pool</t>
  </si>
  <si>
    <t>no match MSMS online</t>
  </si>
  <si>
    <t>no MSMS in the pool, no info full MS supp</t>
  </si>
  <si>
    <t>good match with mzCloud and  MSMS std</t>
  </si>
  <si>
    <t>no MSMS in the pool, but good match full MS</t>
  </si>
  <si>
    <t>similar MSMS, bad match RT</t>
  </si>
  <si>
    <t>no MSMS in the pool and STD</t>
  </si>
  <si>
    <t>no MSMS, bad EIC</t>
  </si>
  <si>
    <t>fragments in MSMS of std</t>
  </si>
  <si>
    <t>posible, one fragment ok</t>
  </si>
  <si>
    <t>no MSMS</t>
  </si>
  <si>
    <t>good match MSMS but no RT</t>
  </si>
  <si>
    <t>no MSMS in std, good match full MS</t>
  </si>
  <si>
    <t>no match MSMS with std</t>
  </si>
  <si>
    <t xml:space="preserve">no MSMS in the pool, similar full MS </t>
  </si>
  <si>
    <t>similar MSMS with massbank</t>
  </si>
  <si>
    <t>bad match MSMS</t>
  </si>
  <si>
    <t>no match MSMS and full MS</t>
  </si>
  <si>
    <t>no MSMS in the pool and full MS</t>
  </si>
  <si>
    <t>no MSMS in the STD but good fragment</t>
  </si>
  <si>
    <t>no MSMS in the mzCloud</t>
  </si>
  <si>
    <t>MSMS not informative, shift in RT</t>
  </si>
  <si>
    <t>no MSMS in the pool, no match full MS</t>
  </si>
  <si>
    <t>CONT</t>
  </si>
  <si>
    <t>40 Gy</t>
  </si>
  <si>
    <t>80 Gy</t>
  </si>
  <si>
    <t>20 Gy</t>
  </si>
  <si>
    <t>experimental</t>
  </si>
  <si>
    <t>group</t>
  </si>
  <si>
    <t>Blank_Extraction1</t>
  </si>
  <si>
    <t>Blank_Extraction2</t>
  </si>
  <si>
    <t>Blank_Extraction3</t>
  </si>
  <si>
    <t>Blank_Extraction4</t>
  </si>
  <si>
    <t>Blank_Extraction5</t>
  </si>
  <si>
    <t xml:space="preserve">pool %RSD </t>
  </si>
  <si>
    <t xml:space="preserve">sample %RS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CFFFF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0" borderId="1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FF"/>
      <color rgb="FF66FFCC"/>
      <color rgb="FFCCECFF"/>
      <color rgb="FFCCCCFF"/>
      <color rgb="FFFFCCCC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8E643-5518-4D0C-B9E8-D10CF8CC98ED}">
  <dimension ref="A1:FW101"/>
  <sheetViews>
    <sheetView tabSelected="1" topLeftCell="L1" workbookViewId="0">
      <selection activeCell="M15" sqref="M15"/>
    </sheetView>
  </sheetViews>
  <sheetFormatPr baseColWidth="10" defaultColWidth="7.28515625" defaultRowHeight="15" x14ac:dyDescent="0.25"/>
  <cols>
    <col min="1" max="1" width="13" bestFit="1" customWidth="1"/>
    <col min="2" max="2" width="71" bestFit="1" customWidth="1"/>
    <col min="3" max="3" width="68" bestFit="1" customWidth="1"/>
    <col min="4" max="4" width="72.28515625" bestFit="1" customWidth="1"/>
    <col min="5" max="5" width="130.5703125" bestFit="1" customWidth="1"/>
    <col min="6" max="6" width="136.140625" bestFit="1" customWidth="1"/>
    <col min="7" max="7" width="137.42578125" bestFit="1" customWidth="1"/>
    <col min="8" max="8" width="145.85546875" bestFit="1" customWidth="1"/>
    <col min="9" max="9" width="143" bestFit="1" customWidth="1"/>
    <col min="10" max="10" width="160.28515625" bestFit="1" customWidth="1"/>
    <col min="11" max="11" width="123.140625" bestFit="1" customWidth="1"/>
    <col min="12" max="12" width="83.85546875" bestFit="1" customWidth="1"/>
    <col min="13" max="13" width="76.42578125" bestFit="1" customWidth="1"/>
    <col min="14" max="14" width="58.85546875" bestFit="1" customWidth="1"/>
    <col min="15" max="15" width="76.42578125" bestFit="1" customWidth="1"/>
    <col min="16" max="16" width="58.85546875" bestFit="1" customWidth="1"/>
    <col min="17" max="17" width="76.42578125" bestFit="1" customWidth="1"/>
    <col min="18" max="18" width="74.85546875" bestFit="1" customWidth="1"/>
    <col min="19" max="19" width="67.140625" bestFit="1" customWidth="1"/>
    <col min="20" max="20" width="76.42578125" bestFit="1" customWidth="1"/>
    <col min="21" max="21" width="56.5703125" bestFit="1" customWidth="1"/>
    <col min="22" max="22" width="58.42578125" bestFit="1" customWidth="1"/>
    <col min="23" max="23" width="74" bestFit="1" customWidth="1"/>
    <col min="24" max="24" width="76.42578125" bestFit="1" customWidth="1"/>
    <col min="25" max="25" width="58.85546875" bestFit="1" customWidth="1"/>
    <col min="26" max="26" width="76.7109375" bestFit="1" customWidth="1"/>
    <col min="27" max="27" width="76.42578125" bestFit="1" customWidth="1"/>
    <col min="28" max="28" width="71.85546875" bestFit="1" customWidth="1"/>
    <col min="29" max="29" width="74.7109375" bestFit="1" customWidth="1"/>
    <col min="30" max="30" width="68.7109375" bestFit="1" customWidth="1"/>
    <col min="31" max="31" width="74.85546875" bestFit="1" customWidth="1"/>
    <col min="32" max="32" width="65.7109375" bestFit="1" customWidth="1"/>
    <col min="33" max="33" width="75.5703125" bestFit="1" customWidth="1"/>
    <col min="34" max="34" width="76.42578125" bestFit="1" customWidth="1"/>
    <col min="35" max="35" width="80.85546875" bestFit="1" customWidth="1"/>
    <col min="36" max="36" width="86.85546875" bestFit="1" customWidth="1"/>
    <col min="37" max="37" width="123.85546875" bestFit="1" customWidth="1"/>
    <col min="38" max="38" width="181" bestFit="1" customWidth="1"/>
    <col min="39" max="39" width="72.28515625" bestFit="1" customWidth="1"/>
    <col min="40" max="42" width="76.42578125" bestFit="1" customWidth="1"/>
    <col min="43" max="43" width="78.28515625" bestFit="1" customWidth="1"/>
    <col min="44" max="44" width="109.7109375" bestFit="1" customWidth="1"/>
    <col min="45" max="45" width="74.85546875" bestFit="1" customWidth="1"/>
    <col min="46" max="46" width="85.140625" bestFit="1" customWidth="1"/>
    <col min="47" max="49" width="74.85546875" bestFit="1" customWidth="1"/>
    <col min="50" max="50" width="76.42578125" bestFit="1" customWidth="1"/>
    <col min="51" max="51" width="74.5703125" bestFit="1" customWidth="1"/>
    <col min="52" max="52" width="81.85546875" bestFit="1" customWidth="1"/>
    <col min="53" max="54" width="175.140625" bestFit="1" customWidth="1"/>
    <col min="55" max="55" width="154.28515625" bestFit="1" customWidth="1"/>
    <col min="56" max="56" width="138.85546875" bestFit="1" customWidth="1"/>
    <col min="57" max="57" width="69.28515625" bestFit="1" customWidth="1"/>
    <col min="58" max="58" width="24.140625" bestFit="1" customWidth="1"/>
    <col min="59" max="59" width="109" bestFit="1" customWidth="1"/>
    <col min="60" max="60" width="179.5703125" bestFit="1" customWidth="1"/>
    <col min="61" max="61" width="186.140625" bestFit="1" customWidth="1"/>
    <col min="62" max="62" width="76.42578125" bestFit="1" customWidth="1"/>
    <col min="63" max="63" width="72.7109375" bestFit="1" customWidth="1"/>
    <col min="64" max="64" width="77.140625" bestFit="1" customWidth="1"/>
    <col min="65" max="65" width="88.5703125" bestFit="1" customWidth="1"/>
    <col min="66" max="66" width="157.42578125" bestFit="1" customWidth="1"/>
    <col min="67" max="67" width="74.7109375" bestFit="1" customWidth="1"/>
    <col min="68" max="68" width="72.42578125" bestFit="1" customWidth="1"/>
    <col min="69" max="69" width="96" bestFit="1" customWidth="1"/>
    <col min="70" max="70" width="74.5703125" bestFit="1" customWidth="1"/>
    <col min="71" max="71" width="96" bestFit="1" customWidth="1"/>
    <col min="72" max="72" width="95.5703125" bestFit="1" customWidth="1"/>
    <col min="73" max="73" width="74.7109375" bestFit="1" customWidth="1"/>
    <col min="74" max="74" width="76.42578125" bestFit="1" customWidth="1"/>
    <col min="75" max="76" width="109.7109375" bestFit="1" customWidth="1"/>
    <col min="77" max="77" width="147.42578125" bestFit="1" customWidth="1"/>
    <col min="78" max="78" width="72.28515625" bestFit="1" customWidth="1"/>
    <col min="79" max="79" width="74.85546875" bestFit="1" customWidth="1"/>
    <col min="80" max="80" width="75.7109375" bestFit="1" customWidth="1"/>
    <col min="81" max="81" width="75" bestFit="1" customWidth="1"/>
    <col min="82" max="82" width="90.28515625" bestFit="1" customWidth="1"/>
    <col min="83" max="83" width="89.7109375" bestFit="1" customWidth="1"/>
    <col min="84" max="84" width="74.7109375" bestFit="1" customWidth="1"/>
    <col min="85" max="85" width="78.140625" bestFit="1" customWidth="1"/>
    <col min="86" max="86" width="74.28515625" bestFit="1" customWidth="1"/>
    <col min="87" max="87" width="75.7109375" bestFit="1" customWidth="1"/>
    <col min="88" max="88" width="74.85546875" bestFit="1" customWidth="1"/>
    <col min="89" max="89" width="85.85546875" bestFit="1" customWidth="1"/>
    <col min="90" max="90" width="100" bestFit="1" customWidth="1"/>
    <col min="91" max="91" width="87.85546875" bestFit="1" customWidth="1"/>
    <col min="92" max="92" width="74.85546875" bestFit="1" customWidth="1"/>
    <col min="93" max="93" width="75.85546875" bestFit="1" customWidth="1"/>
    <col min="94" max="95" width="74.85546875" bestFit="1" customWidth="1"/>
    <col min="96" max="96" width="151.28515625" bestFit="1" customWidth="1"/>
    <col min="97" max="97" width="75.5703125" bestFit="1" customWidth="1"/>
    <col min="98" max="98" width="74.85546875" bestFit="1" customWidth="1"/>
    <col min="99" max="99" width="72.28515625" bestFit="1" customWidth="1"/>
    <col min="100" max="100" width="91.42578125" bestFit="1" customWidth="1"/>
    <col min="101" max="101" width="74.85546875" bestFit="1" customWidth="1"/>
    <col min="102" max="102" width="75.7109375" bestFit="1" customWidth="1"/>
    <col min="103" max="103" width="51.5703125" bestFit="1" customWidth="1"/>
    <col min="104" max="104" width="122.85546875" bestFit="1" customWidth="1"/>
    <col min="105" max="105" width="177" bestFit="1" customWidth="1"/>
    <col min="106" max="106" width="74.5703125" bestFit="1" customWidth="1"/>
    <col min="107" max="107" width="71.85546875" bestFit="1" customWidth="1"/>
    <col min="108" max="108" width="77.5703125" bestFit="1" customWidth="1"/>
    <col min="109" max="109" width="92" bestFit="1" customWidth="1"/>
    <col min="110" max="110" width="74.42578125" bestFit="1" customWidth="1"/>
    <col min="111" max="111" width="74.85546875" bestFit="1" customWidth="1"/>
    <col min="112" max="112" width="85.140625" bestFit="1" customWidth="1"/>
    <col min="113" max="113" width="69.28515625" bestFit="1" customWidth="1"/>
    <col min="114" max="114" width="74.7109375" bestFit="1" customWidth="1"/>
    <col min="115" max="115" width="74.42578125" bestFit="1" customWidth="1"/>
    <col min="116" max="116" width="76.42578125" bestFit="1" customWidth="1"/>
    <col min="117" max="117" width="81" bestFit="1" customWidth="1"/>
    <col min="118" max="118" width="69" bestFit="1" customWidth="1"/>
    <col min="119" max="119" width="75" bestFit="1" customWidth="1"/>
    <col min="120" max="120" width="84.28515625" bestFit="1" customWidth="1"/>
    <col min="121" max="121" width="98.85546875" bestFit="1" customWidth="1"/>
    <col min="122" max="122" width="72.140625" bestFit="1" customWidth="1"/>
    <col min="123" max="123" width="75.7109375" bestFit="1" customWidth="1"/>
    <col min="124" max="124" width="75.28515625" bestFit="1" customWidth="1"/>
    <col min="125" max="125" width="74.140625" bestFit="1" customWidth="1"/>
    <col min="126" max="126" width="80.28515625" bestFit="1" customWidth="1"/>
    <col min="127" max="127" width="49" bestFit="1" customWidth="1"/>
    <col min="128" max="128" width="74.85546875" bestFit="1" customWidth="1"/>
    <col min="129" max="129" width="67.85546875" bestFit="1" customWidth="1"/>
    <col min="130" max="130" width="103.7109375" bestFit="1" customWidth="1"/>
    <col min="131" max="131" width="118.28515625" bestFit="1" customWidth="1"/>
    <col min="132" max="132" width="76.7109375" bestFit="1" customWidth="1"/>
    <col min="133" max="133" width="85.42578125" bestFit="1" customWidth="1"/>
    <col min="134" max="134" width="105.140625" bestFit="1" customWidth="1"/>
    <col min="135" max="135" width="85.5703125" bestFit="1" customWidth="1"/>
    <col min="136" max="136" width="99.7109375" bestFit="1" customWidth="1"/>
    <col min="137" max="137" width="74.5703125" bestFit="1" customWidth="1"/>
    <col min="138" max="138" width="61.85546875" bestFit="1" customWidth="1"/>
    <col min="139" max="139" width="75" bestFit="1" customWidth="1"/>
    <col min="140" max="140" width="75.28515625" bestFit="1" customWidth="1"/>
    <col min="141" max="141" width="76.42578125" bestFit="1" customWidth="1"/>
    <col min="142" max="142" width="118.42578125" bestFit="1" customWidth="1"/>
    <col min="143" max="143" width="100.140625" bestFit="1" customWidth="1"/>
    <col min="144" max="144" width="78.85546875" bestFit="1" customWidth="1"/>
    <col min="145" max="145" width="76.7109375" bestFit="1" customWidth="1"/>
    <col min="146" max="146" width="53.42578125" bestFit="1" customWidth="1"/>
    <col min="147" max="147" width="61.7109375" bestFit="1" customWidth="1"/>
    <col min="148" max="148" width="74.7109375" bestFit="1" customWidth="1"/>
    <col min="149" max="149" width="75" bestFit="1" customWidth="1"/>
    <col min="150" max="151" width="74.7109375" bestFit="1" customWidth="1"/>
    <col min="152" max="152" width="75.42578125" bestFit="1" customWidth="1"/>
    <col min="153" max="153" width="154.7109375" bestFit="1" customWidth="1"/>
    <col min="154" max="154" width="173" bestFit="1" customWidth="1"/>
    <col min="155" max="155" width="73.42578125" bestFit="1" customWidth="1"/>
    <col min="156" max="156" width="73.28515625" bestFit="1" customWidth="1"/>
    <col min="157" max="157" width="74.5703125" bestFit="1" customWidth="1"/>
    <col min="158" max="158" width="75.85546875" bestFit="1" customWidth="1"/>
    <col min="159" max="159" width="74.5703125" bestFit="1" customWidth="1"/>
    <col min="160" max="160" width="76.28515625" bestFit="1" customWidth="1"/>
    <col min="161" max="161" width="231.140625" bestFit="1" customWidth="1"/>
    <col min="162" max="162" width="149.5703125" bestFit="1" customWidth="1"/>
    <col min="163" max="163" width="215.85546875" bestFit="1" customWidth="1"/>
    <col min="164" max="164" width="163.85546875" bestFit="1" customWidth="1"/>
    <col min="165" max="165" width="74.5703125" bestFit="1" customWidth="1"/>
    <col min="166" max="166" width="112.85546875" bestFit="1" customWidth="1"/>
    <col min="167" max="167" width="76.7109375" bestFit="1" customWidth="1"/>
    <col min="168" max="168" width="73.5703125" bestFit="1" customWidth="1"/>
    <col min="169" max="169" width="72.28515625" bestFit="1" customWidth="1"/>
    <col min="170" max="170" width="33.7109375" bestFit="1" customWidth="1"/>
    <col min="171" max="171" width="76.42578125" bestFit="1" customWidth="1"/>
    <col min="172" max="172" width="96.28515625" bestFit="1" customWidth="1"/>
    <col min="173" max="173" width="76" bestFit="1" customWidth="1"/>
    <col min="174" max="175" width="74.85546875" bestFit="1" customWidth="1"/>
    <col min="176" max="176" width="75.42578125" bestFit="1" customWidth="1"/>
    <col min="177" max="177" width="115.140625" bestFit="1" customWidth="1"/>
    <col min="178" max="178" width="74.5703125" bestFit="1" customWidth="1"/>
    <col min="179" max="179" width="127.28515625" bestFit="1" customWidth="1"/>
  </cols>
  <sheetData>
    <row r="1" spans="1:179" s="1" customFormat="1" x14ac:dyDescent="0.25">
      <c r="A1" s="5" t="s">
        <v>2727</v>
      </c>
      <c r="B1" s="6" t="s">
        <v>2675</v>
      </c>
      <c r="C1" s="6" t="s">
        <v>898</v>
      </c>
      <c r="D1" s="6" t="s">
        <v>917</v>
      </c>
      <c r="E1" s="6" t="s">
        <v>2600</v>
      </c>
      <c r="F1" s="6" t="s">
        <v>2604</v>
      </c>
      <c r="G1" s="6" t="s">
        <v>2608</v>
      </c>
      <c r="H1" s="6" t="s">
        <v>924</v>
      </c>
      <c r="I1" s="6" t="s">
        <v>934</v>
      </c>
      <c r="J1" s="6" t="s">
        <v>1940</v>
      </c>
      <c r="K1" s="6" t="s">
        <v>1950</v>
      </c>
      <c r="L1" s="6" t="s">
        <v>2564</v>
      </c>
      <c r="M1" s="6" t="s">
        <v>966</v>
      </c>
      <c r="N1" s="6" t="s">
        <v>948</v>
      </c>
      <c r="O1" s="6" t="s">
        <v>1980</v>
      </c>
      <c r="P1" s="6" t="s">
        <v>962</v>
      </c>
      <c r="Q1" s="6" t="s">
        <v>990</v>
      </c>
      <c r="R1" s="6" t="s">
        <v>909</v>
      </c>
      <c r="S1" s="6" t="s">
        <v>2611</v>
      </c>
      <c r="T1" s="6" t="s">
        <v>905</v>
      </c>
      <c r="U1" s="6" t="s">
        <v>1029</v>
      </c>
      <c r="V1" s="6" t="s">
        <v>2567</v>
      </c>
      <c r="W1" s="6" t="s">
        <v>1053</v>
      </c>
      <c r="X1" s="6" t="s">
        <v>1058</v>
      </c>
      <c r="Y1" s="6" t="s">
        <v>1075</v>
      </c>
      <c r="Z1" s="6" t="s">
        <v>1102</v>
      </c>
      <c r="AA1" s="6" t="s">
        <v>85</v>
      </c>
      <c r="AB1" s="6" t="s">
        <v>1047</v>
      </c>
      <c r="AC1" s="6" t="s">
        <v>1121</v>
      </c>
      <c r="AD1" s="6" t="s">
        <v>939</v>
      </c>
      <c r="AE1" s="6" t="s">
        <v>2000</v>
      </c>
      <c r="AF1" s="6" t="s">
        <v>1150</v>
      </c>
      <c r="AG1" s="6" t="s">
        <v>126</v>
      </c>
      <c r="AH1" s="6" t="s">
        <v>1157</v>
      </c>
      <c r="AI1" s="6" t="s">
        <v>220</v>
      </c>
      <c r="AJ1" s="6" t="s">
        <v>201</v>
      </c>
      <c r="AK1" s="6" t="s">
        <v>2027</v>
      </c>
      <c r="AL1" s="6" t="s">
        <v>2033</v>
      </c>
      <c r="AM1" s="6" t="s">
        <v>2615</v>
      </c>
      <c r="AN1" s="6" t="s">
        <v>248</v>
      </c>
      <c r="AO1" s="6" t="s">
        <v>1193</v>
      </c>
      <c r="AP1" s="6" t="s">
        <v>2619</v>
      </c>
      <c r="AQ1" s="6" t="s">
        <v>1976</v>
      </c>
      <c r="AR1" s="6" t="s">
        <v>2050</v>
      </c>
      <c r="AS1" s="6" t="s">
        <v>1213</v>
      </c>
      <c r="AT1" s="6" t="s">
        <v>2623</v>
      </c>
      <c r="AU1" s="6" t="s">
        <v>283</v>
      </c>
      <c r="AV1" s="6" t="s">
        <v>2570</v>
      </c>
      <c r="AW1" s="6" t="s">
        <v>2574</v>
      </c>
      <c r="AX1" s="6" t="s">
        <v>1244</v>
      </c>
      <c r="AY1" s="6" t="s">
        <v>2018</v>
      </c>
      <c r="AZ1" s="6" t="s">
        <v>321</v>
      </c>
      <c r="BA1" s="6" t="s">
        <v>2076</v>
      </c>
      <c r="BB1" s="6" t="s">
        <v>2087</v>
      </c>
      <c r="BC1" s="6" t="s">
        <v>2094</v>
      </c>
      <c r="BD1" s="6" t="s">
        <v>2105</v>
      </c>
      <c r="BE1" s="6" t="s">
        <v>336</v>
      </c>
      <c r="BF1" s="6" t="s">
        <v>664</v>
      </c>
      <c r="BG1" s="6" t="s">
        <v>2117</v>
      </c>
      <c r="BH1" s="6" t="s">
        <v>1261</v>
      </c>
      <c r="BI1" s="6" t="s">
        <v>1164</v>
      </c>
      <c r="BJ1" s="6" t="s">
        <v>345</v>
      </c>
      <c r="BK1" s="6" t="s">
        <v>361</v>
      </c>
      <c r="BL1" s="6" t="s">
        <v>1294</v>
      </c>
      <c r="BM1" s="6" t="s">
        <v>2627</v>
      </c>
      <c r="BN1" s="6" t="s">
        <v>986</v>
      </c>
      <c r="BO1" s="6" t="s">
        <v>2576</v>
      </c>
      <c r="BP1" s="6" t="s">
        <v>2134</v>
      </c>
      <c r="BQ1" s="6" t="s">
        <v>1345</v>
      </c>
      <c r="BR1" s="6" t="s">
        <v>2141</v>
      </c>
      <c r="BS1" s="6" t="s">
        <v>2631</v>
      </c>
      <c r="BT1" s="6" t="s">
        <v>2148</v>
      </c>
      <c r="BU1" s="6" t="s">
        <v>2155</v>
      </c>
      <c r="BV1" s="6" t="s">
        <v>2172</v>
      </c>
      <c r="BW1" s="6" t="s">
        <v>2188</v>
      </c>
      <c r="BX1" s="6" t="s">
        <v>1405</v>
      </c>
      <c r="BY1" s="6" t="s">
        <v>144</v>
      </c>
      <c r="BZ1" s="6" t="s">
        <v>2195</v>
      </c>
      <c r="CA1" s="6" t="s">
        <v>380</v>
      </c>
      <c r="CB1" s="6" t="s">
        <v>1188</v>
      </c>
      <c r="CC1" s="6" t="s">
        <v>2579</v>
      </c>
      <c r="CD1" s="6" t="s">
        <v>412</v>
      </c>
      <c r="CE1" s="6" t="s">
        <v>2212</v>
      </c>
      <c r="CF1" s="6" t="s">
        <v>1427</v>
      </c>
      <c r="CG1" s="6" t="s">
        <v>2230</v>
      </c>
      <c r="CH1" s="6" t="s">
        <v>421</v>
      </c>
      <c r="CI1" s="6" t="s">
        <v>1445</v>
      </c>
      <c r="CJ1" s="6" t="s">
        <v>2047</v>
      </c>
      <c r="CK1" s="6" t="s">
        <v>1459</v>
      </c>
      <c r="CL1" s="6" t="s">
        <v>2259</v>
      </c>
      <c r="CM1" s="6" t="s">
        <v>1453</v>
      </c>
      <c r="CN1" s="6" t="s">
        <v>2541</v>
      </c>
      <c r="CO1" s="6" t="s">
        <v>2538</v>
      </c>
      <c r="CP1" s="6" t="s">
        <v>2635</v>
      </c>
      <c r="CQ1" s="6" t="s">
        <v>2669</v>
      </c>
      <c r="CR1" s="6" t="s">
        <v>1501</v>
      </c>
      <c r="CS1" s="6" t="s">
        <v>1518</v>
      </c>
      <c r="CT1" s="6" t="s">
        <v>2561</v>
      </c>
      <c r="CU1" s="6" t="s">
        <v>491</v>
      </c>
      <c r="CV1" s="6" t="s">
        <v>1109</v>
      </c>
      <c r="CW1" s="6" t="s">
        <v>2277</v>
      </c>
      <c r="CX1" s="6" t="s">
        <v>161</v>
      </c>
      <c r="CY1" s="6" t="s">
        <v>508</v>
      </c>
      <c r="CZ1" s="6" t="s">
        <v>1548</v>
      </c>
      <c r="DA1" s="6" t="s">
        <v>2284</v>
      </c>
      <c r="DB1" s="6" t="s">
        <v>2544</v>
      </c>
      <c r="DC1" s="6" t="s">
        <v>1574</v>
      </c>
      <c r="DD1" s="6" t="s">
        <v>2294</v>
      </c>
      <c r="DE1" s="6" t="s">
        <v>2300</v>
      </c>
      <c r="DF1" s="6" t="s">
        <v>1581</v>
      </c>
      <c r="DG1" s="6" t="s">
        <v>2069</v>
      </c>
      <c r="DH1" s="6" t="s">
        <v>2319</v>
      </c>
      <c r="DI1" s="6" t="s">
        <v>1231</v>
      </c>
      <c r="DJ1" s="6" t="s">
        <v>555</v>
      </c>
      <c r="DK1" s="6" t="s">
        <v>2291</v>
      </c>
      <c r="DL1" s="6" t="s">
        <v>1605</v>
      </c>
      <c r="DM1" s="6" t="s">
        <v>2532</v>
      </c>
      <c r="DN1" s="6" t="s">
        <v>2549</v>
      </c>
      <c r="DO1" s="6" t="s">
        <v>2329</v>
      </c>
      <c r="DP1" s="6" t="s">
        <v>2555</v>
      </c>
      <c r="DQ1" s="6" t="s">
        <v>1631</v>
      </c>
      <c r="DR1" s="6" t="s">
        <v>2552</v>
      </c>
      <c r="DS1" s="6" t="s">
        <v>616</v>
      </c>
      <c r="DT1" s="6" t="s">
        <v>630</v>
      </c>
      <c r="DU1" s="6" t="s">
        <v>1647</v>
      </c>
      <c r="DV1" s="6" t="s">
        <v>2346</v>
      </c>
      <c r="DW1" s="6" t="s">
        <v>1995</v>
      </c>
      <c r="DX1" s="6" t="s">
        <v>1654</v>
      </c>
      <c r="DY1" s="6" t="s">
        <v>526</v>
      </c>
      <c r="DZ1" s="6" t="s">
        <v>1668</v>
      </c>
      <c r="EA1" s="6" t="s">
        <v>2369</v>
      </c>
      <c r="EB1" s="6" t="s">
        <v>1687</v>
      </c>
      <c r="EC1" s="6" t="s">
        <v>1704</v>
      </c>
      <c r="ED1" s="6" t="s">
        <v>1715</v>
      </c>
      <c r="EE1" s="6" t="s">
        <v>1722</v>
      </c>
      <c r="EF1" s="6" t="s">
        <v>1749</v>
      </c>
      <c r="EG1" s="6" t="s">
        <v>2376</v>
      </c>
      <c r="EH1" s="6" t="s">
        <v>694</v>
      </c>
      <c r="EI1" s="6" t="s">
        <v>2021</v>
      </c>
      <c r="EJ1" s="6" t="s">
        <v>710</v>
      </c>
      <c r="EK1" s="6" t="s">
        <v>1756</v>
      </c>
      <c r="EL1" s="6" t="s">
        <v>2395</v>
      </c>
      <c r="EM1" s="6" t="s">
        <v>2410</v>
      </c>
      <c r="EN1" s="6" t="s">
        <v>2547</v>
      </c>
      <c r="EO1" s="6" t="s">
        <v>2337</v>
      </c>
      <c r="EP1" s="6" t="s">
        <v>2641</v>
      </c>
      <c r="EQ1" s="6" t="s">
        <v>945</v>
      </c>
      <c r="ER1" s="6" t="s">
        <v>2583</v>
      </c>
      <c r="ES1" s="6" t="s">
        <v>2342</v>
      </c>
      <c r="ET1" s="6" t="s">
        <v>2589</v>
      </c>
      <c r="EU1" s="6" t="s">
        <v>2644</v>
      </c>
      <c r="EV1" s="6" t="s">
        <v>449</v>
      </c>
      <c r="EW1" s="6" t="s">
        <v>2440</v>
      </c>
      <c r="EX1" s="6" t="s">
        <v>2458</v>
      </c>
      <c r="EY1" s="6" t="s">
        <v>1086</v>
      </c>
      <c r="EZ1" s="6" t="s">
        <v>1789</v>
      </c>
      <c r="FA1" s="6" t="s">
        <v>2558</v>
      </c>
      <c r="FB1" s="6" t="s">
        <v>2648</v>
      </c>
      <c r="FC1" s="6" t="s">
        <v>791</v>
      </c>
      <c r="FD1" s="6" t="s">
        <v>809</v>
      </c>
      <c r="FE1" s="6" t="s">
        <v>2476</v>
      </c>
      <c r="FF1" s="6" t="s">
        <v>826</v>
      </c>
      <c r="FG1" s="6" t="s">
        <v>2596</v>
      </c>
      <c r="FH1" s="6" t="s">
        <v>841</v>
      </c>
      <c r="FI1" s="6" t="s">
        <v>2041</v>
      </c>
      <c r="FJ1" s="6" t="s">
        <v>1825</v>
      </c>
      <c r="FK1" s="6" t="s">
        <v>2586</v>
      </c>
      <c r="FL1" s="6" t="s">
        <v>2652</v>
      </c>
      <c r="FM1" s="6" t="s">
        <v>2487</v>
      </c>
      <c r="FN1" s="6" t="s">
        <v>2495</v>
      </c>
      <c r="FO1" s="6" t="s">
        <v>2506</v>
      </c>
      <c r="FP1" s="6" t="s">
        <v>2656</v>
      </c>
      <c r="FQ1" s="6" t="s">
        <v>1858</v>
      </c>
      <c r="FR1" s="6" t="s">
        <v>1869</v>
      </c>
      <c r="FS1" s="6" t="s">
        <v>1886</v>
      </c>
      <c r="FT1" s="6" t="s">
        <v>2592</v>
      </c>
      <c r="FU1" s="6" t="s">
        <v>1916</v>
      </c>
      <c r="FV1" s="6" t="s">
        <v>206</v>
      </c>
      <c r="FW1" s="6" t="s">
        <v>1921</v>
      </c>
    </row>
    <row r="2" spans="1:179" x14ac:dyDescent="0.25">
      <c r="A2" s="5" t="s">
        <v>2728</v>
      </c>
      <c r="B2" s="7" t="s">
        <v>2527</v>
      </c>
      <c r="C2" s="7" t="s">
        <v>894</v>
      </c>
      <c r="D2" s="7" t="s">
        <v>913</v>
      </c>
      <c r="E2" s="7" t="s">
        <v>189</v>
      </c>
      <c r="F2" s="7" t="s">
        <v>92</v>
      </c>
      <c r="G2" s="7" t="s">
        <v>96</v>
      </c>
      <c r="H2" s="7" t="s">
        <v>194</v>
      </c>
      <c r="I2" s="7" t="s">
        <v>197</v>
      </c>
      <c r="J2" s="7" t="s">
        <v>1947</v>
      </c>
      <c r="K2" s="7" t="s">
        <v>1958</v>
      </c>
      <c r="L2" s="7" t="s">
        <v>1966</v>
      </c>
      <c r="M2" s="7" t="s">
        <v>954</v>
      </c>
      <c r="N2" s="7" t="s">
        <v>974</v>
      </c>
      <c r="O2" s="7" t="s">
        <v>1987</v>
      </c>
      <c r="P2" s="7" t="s">
        <v>981</v>
      </c>
      <c r="Q2" s="7" t="s">
        <v>998</v>
      </c>
      <c r="R2" s="7" t="s">
        <v>1012</v>
      </c>
      <c r="S2" s="7" t="s">
        <v>1023</v>
      </c>
      <c r="T2" s="7" t="s">
        <v>101</v>
      </c>
      <c r="U2" s="7" t="s">
        <v>1037</v>
      </c>
      <c r="V2" s="7" t="s">
        <v>1042</v>
      </c>
      <c r="W2" s="7" t="s">
        <v>110</v>
      </c>
      <c r="X2" s="7" t="s">
        <v>1066</v>
      </c>
      <c r="Y2" s="7" t="s">
        <v>1083</v>
      </c>
      <c r="Z2" s="7" t="s">
        <v>1092</v>
      </c>
      <c r="AA2" s="7" t="s">
        <v>116</v>
      </c>
      <c r="AB2" s="7" t="s">
        <v>1118</v>
      </c>
      <c r="AC2" s="7" t="s">
        <v>1129</v>
      </c>
      <c r="AD2" s="7" t="s">
        <v>1141</v>
      </c>
      <c r="AE2" s="7" t="s">
        <v>2008</v>
      </c>
      <c r="AF2" s="7" t="s">
        <v>1144</v>
      </c>
      <c r="AG2" s="7" t="s">
        <v>134</v>
      </c>
      <c r="AH2" s="7" t="s">
        <v>211</v>
      </c>
      <c r="AI2" s="7" t="s">
        <v>228</v>
      </c>
      <c r="AJ2" s="7" t="s">
        <v>2659</v>
      </c>
      <c r="AK2" s="7" t="s">
        <v>238</v>
      </c>
      <c r="AL2" s="7" t="s">
        <v>1168</v>
      </c>
      <c r="AM2" s="7" t="s">
        <v>1179</v>
      </c>
      <c r="AN2" s="7" t="s">
        <v>256</v>
      </c>
      <c r="AO2" s="7" t="s">
        <v>1200</v>
      </c>
      <c r="AP2" s="7" t="s">
        <v>265</v>
      </c>
      <c r="AQ2" s="7" t="s">
        <v>1209</v>
      </c>
      <c r="AR2" s="7" t="s">
        <v>2058</v>
      </c>
      <c r="AS2" s="7" t="s">
        <v>1221</v>
      </c>
      <c r="AT2" s="7" t="s">
        <v>273</v>
      </c>
      <c r="AU2" s="7" t="s">
        <v>291</v>
      </c>
      <c r="AV2" s="7" t="s">
        <v>302</v>
      </c>
      <c r="AW2" s="7" t="s">
        <v>1234</v>
      </c>
      <c r="AX2" s="7" t="s">
        <v>1252</v>
      </c>
      <c r="AY2" s="7" t="s">
        <v>313</v>
      </c>
      <c r="AZ2" s="7" t="s">
        <v>329</v>
      </c>
      <c r="BA2" s="7" t="s">
        <v>2083</v>
      </c>
      <c r="BB2" s="7" t="s">
        <v>2665</v>
      </c>
      <c r="BC2" s="7" t="s">
        <v>2101</v>
      </c>
      <c r="BD2" s="7" t="s">
        <v>2113</v>
      </c>
      <c r="BE2" s="7" t="s">
        <v>2660</v>
      </c>
      <c r="BF2" s="7" t="s">
        <v>2536</v>
      </c>
      <c r="BG2" s="7" t="s">
        <v>2124</v>
      </c>
      <c r="BH2" s="7" t="s">
        <v>1269</v>
      </c>
      <c r="BI2" s="7" t="s">
        <v>1283</v>
      </c>
      <c r="BJ2" s="7" t="s">
        <v>352</v>
      </c>
      <c r="BK2" s="7" t="s">
        <v>2661</v>
      </c>
      <c r="BL2" s="7" t="s">
        <v>1299</v>
      </c>
      <c r="BM2" s="7" t="s">
        <v>1311</v>
      </c>
      <c r="BN2" s="7" t="s">
        <v>1326</v>
      </c>
      <c r="BO2" s="7" t="s">
        <v>370</v>
      </c>
      <c r="BP2" s="7" t="s">
        <v>1335</v>
      </c>
      <c r="BQ2" s="7" t="s">
        <v>1353</v>
      </c>
      <c r="BR2" s="7" t="s">
        <v>1364</v>
      </c>
      <c r="BS2" s="7" t="s">
        <v>1373</v>
      </c>
      <c r="BT2" s="7" t="s">
        <v>1384</v>
      </c>
      <c r="BU2" s="7" t="s">
        <v>2162</v>
      </c>
      <c r="BV2" s="7" t="s">
        <v>2179</v>
      </c>
      <c r="BW2" s="7" t="s">
        <v>1395</v>
      </c>
      <c r="BX2" s="7" t="s">
        <v>1413</v>
      </c>
      <c r="BY2" s="7" t="s">
        <v>152</v>
      </c>
      <c r="BZ2" s="7" t="s">
        <v>2203</v>
      </c>
      <c r="CA2" s="7" t="s">
        <v>388</v>
      </c>
      <c r="CB2" s="7" t="s">
        <v>398</v>
      </c>
      <c r="CC2" s="7" t="s">
        <v>402</v>
      </c>
      <c r="CD2" s="7" t="s">
        <v>2662</v>
      </c>
      <c r="CE2" s="7" t="s">
        <v>2220</v>
      </c>
      <c r="CF2" s="7" t="s">
        <v>1435</v>
      </c>
      <c r="CG2" s="7" t="s">
        <v>2238</v>
      </c>
      <c r="CH2" s="7" t="s">
        <v>2663</v>
      </c>
      <c r="CI2" s="7" t="s">
        <v>430</v>
      </c>
      <c r="CJ2" s="7" t="s">
        <v>2246</v>
      </c>
      <c r="CK2" s="7" t="s">
        <v>439</v>
      </c>
      <c r="CL2" s="7" t="s">
        <v>2267</v>
      </c>
      <c r="CM2" s="7" t="s">
        <v>1467</v>
      </c>
      <c r="CN2" s="7" t="s">
        <v>452</v>
      </c>
      <c r="CO2" s="7" t="s">
        <v>462</v>
      </c>
      <c r="CP2" s="7" t="s">
        <v>1480</v>
      </c>
      <c r="CQ2" s="7" t="s">
        <v>1490</v>
      </c>
      <c r="CR2" s="7" t="s">
        <v>1509</v>
      </c>
      <c r="CS2" s="7" t="s">
        <v>472</v>
      </c>
      <c r="CT2" s="7" t="s">
        <v>481</v>
      </c>
      <c r="CU2" s="7" t="s">
        <v>499</v>
      </c>
      <c r="CV2" s="7" t="s">
        <v>1528</v>
      </c>
      <c r="CW2" s="7" t="s">
        <v>1539</v>
      </c>
      <c r="CX2" s="7" t="s">
        <v>169</v>
      </c>
      <c r="CY2" s="7" t="s">
        <v>2667</v>
      </c>
      <c r="CZ2" s="7" t="s">
        <v>1555</v>
      </c>
      <c r="DA2" s="7" t="s">
        <v>1565</v>
      </c>
      <c r="DB2" s="7" t="s">
        <v>516</v>
      </c>
      <c r="DC2" s="7" t="s">
        <v>531</v>
      </c>
      <c r="DD2" s="7" t="s">
        <v>537</v>
      </c>
      <c r="DE2" s="7" t="s">
        <v>2307</v>
      </c>
      <c r="DF2" s="7" t="s">
        <v>1589</v>
      </c>
      <c r="DG2" s="7" t="s">
        <v>543</v>
      </c>
      <c r="DH2" s="7" t="s">
        <v>553</v>
      </c>
      <c r="DI2" s="7" t="s">
        <v>309</v>
      </c>
      <c r="DJ2" s="7" t="s">
        <v>562</v>
      </c>
      <c r="DK2" s="7" t="s">
        <v>573</v>
      </c>
      <c r="DL2" s="7" t="s">
        <v>1613</v>
      </c>
      <c r="DM2" s="7" t="s">
        <v>1621</v>
      </c>
      <c r="DN2" s="7" t="s">
        <v>585</v>
      </c>
      <c r="DO2" s="7" t="s">
        <v>589</v>
      </c>
      <c r="DP2" s="7" t="s">
        <v>603</v>
      </c>
      <c r="DQ2" s="7" t="s">
        <v>1638</v>
      </c>
      <c r="DR2" s="7" t="s">
        <v>608</v>
      </c>
      <c r="DS2" s="7" t="s">
        <v>623</v>
      </c>
      <c r="DT2" s="7" t="s">
        <v>638</v>
      </c>
      <c r="DU2" s="7" t="s">
        <v>647</v>
      </c>
      <c r="DV2" s="7" t="s">
        <v>2353</v>
      </c>
      <c r="DW2" s="7" t="s">
        <v>2366</v>
      </c>
      <c r="DX2" s="7" t="s">
        <v>1660</v>
      </c>
      <c r="DY2" s="7" t="s">
        <v>659</v>
      </c>
      <c r="DZ2" s="7" t="s">
        <v>671</v>
      </c>
      <c r="EA2" s="7" t="s">
        <v>1677</v>
      </c>
      <c r="EB2" s="7" t="s">
        <v>1695</v>
      </c>
      <c r="EC2" s="7" t="s">
        <v>680</v>
      </c>
      <c r="ED2" s="7" t="s">
        <v>1711</v>
      </c>
      <c r="EE2" s="7" t="s">
        <v>1729</v>
      </c>
      <c r="EF2" s="7" t="s">
        <v>1740</v>
      </c>
      <c r="EG2" s="7" t="s">
        <v>2383</v>
      </c>
      <c r="EH2" s="7" t="s">
        <v>690</v>
      </c>
      <c r="EI2" s="7" t="s">
        <v>701</v>
      </c>
      <c r="EJ2" s="7" t="s">
        <v>717</v>
      </c>
      <c r="EK2" s="7" t="s">
        <v>1763</v>
      </c>
      <c r="EL2" s="7" t="s">
        <v>2403</v>
      </c>
      <c r="EM2" s="7" t="s">
        <v>179</v>
      </c>
      <c r="EN2" s="7" t="s">
        <v>729</v>
      </c>
      <c r="EO2" s="7" t="s">
        <v>2418</v>
      </c>
      <c r="EP2" s="7" t="s">
        <v>2638</v>
      </c>
      <c r="EQ2" s="7" t="s">
        <v>1772</v>
      </c>
      <c r="ER2" s="7" t="s">
        <v>742</v>
      </c>
      <c r="ES2" s="7" t="s">
        <v>753</v>
      </c>
      <c r="ET2" s="7" t="s">
        <v>763</v>
      </c>
      <c r="EU2" s="7" t="s">
        <v>2430</v>
      </c>
      <c r="EV2" s="7" t="s">
        <v>774</v>
      </c>
      <c r="EW2" s="7" t="s">
        <v>2448</v>
      </c>
      <c r="EX2" s="7" t="s">
        <v>2466</v>
      </c>
      <c r="EY2" s="7" t="s">
        <v>1781</v>
      </c>
      <c r="EZ2" s="7" t="s">
        <v>1796</v>
      </c>
      <c r="FA2" s="7" t="s">
        <v>1803</v>
      </c>
      <c r="FB2" s="7" t="s">
        <v>781</v>
      </c>
      <c r="FC2" s="7" t="s">
        <v>799</v>
      </c>
      <c r="FD2" s="7" t="s">
        <v>817</v>
      </c>
      <c r="FE2" s="7" t="s">
        <v>1809</v>
      </c>
      <c r="FF2" s="7" t="s">
        <v>834</v>
      </c>
      <c r="FG2" s="7" t="s">
        <v>846</v>
      </c>
      <c r="FH2" s="7" t="s">
        <v>2664</v>
      </c>
      <c r="FI2" s="7" t="s">
        <v>1819</v>
      </c>
      <c r="FJ2" s="7" t="s">
        <v>1832</v>
      </c>
      <c r="FK2" s="7" t="s">
        <v>1842</v>
      </c>
      <c r="FL2" s="7" t="s">
        <v>1851</v>
      </c>
      <c r="FM2" s="7" t="s">
        <v>854</v>
      </c>
      <c r="FN2" s="7" t="s">
        <v>2502</v>
      </c>
      <c r="FO2" s="7" t="s">
        <v>2514</v>
      </c>
      <c r="FP2" s="7" t="s">
        <v>864</v>
      </c>
      <c r="FQ2" s="7" t="s">
        <v>1865</v>
      </c>
      <c r="FR2" s="7" t="s">
        <v>1876</v>
      </c>
      <c r="FS2" s="7" t="s">
        <v>1894</v>
      </c>
      <c r="FT2" s="7" t="s">
        <v>874</v>
      </c>
      <c r="FU2" s="7" t="s">
        <v>1906</v>
      </c>
      <c r="FV2" s="7" t="s">
        <v>885</v>
      </c>
      <c r="FW2" s="7" t="s">
        <v>1929</v>
      </c>
    </row>
    <row r="3" spans="1:179" x14ac:dyDescent="0.25">
      <c r="A3" s="5"/>
      <c r="B3" s="7" t="s">
        <v>2676</v>
      </c>
      <c r="C3" s="7" t="s">
        <v>904</v>
      </c>
      <c r="D3" s="7" t="s">
        <v>923</v>
      </c>
      <c r="E3" s="7" t="s">
        <v>2599</v>
      </c>
      <c r="F3" s="7" t="s">
        <v>2603</v>
      </c>
      <c r="G3" s="7" t="s">
        <v>2607</v>
      </c>
      <c r="H3" s="7" t="s">
        <v>931</v>
      </c>
      <c r="I3" s="7" t="s">
        <v>933</v>
      </c>
      <c r="J3" s="7" t="s">
        <v>1946</v>
      </c>
      <c r="K3" s="7" t="s">
        <v>1957</v>
      </c>
      <c r="L3" s="7" t="s">
        <v>2563</v>
      </c>
      <c r="M3" s="7" t="s">
        <v>972</v>
      </c>
      <c r="N3" s="7" t="s">
        <v>978</v>
      </c>
      <c r="O3" s="7" t="s">
        <v>1986</v>
      </c>
      <c r="P3" s="7" t="s">
        <v>980</v>
      </c>
      <c r="Q3" s="7" t="s">
        <v>997</v>
      </c>
      <c r="R3" s="7" t="s">
        <v>1011</v>
      </c>
      <c r="S3" s="7" t="s">
        <v>1022</v>
      </c>
      <c r="T3" s="7" t="s">
        <v>100</v>
      </c>
      <c r="U3" s="7" t="s">
        <v>1036</v>
      </c>
      <c r="V3" s="7" t="s">
        <v>2566</v>
      </c>
      <c r="W3" s="7" t="s">
        <v>1052</v>
      </c>
      <c r="X3" s="7" t="s">
        <v>1065</v>
      </c>
      <c r="Y3" s="7" t="s">
        <v>1082</v>
      </c>
      <c r="Z3" s="7" t="s">
        <v>1108</v>
      </c>
      <c r="AA3" s="7" t="s">
        <v>2666</v>
      </c>
      <c r="AB3" s="7" t="s">
        <v>1116</v>
      </c>
      <c r="AC3" s="7" t="s">
        <v>1128</v>
      </c>
      <c r="AD3" s="7" t="s">
        <v>1140</v>
      </c>
      <c r="AE3" s="7" t="s">
        <v>2007</v>
      </c>
      <c r="AF3" s="7" t="s">
        <v>1156</v>
      </c>
      <c r="AG3" s="7" t="s">
        <v>133</v>
      </c>
      <c r="AH3" s="7" t="s">
        <v>1163</v>
      </c>
      <c r="AI3" s="7" t="s">
        <v>227</v>
      </c>
      <c r="AJ3" s="7" t="s">
        <v>234</v>
      </c>
      <c r="AK3" s="7" t="s">
        <v>237</v>
      </c>
      <c r="AL3" s="7" t="s">
        <v>2040</v>
      </c>
      <c r="AM3" s="7" t="s">
        <v>2614</v>
      </c>
      <c r="AN3" s="7" t="s">
        <v>255</v>
      </c>
      <c r="AO3" s="7" t="s">
        <v>1199</v>
      </c>
      <c r="AP3" s="7" t="s">
        <v>2618</v>
      </c>
      <c r="AQ3" s="7" t="s">
        <v>2045</v>
      </c>
      <c r="AR3" s="7" t="s">
        <v>2057</v>
      </c>
      <c r="AS3" s="7" t="s">
        <v>1220</v>
      </c>
      <c r="AT3" s="7" t="s">
        <v>2622</v>
      </c>
      <c r="AU3" s="7" t="s">
        <v>290</v>
      </c>
      <c r="AV3" s="7" t="s">
        <v>2569</v>
      </c>
      <c r="AW3" s="7" t="s">
        <v>2572</v>
      </c>
      <c r="AX3" s="7" t="s">
        <v>1251</v>
      </c>
      <c r="AY3" s="7" t="s">
        <v>312</v>
      </c>
      <c r="AZ3" s="7" t="s">
        <v>328</v>
      </c>
      <c r="BA3" s="7" t="s">
        <v>2082</v>
      </c>
      <c r="BB3" s="7" t="s">
        <v>2092</v>
      </c>
      <c r="BC3" s="7" t="s">
        <v>2100</v>
      </c>
      <c r="BD3" s="7" t="s">
        <v>2112</v>
      </c>
      <c r="BE3" s="7" t="s">
        <v>343</v>
      </c>
      <c r="BF3" s="7" t="s">
        <v>2535</v>
      </c>
      <c r="BG3" s="7" t="s">
        <v>2123</v>
      </c>
      <c r="BH3" s="7" t="s">
        <v>1268</v>
      </c>
      <c r="BI3" s="7" t="s">
        <v>1282</v>
      </c>
      <c r="BJ3" s="7" t="s">
        <v>351</v>
      </c>
      <c r="BK3" s="7" t="s">
        <v>368</v>
      </c>
      <c r="BL3" s="7" t="s">
        <v>1310</v>
      </c>
      <c r="BM3" s="7" t="s">
        <v>2626</v>
      </c>
      <c r="BN3" s="7" t="s">
        <v>1325</v>
      </c>
      <c r="BO3" s="7" t="s">
        <v>2575</v>
      </c>
      <c r="BP3" s="7" t="s">
        <v>2140</v>
      </c>
      <c r="BQ3" s="7" t="s">
        <v>1352</v>
      </c>
      <c r="BR3" s="7" t="s">
        <v>2147</v>
      </c>
      <c r="BS3" s="7" t="s">
        <v>2630</v>
      </c>
      <c r="BT3" s="7" t="s">
        <v>2154</v>
      </c>
      <c r="BU3" s="7" t="s">
        <v>2161</v>
      </c>
      <c r="BV3" s="7" t="s">
        <v>2178</v>
      </c>
      <c r="BW3" s="7" t="s">
        <v>2194</v>
      </c>
      <c r="BX3" s="7" t="s">
        <v>1412</v>
      </c>
      <c r="BY3" s="7" t="s">
        <v>151</v>
      </c>
      <c r="BZ3" s="7" t="s">
        <v>2202</v>
      </c>
      <c r="CA3" s="7" t="s">
        <v>387</v>
      </c>
      <c r="CB3" s="7" t="s">
        <v>1425</v>
      </c>
      <c r="CC3" s="7" t="s">
        <v>2578</v>
      </c>
      <c r="CD3" s="7" t="s">
        <v>419</v>
      </c>
      <c r="CE3" s="7" t="s">
        <v>2219</v>
      </c>
      <c r="CF3" s="7" t="s">
        <v>1434</v>
      </c>
      <c r="CG3" s="7" t="s">
        <v>2237</v>
      </c>
      <c r="CH3" s="7" t="s">
        <v>428</v>
      </c>
      <c r="CI3" s="7" t="s">
        <v>1452</v>
      </c>
      <c r="CJ3" s="7" t="s">
        <v>2258</v>
      </c>
      <c r="CK3" s="7" t="s">
        <v>1466</v>
      </c>
      <c r="CL3" s="7" t="s">
        <v>2266</v>
      </c>
      <c r="CM3" s="7" t="s">
        <v>1478</v>
      </c>
      <c r="CN3" s="7" t="s">
        <v>2540</v>
      </c>
      <c r="CO3" s="7" t="s">
        <v>2537</v>
      </c>
      <c r="CP3" s="7" t="s">
        <v>2634</v>
      </c>
      <c r="CQ3" s="7" t="s">
        <v>2668</v>
      </c>
      <c r="CR3" s="7" t="s">
        <v>1508</v>
      </c>
      <c r="CS3" s="7" t="s">
        <v>1524</v>
      </c>
      <c r="CT3" s="7" t="s">
        <v>2560</v>
      </c>
      <c r="CU3" s="7" t="s">
        <v>498</v>
      </c>
      <c r="CV3" s="7" t="s">
        <v>1527</v>
      </c>
      <c r="CW3" s="7" t="s">
        <v>2283</v>
      </c>
      <c r="CX3" s="7" t="s">
        <v>168</v>
      </c>
      <c r="CY3" s="7" t="s">
        <v>514</v>
      </c>
      <c r="CZ3" s="7" t="s">
        <v>1554</v>
      </c>
      <c r="DA3" s="7" t="s">
        <v>2290</v>
      </c>
      <c r="DB3" s="7" t="s">
        <v>2543</v>
      </c>
      <c r="DC3" s="7" t="s">
        <v>1580</v>
      </c>
      <c r="DD3" s="7" t="s">
        <v>2299</v>
      </c>
      <c r="DE3" s="7" t="s">
        <v>2306</v>
      </c>
      <c r="DF3" s="7" t="s">
        <v>1588</v>
      </c>
      <c r="DG3" s="7" t="s">
        <v>2317</v>
      </c>
      <c r="DH3" s="7" t="s">
        <v>2325</v>
      </c>
      <c r="DI3" s="7" t="s">
        <v>1603</v>
      </c>
      <c r="DJ3" s="7" t="s">
        <v>561</v>
      </c>
      <c r="DK3" s="7" t="s">
        <v>572</v>
      </c>
      <c r="DL3" s="7" t="s">
        <v>1612</v>
      </c>
      <c r="DM3" s="7" t="s">
        <v>2531</v>
      </c>
      <c r="DN3" s="7" t="s">
        <v>588</v>
      </c>
      <c r="DO3" s="7" t="s">
        <v>2336</v>
      </c>
      <c r="DP3" s="7" t="s">
        <v>2554</v>
      </c>
      <c r="DQ3" s="7" t="s">
        <v>1637</v>
      </c>
      <c r="DR3" s="7" t="s">
        <v>2551</v>
      </c>
      <c r="DS3" s="7" t="s">
        <v>622</v>
      </c>
      <c r="DT3" s="7" t="s">
        <v>637</v>
      </c>
      <c r="DU3" s="7" t="s">
        <v>1653</v>
      </c>
      <c r="DV3" s="7" t="s">
        <v>2352</v>
      </c>
      <c r="DW3" s="7" t="s">
        <v>2365</v>
      </c>
      <c r="DX3" s="7" t="s">
        <v>1659</v>
      </c>
      <c r="DY3" s="7" t="s">
        <v>658</v>
      </c>
      <c r="DZ3" s="7" t="s">
        <v>1675</v>
      </c>
      <c r="EA3" s="7" t="s">
        <v>2375</v>
      </c>
      <c r="EB3" s="7" t="s">
        <v>1694</v>
      </c>
      <c r="EC3" s="7" t="s">
        <v>1710</v>
      </c>
      <c r="ED3" s="7" t="s">
        <v>1721</v>
      </c>
      <c r="EE3" s="7" t="s">
        <v>1728</v>
      </c>
      <c r="EF3" s="7" t="s">
        <v>1755</v>
      </c>
      <c r="EG3" s="7" t="s">
        <v>2382</v>
      </c>
      <c r="EH3" s="7" t="s">
        <v>700</v>
      </c>
      <c r="EI3" s="7" t="s">
        <v>2394</v>
      </c>
      <c r="EJ3" s="7" t="s">
        <v>716</v>
      </c>
      <c r="EK3" s="7" t="s">
        <v>1762</v>
      </c>
      <c r="EL3" s="7" t="s">
        <v>2402</v>
      </c>
      <c r="EM3" s="7" t="s">
        <v>727</v>
      </c>
      <c r="EN3" s="7" t="s">
        <v>2546</v>
      </c>
      <c r="EO3" s="7" t="s">
        <v>2417</v>
      </c>
      <c r="EP3" s="7" t="s">
        <v>2639</v>
      </c>
      <c r="EQ3" s="7" t="s">
        <v>1778</v>
      </c>
      <c r="ER3" s="7" t="s">
        <v>2581</v>
      </c>
      <c r="ES3" s="7" t="s">
        <v>752</v>
      </c>
      <c r="ET3" s="7" t="s">
        <v>2588</v>
      </c>
      <c r="EU3" s="7" t="s">
        <v>2643</v>
      </c>
      <c r="EV3" s="7" t="s">
        <v>773</v>
      </c>
      <c r="EW3" s="7" t="s">
        <v>2447</v>
      </c>
      <c r="EX3" s="7" t="s">
        <v>2465</v>
      </c>
      <c r="EY3" s="7" t="s">
        <v>1780</v>
      </c>
      <c r="EZ3" s="7" t="s">
        <v>1795</v>
      </c>
      <c r="FA3" s="7" t="s">
        <v>2557</v>
      </c>
      <c r="FB3" s="7" t="s">
        <v>2647</v>
      </c>
      <c r="FC3" s="7" t="s">
        <v>798</v>
      </c>
      <c r="FD3" s="7" t="s">
        <v>816</v>
      </c>
      <c r="FE3" s="7" t="s">
        <v>2483</v>
      </c>
      <c r="FF3" s="7" t="s">
        <v>833</v>
      </c>
      <c r="FG3" s="7" t="s">
        <v>2595</v>
      </c>
      <c r="FH3" s="7" t="s">
        <v>852</v>
      </c>
      <c r="FI3" s="7" t="s">
        <v>2486</v>
      </c>
      <c r="FJ3" s="7" t="s">
        <v>1831</v>
      </c>
      <c r="FK3" s="7" t="s">
        <v>2585</v>
      </c>
      <c r="FL3" s="7" t="s">
        <v>2651</v>
      </c>
      <c r="FM3" s="7" t="s">
        <v>2494</v>
      </c>
      <c r="FN3" s="7" t="s">
        <v>2501</v>
      </c>
      <c r="FO3" s="7" t="s">
        <v>2513</v>
      </c>
      <c r="FP3" s="7" t="s">
        <v>2655</v>
      </c>
      <c r="FQ3" s="7" t="s">
        <v>1864</v>
      </c>
      <c r="FR3" s="7" t="s">
        <v>1875</v>
      </c>
      <c r="FS3" s="7" t="s">
        <v>1893</v>
      </c>
      <c r="FT3" s="7" t="s">
        <v>2591</v>
      </c>
      <c r="FU3" s="7" t="s">
        <v>1920</v>
      </c>
      <c r="FV3" s="7" t="s">
        <v>884</v>
      </c>
      <c r="FW3" s="7" t="s">
        <v>1928</v>
      </c>
    </row>
    <row r="4" spans="1:179" s="2" customFormat="1" x14ac:dyDescent="0.25">
      <c r="A4" s="5"/>
      <c r="B4" s="8" t="s">
        <v>0</v>
      </c>
      <c r="C4" s="8" t="s">
        <v>899</v>
      </c>
      <c r="D4" s="8" t="s">
        <v>918</v>
      </c>
      <c r="E4" s="8" t="s">
        <v>2601</v>
      </c>
      <c r="F4" s="8" t="s">
        <v>2605</v>
      </c>
      <c r="G4" s="8" t="s">
        <v>2609</v>
      </c>
      <c r="H4" s="8" t="s">
        <v>925</v>
      </c>
      <c r="I4" s="8" t="s">
        <v>935</v>
      </c>
      <c r="J4" s="8" t="s">
        <v>1941</v>
      </c>
      <c r="K4" s="8" t="s">
        <v>1951</v>
      </c>
      <c r="L4" s="8" t="s">
        <v>2565</v>
      </c>
      <c r="M4" s="8" t="s">
        <v>967</v>
      </c>
      <c r="N4" s="8" t="s">
        <v>949</v>
      </c>
      <c r="O4" s="8" t="s">
        <v>1981</v>
      </c>
      <c r="P4" s="8" t="s">
        <v>963</v>
      </c>
      <c r="Q4" s="8" t="s">
        <v>991</v>
      </c>
      <c r="R4" s="8" t="s">
        <v>910</v>
      </c>
      <c r="S4" s="8" t="s">
        <v>2612</v>
      </c>
      <c r="T4" s="8" t="s">
        <v>906</v>
      </c>
      <c r="U4" s="8" t="s">
        <v>1030</v>
      </c>
      <c r="V4" s="8" t="s">
        <v>2568</v>
      </c>
      <c r="W4" s="8" t="s">
        <v>1054</v>
      </c>
      <c r="X4" s="8" t="s">
        <v>1059</v>
      </c>
      <c r="Y4" s="8" t="s">
        <v>1076</v>
      </c>
      <c r="Z4" s="8" t="s">
        <v>1103</v>
      </c>
      <c r="AA4" s="8" t="s">
        <v>86</v>
      </c>
      <c r="AB4" s="8" t="s">
        <v>1048</v>
      </c>
      <c r="AC4" s="8" t="s">
        <v>1122</v>
      </c>
      <c r="AD4" s="8" t="s">
        <v>940</v>
      </c>
      <c r="AE4" s="8" t="s">
        <v>2001</v>
      </c>
      <c r="AF4" s="8" t="s">
        <v>1151</v>
      </c>
      <c r="AG4" s="8" t="s">
        <v>127</v>
      </c>
      <c r="AH4" s="8" t="s">
        <v>1158</v>
      </c>
      <c r="AI4" s="8" t="s">
        <v>221</v>
      </c>
      <c r="AJ4" s="8" t="s">
        <v>202</v>
      </c>
      <c r="AK4" s="8" t="s">
        <v>2028</v>
      </c>
      <c r="AL4" s="8" t="s">
        <v>2034</v>
      </c>
      <c r="AM4" s="8" t="s">
        <v>2616</v>
      </c>
      <c r="AN4" s="8" t="s">
        <v>249</v>
      </c>
      <c r="AO4" s="8" t="s">
        <v>1194</v>
      </c>
      <c r="AP4" s="8" t="s">
        <v>2620</v>
      </c>
      <c r="AQ4" s="8" t="s">
        <v>1977</v>
      </c>
      <c r="AR4" s="8" t="s">
        <v>2051</v>
      </c>
      <c r="AS4" s="8" t="s">
        <v>1214</v>
      </c>
      <c r="AT4" s="8" t="s">
        <v>2624</v>
      </c>
      <c r="AU4" s="8" t="s">
        <v>284</v>
      </c>
      <c r="AV4" s="8" t="s">
        <v>2571</v>
      </c>
      <c r="AW4" s="8" t="s">
        <v>2573</v>
      </c>
      <c r="AX4" s="8" t="s">
        <v>1245</v>
      </c>
      <c r="AY4" s="8" t="s">
        <v>2019</v>
      </c>
      <c r="AZ4" s="8" t="s">
        <v>322</v>
      </c>
      <c r="BA4" s="8" t="s">
        <v>2077</v>
      </c>
      <c r="BB4" s="8" t="s">
        <v>2088</v>
      </c>
      <c r="BC4" s="8" t="s">
        <v>2095</v>
      </c>
      <c r="BD4" s="8" t="s">
        <v>2106</v>
      </c>
      <c r="BE4" s="8" t="s">
        <v>337</v>
      </c>
      <c r="BF4" s="8" t="s">
        <v>665</v>
      </c>
      <c r="BG4" s="8" t="s">
        <v>2118</v>
      </c>
      <c r="BH4" s="8" t="s">
        <v>1262</v>
      </c>
      <c r="BI4" s="8" t="s">
        <v>1165</v>
      </c>
      <c r="BJ4" s="8" t="s">
        <v>346</v>
      </c>
      <c r="BK4" s="8" t="s">
        <v>362</v>
      </c>
      <c r="BL4" s="8" t="s">
        <v>1295</v>
      </c>
      <c r="BM4" s="8" t="s">
        <v>2628</v>
      </c>
      <c r="BN4" s="8" t="s">
        <v>987</v>
      </c>
      <c r="BO4" s="8" t="s">
        <v>2577</v>
      </c>
      <c r="BP4" s="8" t="s">
        <v>2135</v>
      </c>
      <c r="BQ4" s="8" t="s">
        <v>1346</v>
      </c>
      <c r="BR4" s="8" t="s">
        <v>2142</v>
      </c>
      <c r="BS4" s="8" t="s">
        <v>2632</v>
      </c>
      <c r="BT4" s="8" t="s">
        <v>2149</v>
      </c>
      <c r="BU4" s="8" t="s">
        <v>2156</v>
      </c>
      <c r="BV4" s="8" t="s">
        <v>2173</v>
      </c>
      <c r="BW4" s="8" t="s">
        <v>2189</v>
      </c>
      <c r="BX4" s="8" t="s">
        <v>1406</v>
      </c>
      <c r="BY4" s="8" t="s">
        <v>145</v>
      </c>
      <c r="BZ4" s="8" t="s">
        <v>2196</v>
      </c>
      <c r="CA4" s="8" t="s">
        <v>381</v>
      </c>
      <c r="CB4" s="8" t="s">
        <v>1189</v>
      </c>
      <c r="CC4" s="8" t="s">
        <v>2580</v>
      </c>
      <c r="CD4" s="8" t="s">
        <v>413</v>
      </c>
      <c r="CE4" s="8" t="s">
        <v>2213</v>
      </c>
      <c r="CF4" s="8" t="s">
        <v>1428</v>
      </c>
      <c r="CG4" s="8" t="s">
        <v>2231</v>
      </c>
      <c r="CH4" s="8" t="s">
        <v>422</v>
      </c>
      <c r="CI4" s="8" t="s">
        <v>1446</v>
      </c>
      <c r="CJ4" s="8" t="s">
        <v>2048</v>
      </c>
      <c r="CK4" s="8" t="s">
        <v>1460</v>
      </c>
      <c r="CL4" s="8" t="s">
        <v>2260</v>
      </c>
      <c r="CM4" s="8" t="s">
        <v>1454</v>
      </c>
      <c r="CN4" s="8" t="s">
        <v>2542</v>
      </c>
      <c r="CO4" s="8" t="s">
        <v>2539</v>
      </c>
      <c r="CP4" s="8" t="s">
        <v>2636</v>
      </c>
      <c r="CQ4" s="8" t="s">
        <v>2672</v>
      </c>
      <c r="CR4" s="8" t="s">
        <v>1502</v>
      </c>
      <c r="CS4" s="8" t="s">
        <v>1519</v>
      </c>
      <c r="CT4" s="8" t="s">
        <v>2562</v>
      </c>
      <c r="CU4" s="8" t="s">
        <v>492</v>
      </c>
      <c r="CV4" s="8" t="s">
        <v>1110</v>
      </c>
      <c r="CW4" s="8" t="s">
        <v>2278</v>
      </c>
      <c r="CX4" s="8" t="s">
        <v>162</v>
      </c>
      <c r="CY4" s="8" t="s">
        <v>509</v>
      </c>
      <c r="CZ4" s="8" t="s">
        <v>1549</v>
      </c>
      <c r="DA4" s="8" t="s">
        <v>2285</v>
      </c>
      <c r="DB4" s="8" t="s">
        <v>2545</v>
      </c>
      <c r="DC4" s="8" t="s">
        <v>1575</v>
      </c>
      <c r="DD4" s="8" t="s">
        <v>2295</v>
      </c>
      <c r="DE4" s="8" t="s">
        <v>2301</v>
      </c>
      <c r="DF4" s="8" t="s">
        <v>1582</v>
      </c>
      <c r="DG4" s="8" t="s">
        <v>2070</v>
      </c>
      <c r="DH4" s="8" t="s">
        <v>2320</v>
      </c>
      <c r="DI4" s="8" t="s">
        <v>1232</v>
      </c>
      <c r="DJ4" s="8" t="s">
        <v>556</v>
      </c>
      <c r="DK4" s="8" t="s">
        <v>2292</v>
      </c>
      <c r="DL4" s="8" t="s">
        <v>1606</v>
      </c>
      <c r="DM4" s="8" t="s">
        <v>2533</v>
      </c>
      <c r="DN4" s="8" t="s">
        <v>2550</v>
      </c>
      <c r="DO4" s="8" t="s">
        <v>2330</v>
      </c>
      <c r="DP4" s="8" t="s">
        <v>2556</v>
      </c>
      <c r="DQ4" s="8" t="s">
        <v>1632</v>
      </c>
      <c r="DR4" s="8" t="s">
        <v>2553</v>
      </c>
      <c r="DS4" s="8" t="s">
        <v>617</v>
      </c>
      <c r="DT4" s="8" t="s">
        <v>631</v>
      </c>
      <c r="DU4" s="8" t="s">
        <v>1648</v>
      </c>
      <c r="DV4" s="8" t="s">
        <v>2347</v>
      </c>
      <c r="DW4" s="8" t="s">
        <v>1996</v>
      </c>
      <c r="DX4" s="8" t="s">
        <v>1655</v>
      </c>
      <c r="DY4" s="8" t="s">
        <v>527</v>
      </c>
      <c r="DZ4" s="8" t="s">
        <v>1669</v>
      </c>
      <c r="EA4" s="8" t="s">
        <v>2370</v>
      </c>
      <c r="EB4" s="8" t="s">
        <v>1688</v>
      </c>
      <c r="EC4" s="8" t="s">
        <v>1705</v>
      </c>
      <c r="ED4" s="8" t="s">
        <v>1716</v>
      </c>
      <c r="EE4" s="8" t="s">
        <v>1723</v>
      </c>
      <c r="EF4" s="8" t="s">
        <v>1750</v>
      </c>
      <c r="EG4" s="8" t="s">
        <v>2377</v>
      </c>
      <c r="EH4" s="8" t="s">
        <v>695</v>
      </c>
      <c r="EI4" s="8" t="s">
        <v>2022</v>
      </c>
      <c r="EJ4" s="8" t="s">
        <v>711</v>
      </c>
      <c r="EK4" s="8" t="s">
        <v>1757</v>
      </c>
      <c r="EL4" s="8" t="s">
        <v>2396</v>
      </c>
      <c r="EM4" s="8" t="s">
        <v>2411</v>
      </c>
      <c r="EN4" s="8" t="s">
        <v>2548</v>
      </c>
      <c r="EO4" s="8" t="s">
        <v>2338</v>
      </c>
      <c r="EP4" s="8" t="s">
        <v>2642</v>
      </c>
      <c r="EQ4" s="8" t="s">
        <v>946</v>
      </c>
      <c r="ER4" s="8" t="s">
        <v>2584</v>
      </c>
      <c r="ES4" s="8" t="s">
        <v>2343</v>
      </c>
      <c r="ET4" s="8" t="s">
        <v>2590</v>
      </c>
      <c r="EU4" s="8" t="s">
        <v>2645</v>
      </c>
      <c r="EV4" s="8" t="s">
        <v>450</v>
      </c>
      <c r="EW4" s="8" t="s">
        <v>2441</v>
      </c>
      <c r="EX4" s="8" t="s">
        <v>2459</v>
      </c>
      <c r="EY4" s="8" t="s">
        <v>1087</v>
      </c>
      <c r="EZ4" s="8" t="s">
        <v>1790</v>
      </c>
      <c r="FA4" s="8" t="s">
        <v>2559</v>
      </c>
      <c r="FB4" s="8" t="s">
        <v>2649</v>
      </c>
      <c r="FC4" s="8" t="s">
        <v>792</v>
      </c>
      <c r="FD4" s="8" t="s">
        <v>810</v>
      </c>
      <c r="FE4" s="8" t="s">
        <v>2477</v>
      </c>
      <c r="FF4" s="8" t="s">
        <v>827</v>
      </c>
      <c r="FG4" s="8" t="s">
        <v>2597</v>
      </c>
      <c r="FH4" s="8" t="s">
        <v>842</v>
      </c>
      <c r="FI4" s="8" t="s">
        <v>2042</v>
      </c>
      <c r="FJ4" s="8" t="s">
        <v>1826</v>
      </c>
      <c r="FK4" s="8" t="s">
        <v>2587</v>
      </c>
      <c r="FL4" s="8" t="s">
        <v>2653</v>
      </c>
      <c r="FM4" s="8" t="s">
        <v>2488</v>
      </c>
      <c r="FN4" s="8" t="s">
        <v>2496</v>
      </c>
      <c r="FO4" s="8" t="s">
        <v>2507</v>
      </c>
      <c r="FP4" s="8" t="s">
        <v>2657</v>
      </c>
      <c r="FQ4" s="8" t="s">
        <v>1859</v>
      </c>
      <c r="FR4" s="8" t="s">
        <v>1870</v>
      </c>
      <c r="FS4" s="8" t="s">
        <v>1887</v>
      </c>
      <c r="FT4" s="8" t="s">
        <v>2593</v>
      </c>
      <c r="FU4" s="8" t="s">
        <v>1917</v>
      </c>
      <c r="FV4" s="8" t="s">
        <v>207</v>
      </c>
      <c r="FW4" s="8" t="s">
        <v>1922</v>
      </c>
    </row>
    <row r="5" spans="1:179" s="2" customFormat="1" x14ac:dyDescent="0.25">
      <c r="A5" s="5"/>
      <c r="B5" s="8" t="s">
        <v>2524</v>
      </c>
      <c r="C5" s="8" t="s">
        <v>902</v>
      </c>
      <c r="D5" s="8" t="s">
        <v>921</v>
      </c>
      <c r="E5" s="8" t="s">
        <v>2602</v>
      </c>
      <c r="F5" s="8" t="s">
        <v>2606</v>
      </c>
      <c r="G5" s="8" t="s">
        <v>2610</v>
      </c>
      <c r="H5" s="8" t="s">
        <v>928</v>
      </c>
      <c r="I5" s="8" t="s">
        <v>932</v>
      </c>
      <c r="J5" s="8" t="s">
        <v>1944</v>
      </c>
      <c r="K5" s="8" t="s">
        <v>1954</v>
      </c>
      <c r="L5" s="8"/>
      <c r="M5" s="8" t="s">
        <v>970</v>
      </c>
      <c r="N5" s="8" t="s">
        <v>952</v>
      </c>
      <c r="O5" s="8" t="s">
        <v>1984</v>
      </c>
      <c r="P5" s="8" t="s">
        <v>952</v>
      </c>
      <c r="Q5" s="8" t="s">
        <v>994</v>
      </c>
      <c r="R5" s="8" t="s">
        <v>1008</v>
      </c>
      <c r="S5" s="8" t="s">
        <v>2613</v>
      </c>
      <c r="T5" s="8" t="s">
        <v>89</v>
      </c>
      <c r="U5" s="8" t="s">
        <v>1033</v>
      </c>
      <c r="V5" s="8"/>
      <c r="W5" s="8" t="s">
        <v>1051</v>
      </c>
      <c r="X5" s="8" t="s">
        <v>1062</v>
      </c>
      <c r="Y5" s="8" t="s">
        <v>1079</v>
      </c>
      <c r="Z5" s="8" t="s">
        <v>1106</v>
      </c>
      <c r="AA5" s="8" t="s">
        <v>89</v>
      </c>
      <c r="AB5" s="8" t="s">
        <v>109</v>
      </c>
      <c r="AC5" s="8" t="s">
        <v>1125</v>
      </c>
      <c r="AD5" s="8" t="s">
        <v>943</v>
      </c>
      <c r="AE5" s="8" t="s">
        <v>2004</v>
      </c>
      <c r="AF5" s="8" t="s">
        <v>1154</v>
      </c>
      <c r="AG5" s="8" t="s">
        <v>130</v>
      </c>
      <c r="AH5" s="8" t="s">
        <v>1160</v>
      </c>
      <c r="AI5" s="8" t="s">
        <v>224</v>
      </c>
      <c r="AJ5" s="8" t="s">
        <v>205</v>
      </c>
      <c r="AK5" s="8" t="s">
        <v>236</v>
      </c>
      <c r="AL5" s="8" t="s">
        <v>2037</v>
      </c>
      <c r="AM5" s="8" t="s">
        <v>2617</v>
      </c>
      <c r="AN5" s="8" t="s">
        <v>252</v>
      </c>
      <c r="AO5" s="8" t="s">
        <v>1196</v>
      </c>
      <c r="AP5" s="8" t="s">
        <v>2621</v>
      </c>
      <c r="AQ5" s="8" t="s">
        <v>1965</v>
      </c>
      <c r="AR5" s="8" t="s">
        <v>2054</v>
      </c>
      <c r="AS5" s="8" t="s">
        <v>1217</v>
      </c>
      <c r="AT5" s="8" t="s">
        <v>2625</v>
      </c>
      <c r="AU5" s="8" t="s">
        <v>287</v>
      </c>
      <c r="AV5" s="8"/>
      <c r="AW5" s="8"/>
      <c r="AX5" s="8" t="s">
        <v>1248</v>
      </c>
      <c r="AY5" s="8" t="s">
        <v>2074</v>
      </c>
      <c r="AZ5" s="8" t="s">
        <v>325</v>
      </c>
      <c r="BA5" s="8" t="s">
        <v>2080</v>
      </c>
      <c r="BB5" s="8" t="s">
        <v>2080</v>
      </c>
      <c r="BC5" s="8" t="s">
        <v>2098</v>
      </c>
      <c r="BD5" s="8" t="s">
        <v>2109</v>
      </c>
      <c r="BE5" s="8" t="s">
        <v>340</v>
      </c>
      <c r="BF5" s="8" t="s">
        <v>668</v>
      </c>
      <c r="BG5" s="8" t="s">
        <v>2121</v>
      </c>
      <c r="BH5" s="8" t="s">
        <v>1265</v>
      </c>
      <c r="BI5" s="8" t="s">
        <v>1280</v>
      </c>
      <c r="BJ5" s="8" t="s">
        <v>349</v>
      </c>
      <c r="BK5" s="8" t="s">
        <v>365</v>
      </c>
      <c r="BL5" s="8" t="s">
        <v>1298</v>
      </c>
      <c r="BM5" s="8" t="s">
        <v>2629</v>
      </c>
      <c r="BN5" s="8" t="s">
        <v>1322</v>
      </c>
      <c r="BO5" s="8"/>
      <c r="BP5" s="8" t="s">
        <v>2138</v>
      </c>
      <c r="BQ5" s="8" t="s">
        <v>1349</v>
      </c>
      <c r="BR5" s="8" t="s">
        <v>2145</v>
      </c>
      <c r="BS5" s="8" t="s">
        <v>2633</v>
      </c>
      <c r="BT5" s="8" t="s">
        <v>2152</v>
      </c>
      <c r="BU5" s="8" t="s">
        <v>2159</v>
      </c>
      <c r="BV5" s="8" t="s">
        <v>2026</v>
      </c>
      <c r="BW5" s="8" t="s">
        <v>2192</v>
      </c>
      <c r="BX5" s="8" t="s">
        <v>1409</v>
      </c>
      <c r="BY5" s="8" t="s">
        <v>148</v>
      </c>
      <c r="BZ5" s="8" t="s">
        <v>2199</v>
      </c>
      <c r="CA5" s="8" t="s">
        <v>384</v>
      </c>
      <c r="CB5" s="8" t="s">
        <v>1192</v>
      </c>
      <c r="CC5" s="8"/>
      <c r="CD5" s="8" t="s">
        <v>416</v>
      </c>
      <c r="CE5" s="8" t="s">
        <v>2216</v>
      </c>
      <c r="CF5" s="8" t="s">
        <v>1431</v>
      </c>
      <c r="CG5" s="8" t="s">
        <v>2234</v>
      </c>
      <c r="CH5" s="8" t="s">
        <v>425</v>
      </c>
      <c r="CI5" s="8" t="s">
        <v>1449</v>
      </c>
      <c r="CJ5" s="8" t="s">
        <v>2256</v>
      </c>
      <c r="CK5" s="8" t="s">
        <v>1463</v>
      </c>
      <c r="CL5" s="8" t="s">
        <v>2263</v>
      </c>
      <c r="CM5" s="8" t="s">
        <v>1457</v>
      </c>
      <c r="CN5" s="8"/>
      <c r="CO5" s="8"/>
      <c r="CP5" s="8" t="s">
        <v>2637</v>
      </c>
      <c r="CQ5" s="8" t="s">
        <v>2671</v>
      </c>
      <c r="CR5" s="8" t="s">
        <v>1505</v>
      </c>
      <c r="CS5" s="8" t="s">
        <v>1522</v>
      </c>
      <c r="CT5" s="8"/>
      <c r="CU5" s="8" t="s">
        <v>495</v>
      </c>
      <c r="CV5" s="8" t="s">
        <v>1113</v>
      </c>
      <c r="CW5" s="8" t="s">
        <v>2281</v>
      </c>
      <c r="CX5" s="8" t="s">
        <v>165</v>
      </c>
      <c r="CY5" s="8" t="s">
        <v>224</v>
      </c>
      <c r="CZ5" s="8" t="s">
        <v>1552</v>
      </c>
      <c r="DA5" s="8" t="s">
        <v>2288</v>
      </c>
      <c r="DB5" s="8"/>
      <c r="DC5" s="8" t="s">
        <v>1578</v>
      </c>
      <c r="DD5" s="8" t="s">
        <v>536</v>
      </c>
      <c r="DE5" s="8" t="s">
        <v>2304</v>
      </c>
      <c r="DF5" s="8" t="s">
        <v>1585</v>
      </c>
      <c r="DG5" s="8">
        <v>90.054955049908997</v>
      </c>
      <c r="DH5" s="8" t="s">
        <v>2323</v>
      </c>
      <c r="DI5" s="8" t="s">
        <v>1600</v>
      </c>
      <c r="DJ5" s="8" t="s">
        <v>559</v>
      </c>
      <c r="DK5" s="8" t="s">
        <v>2327</v>
      </c>
      <c r="DL5" s="8" t="s">
        <v>1609</v>
      </c>
      <c r="DM5" s="8" t="s">
        <v>2534</v>
      </c>
      <c r="DN5" s="8"/>
      <c r="DO5" s="8" t="s">
        <v>2333</v>
      </c>
      <c r="DP5" s="8"/>
      <c r="DQ5" s="8" t="s">
        <v>1635</v>
      </c>
      <c r="DR5" s="8"/>
      <c r="DS5" s="8" t="s">
        <v>620</v>
      </c>
      <c r="DT5" s="8" t="s">
        <v>634</v>
      </c>
      <c r="DU5" s="8" t="s">
        <v>1192</v>
      </c>
      <c r="DV5" s="8" t="s">
        <v>2350</v>
      </c>
      <c r="DW5" s="8" t="s">
        <v>1999</v>
      </c>
      <c r="DX5" s="8" t="s">
        <v>1292</v>
      </c>
      <c r="DY5" s="8" t="s">
        <v>530</v>
      </c>
      <c r="DZ5" s="8" t="s">
        <v>1672</v>
      </c>
      <c r="EA5" s="8" t="s">
        <v>2373</v>
      </c>
      <c r="EB5" s="8" t="s">
        <v>1691</v>
      </c>
      <c r="EC5" s="8" t="s">
        <v>1708</v>
      </c>
      <c r="ED5" s="8" t="s">
        <v>1719</v>
      </c>
      <c r="EE5" s="8" t="s">
        <v>1726</v>
      </c>
      <c r="EF5" s="8" t="s">
        <v>1753</v>
      </c>
      <c r="EG5" s="8" t="s">
        <v>2380</v>
      </c>
      <c r="EH5" s="8" t="s">
        <v>698</v>
      </c>
      <c r="EI5" s="8" t="s">
        <v>2025</v>
      </c>
      <c r="EJ5" s="8" t="s">
        <v>714</v>
      </c>
      <c r="EK5" s="8" t="s">
        <v>1760</v>
      </c>
      <c r="EL5" s="8" t="s">
        <v>2399</v>
      </c>
      <c r="EM5" s="8" t="s">
        <v>726</v>
      </c>
      <c r="EN5" s="8"/>
      <c r="EO5" s="8" t="s">
        <v>601</v>
      </c>
      <c r="EP5" s="8" t="s">
        <v>2640</v>
      </c>
      <c r="EQ5" s="8" t="s">
        <v>1776</v>
      </c>
      <c r="ER5" s="8"/>
      <c r="ES5" s="8" t="s">
        <v>606</v>
      </c>
      <c r="ET5" s="8"/>
      <c r="EU5" s="8" t="s">
        <v>2646</v>
      </c>
      <c r="EV5" s="8" t="s">
        <v>722</v>
      </c>
      <c r="EW5" s="8" t="s">
        <v>2444</v>
      </c>
      <c r="EX5" s="8" t="s">
        <v>2462</v>
      </c>
      <c r="EY5" s="8" t="s">
        <v>1090</v>
      </c>
      <c r="EZ5" s="8" t="s">
        <v>1793</v>
      </c>
      <c r="FA5" s="8"/>
      <c r="FB5" s="8" t="s">
        <v>2650</v>
      </c>
      <c r="FC5" s="8" t="s">
        <v>795</v>
      </c>
      <c r="FD5" s="8" t="s">
        <v>813</v>
      </c>
      <c r="FE5" s="8" t="s">
        <v>2480</v>
      </c>
      <c r="FF5" s="8" t="s">
        <v>830</v>
      </c>
      <c r="FG5" s="8" t="s">
        <v>2598</v>
      </c>
      <c r="FH5" s="8" t="s">
        <v>845</v>
      </c>
      <c r="FI5" s="8" t="s">
        <v>2485</v>
      </c>
      <c r="FJ5" s="8" t="s">
        <v>1829</v>
      </c>
      <c r="FK5" s="8"/>
      <c r="FL5" s="8" t="s">
        <v>2654</v>
      </c>
      <c r="FM5" s="8" t="s">
        <v>2491</v>
      </c>
      <c r="FN5" s="8" t="s">
        <v>2499</v>
      </c>
      <c r="FO5" s="8" t="s">
        <v>2510</v>
      </c>
      <c r="FP5" s="8" t="s">
        <v>2658</v>
      </c>
      <c r="FQ5" s="8" t="s">
        <v>1862</v>
      </c>
      <c r="FR5" s="8" t="s">
        <v>1872</v>
      </c>
      <c r="FS5" s="8" t="s">
        <v>1890</v>
      </c>
      <c r="FT5" s="8"/>
      <c r="FU5" s="8" t="s">
        <v>1919</v>
      </c>
      <c r="FV5" s="8" t="s">
        <v>210</v>
      </c>
      <c r="FW5" s="8" t="s">
        <v>1925</v>
      </c>
    </row>
    <row r="6" spans="1:179" x14ac:dyDescent="0.25">
      <c r="A6" s="5"/>
      <c r="B6" s="9" t="s">
        <v>2526</v>
      </c>
      <c r="C6" s="9" t="s">
        <v>901</v>
      </c>
      <c r="D6" s="9" t="s">
        <v>920</v>
      </c>
      <c r="E6" s="9">
        <v>5.0000000000000001E-4</v>
      </c>
      <c r="F6" s="9">
        <v>1E-4</v>
      </c>
      <c r="G6" s="9">
        <v>2.0000000000000001E-4</v>
      </c>
      <c r="H6" s="9" t="s">
        <v>927</v>
      </c>
      <c r="I6" s="9" t="s">
        <v>937</v>
      </c>
      <c r="J6" s="9" t="s">
        <v>1943</v>
      </c>
      <c r="K6" s="9" t="s">
        <v>1953</v>
      </c>
      <c r="L6" s="9"/>
      <c r="M6" s="9" t="s">
        <v>969</v>
      </c>
      <c r="N6" s="9" t="s">
        <v>951</v>
      </c>
      <c r="O6" s="9" t="s">
        <v>1983</v>
      </c>
      <c r="P6" s="9" t="s">
        <v>965</v>
      </c>
      <c r="Q6" s="9" t="s">
        <v>993</v>
      </c>
      <c r="R6" s="9" t="s">
        <v>1007</v>
      </c>
      <c r="S6" s="9">
        <v>4.0000000000000002E-4</v>
      </c>
      <c r="T6" s="9" t="s">
        <v>908</v>
      </c>
      <c r="U6" s="9" t="s">
        <v>1032</v>
      </c>
      <c r="V6" s="9"/>
      <c r="W6" s="9" t="s">
        <v>1056</v>
      </c>
      <c r="X6" s="9" t="s">
        <v>1061</v>
      </c>
      <c r="Y6" s="9" t="s">
        <v>1078</v>
      </c>
      <c r="Z6" s="9" t="s">
        <v>1105</v>
      </c>
      <c r="AA6" s="9" t="s">
        <v>88</v>
      </c>
      <c r="AB6" s="9" t="s">
        <v>1050</v>
      </c>
      <c r="AC6" s="9" t="s">
        <v>1124</v>
      </c>
      <c r="AD6" s="9" t="s">
        <v>942</v>
      </c>
      <c r="AE6" s="9" t="s">
        <v>2003</v>
      </c>
      <c r="AF6" s="9" t="s">
        <v>1153</v>
      </c>
      <c r="AG6" s="9" t="s">
        <v>129</v>
      </c>
      <c r="AH6" s="9" t="s">
        <v>728</v>
      </c>
      <c r="AI6" s="9" t="s">
        <v>223</v>
      </c>
      <c r="AJ6" s="9" t="s">
        <v>204</v>
      </c>
      <c r="AK6" s="9" t="s">
        <v>2030</v>
      </c>
      <c r="AL6" s="9" t="s">
        <v>2036</v>
      </c>
      <c r="AM6" s="9">
        <v>2.9999999999999997E-4</v>
      </c>
      <c r="AN6" s="9" t="s">
        <v>251</v>
      </c>
      <c r="AO6" s="9" t="s">
        <v>728</v>
      </c>
      <c r="AP6" s="9">
        <v>8.9999999999999998E-4</v>
      </c>
      <c r="AQ6" s="9" t="s">
        <v>1979</v>
      </c>
      <c r="AR6" s="9" t="s">
        <v>2053</v>
      </c>
      <c r="AS6" s="9" t="s">
        <v>1216</v>
      </c>
      <c r="AT6" s="9">
        <v>4.0000000000000002E-4</v>
      </c>
      <c r="AU6" s="9" t="s">
        <v>286</v>
      </c>
      <c r="AV6" s="9"/>
      <c r="AW6" s="9"/>
      <c r="AX6" s="9" t="s">
        <v>1247</v>
      </c>
      <c r="AY6" s="9" t="s">
        <v>2073</v>
      </c>
      <c r="AZ6" s="9" t="s">
        <v>324</v>
      </c>
      <c r="BA6" s="9" t="s">
        <v>2079</v>
      </c>
      <c r="BB6" s="9" t="s">
        <v>2090</v>
      </c>
      <c r="BC6" s="9" t="s">
        <v>2097</v>
      </c>
      <c r="BD6" s="9" t="s">
        <v>2108</v>
      </c>
      <c r="BE6" s="9" t="s">
        <v>339</v>
      </c>
      <c r="BF6" s="9" t="s">
        <v>667</v>
      </c>
      <c r="BG6" s="9" t="s">
        <v>2120</v>
      </c>
      <c r="BH6" s="9" t="s">
        <v>1264</v>
      </c>
      <c r="BI6" s="9" t="s">
        <v>1279</v>
      </c>
      <c r="BJ6" s="9" t="s">
        <v>348</v>
      </c>
      <c r="BK6" s="9" t="s">
        <v>364</v>
      </c>
      <c r="BL6" s="9" t="s">
        <v>1297</v>
      </c>
      <c r="BM6" s="9" t="s">
        <v>1297</v>
      </c>
      <c r="BN6" s="9" t="s">
        <v>1321</v>
      </c>
      <c r="BO6" s="9"/>
      <c r="BP6" s="9" t="s">
        <v>2137</v>
      </c>
      <c r="BQ6" s="9" t="s">
        <v>1348</v>
      </c>
      <c r="BR6" s="9" t="s">
        <v>2144</v>
      </c>
      <c r="BS6" s="9">
        <v>1E-4</v>
      </c>
      <c r="BT6" s="9" t="s">
        <v>2151</v>
      </c>
      <c r="BU6" s="9" t="s">
        <v>2158</v>
      </c>
      <c r="BV6" s="9" t="s">
        <v>2175</v>
      </c>
      <c r="BW6" s="9" t="s">
        <v>2191</v>
      </c>
      <c r="BX6" s="9" t="s">
        <v>1408</v>
      </c>
      <c r="BY6" s="9" t="s">
        <v>147</v>
      </c>
      <c r="BZ6" s="9" t="s">
        <v>2198</v>
      </c>
      <c r="CA6" s="9" t="s">
        <v>383</v>
      </c>
      <c r="CB6" s="9" t="s">
        <v>1191</v>
      </c>
      <c r="CC6" s="9"/>
      <c r="CD6" s="9" t="s">
        <v>415</v>
      </c>
      <c r="CE6" s="9" t="s">
        <v>2215</v>
      </c>
      <c r="CF6" s="9" t="s">
        <v>1430</v>
      </c>
      <c r="CG6" s="9" t="s">
        <v>2233</v>
      </c>
      <c r="CH6" s="9" t="s">
        <v>424</v>
      </c>
      <c r="CI6" s="9" t="s">
        <v>1448</v>
      </c>
      <c r="CJ6" s="9" t="s">
        <v>2255</v>
      </c>
      <c r="CK6" s="9" t="s">
        <v>1462</v>
      </c>
      <c r="CL6" s="9" t="s">
        <v>2262</v>
      </c>
      <c r="CM6" s="9" t="s">
        <v>1456</v>
      </c>
      <c r="CN6" s="9"/>
      <c r="CO6" s="9"/>
      <c r="CP6" s="9">
        <v>6.9999999999999999E-4</v>
      </c>
      <c r="CQ6" s="9">
        <v>9.0000000000000006E-5</v>
      </c>
      <c r="CR6" s="9" t="s">
        <v>1504</v>
      </c>
      <c r="CS6" s="9" t="s">
        <v>1521</v>
      </c>
      <c r="CT6" s="9"/>
      <c r="CU6" s="9" t="s">
        <v>494</v>
      </c>
      <c r="CV6" s="9" t="s">
        <v>1112</v>
      </c>
      <c r="CW6" s="9" t="s">
        <v>2280</v>
      </c>
      <c r="CX6" s="9" t="s">
        <v>164</v>
      </c>
      <c r="CY6" s="9" t="s">
        <v>511</v>
      </c>
      <c r="CZ6" s="9" t="s">
        <v>1551</v>
      </c>
      <c r="DA6" s="9" t="s">
        <v>2287</v>
      </c>
      <c r="DB6" s="9"/>
      <c r="DC6" s="9" t="s">
        <v>1577</v>
      </c>
      <c r="DD6" s="9" t="s">
        <v>2297</v>
      </c>
      <c r="DE6" s="9" t="s">
        <v>2303</v>
      </c>
      <c r="DF6" s="9" t="s">
        <v>1584</v>
      </c>
      <c r="DG6" s="9" t="s">
        <v>2072</v>
      </c>
      <c r="DH6" s="9" t="s">
        <v>2322</v>
      </c>
      <c r="DI6" s="9" t="s">
        <v>1599</v>
      </c>
      <c r="DJ6" s="9" t="s">
        <v>558</v>
      </c>
      <c r="DK6" s="9" t="s">
        <v>2326</v>
      </c>
      <c r="DL6" s="9" t="s">
        <v>1608</v>
      </c>
      <c r="DM6" s="9"/>
      <c r="DN6" s="9"/>
      <c r="DO6" s="9" t="s">
        <v>2332</v>
      </c>
      <c r="DP6" s="9"/>
      <c r="DQ6" s="9" t="s">
        <v>1634</v>
      </c>
      <c r="DR6" s="9"/>
      <c r="DS6" s="9" t="s">
        <v>619</v>
      </c>
      <c r="DT6" s="9" t="s">
        <v>633</v>
      </c>
      <c r="DU6" s="9" t="s">
        <v>1650</v>
      </c>
      <c r="DV6" s="9" t="s">
        <v>2349</v>
      </c>
      <c r="DW6" s="9" t="s">
        <v>1998</v>
      </c>
      <c r="DX6" s="9" t="s">
        <v>1479</v>
      </c>
      <c r="DY6" s="9" t="s">
        <v>529</v>
      </c>
      <c r="DZ6" s="9" t="s">
        <v>1671</v>
      </c>
      <c r="EA6" s="9" t="s">
        <v>2372</v>
      </c>
      <c r="EB6" s="9" t="s">
        <v>1690</v>
      </c>
      <c r="EC6" s="9" t="s">
        <v>1707</v>
      </c>
      <c r="ED6" s="9" t="s">
        <v>1718</v>
      </c>
      <c r="EE6" s="9" t="s">
        <v>1725</v>
      </c>
      <c r="EF6" s="9" t="s">
        <v>1752</v>
      </c>
      <c r="EG6" s="9" t="s">
        <v>2379</v>
      </c>
      <c r="EH6" s="9" t="s">
        <v>697</v>
      </c>
      <c r="EI6" s="9" t="s">
        <v>2024</v>
      </c>
      <c r="EJ6" s="9" t="s">
        <v>713</v>
      </c>
      <c r="EK6" s="9" t="s">
        <v>1759</v>
      </c>
      <c r="EL6" s="9" t="s">
        <v>2398</v>
      </c>
      <c r="EM6" s="9" t="s">
        <v>2413</v>
      </c>
      <c r="EN6" s="9"/>
      <c r="EO6" s="9" t="s">
        <v>2340</v>
      </c>
      <c r="EP6" s="9">
        <v>5.0000000000000002E-5</v>
      </c>
      <c r="EQ6" s="9" t="s">
        <v>1775</v>
      </c>
      <c r="ER6" s="9"/>
      <c r="ES6" s="9" t="s">
        <v>2345</v>
      </c>
      <c r="ET6" s="9"/>
      <c r="EU6" s="9">
        <v>4.0000000000000003E-5</v>
      </c>
      <c r="EV6" s="9" t="s">
        <v>721</v>
      </c>
      <c r="EW6" s="9" t="s">
        <v>2443</v>
      </c>
      <c r="EX6" s="9" t="s">
        <v>2461</v>
      </c>
      <c r="EY6" s="9" t="s">
        <v>1089</v>
      </c>
      <c r="EZ6" s="9" t="s">
        <v>1792</v>
      </c>
      <c r="FA6" s="9"/>
      <c r="FB6" s="9">
        <v>3.0000000000000001E-5</v>
      </c>
      <c r="FC6" s="9" t="s">
        <v>794</v>
      </c>
      <c r="FD6" s="9" t="s">
        <v>812</v>
      </c>
      <c r="FE6" s="9" t="s">
        <v>2479</v>
      </c>
      <c r="FF6" s="9" t="s">
        <v>829</v>
      </c>
      <c r="FG6" s="9">
        <v>2.9999999999999997E-4</v>
      </c>
      <c r="FH6" s="9" t="s">
        <v>844</v>
      </c>
      <c r="FI6" s="9" t="s">
        <v>2484</v>
      </c>
      <c r="FJ6" s="9" t="s">
        <v>1828</v>
      </c>
      <c r="FK6" s="9"/>
      <c r="FL6" s="9">
        <v>6.9999999999999994E-5</v>
      </c>
      <c r="FM6" s="9" t="s">
        <v>2490</v>
      </c>
      <c r="FN6" s="9" t="s">
        <v>2498</v>
      </c>
      <c r="FO6" s="9" t="s">
        <v>2509</v>
      </c>
      <c r="FP6" s="9">
        <v>5.0000000000000002E-5</v>
      </c>
      <c r="FQ6" s="9" t="s">
        <v>1861</v>
      </c>
      <c r="FR6" s="9" t="s">
        <v>1604</v>
      </c>
      <c r="FS6" s="9" t="s">
        <v>1889</v>
      </c>
      <c r="FT6" s="9"/>
      <c r="FU6" s="9" t="s">
        <v>1918</v>
      </c>
      <c r="FV6" s="9" t="s">
        <v>209</v>
      </c>
      <c r="FW6" s="9" t="s">
        <v>1924</v>
      </c>
    </row>
    <row r="7" spans="1:179" s="3" customFormat="1" x14ac:dyDescent="0.25">
      <c r="A7" s="5"/>
      <c r="B7" s="10" t="s">
        <v>1</v>
      </c>
      <c r="C7" s="10" t="s">
        <v>900</v>
      </c>
      <c r="D7" s="10" t="s">
        <v>919</v>
      </c>
      <c r="E7" s="10">
        <v>9.56</v>
      </c>
      <c r="F7" s="10">
        <v>10.63</v>
      </c>
      <c r="G7" s="10">
        <v>10.210000000000001</v>
      </c>
      <c r="H7" s="10" t="s">
        <v>926</v>
      </c>
      <c r="I7" s="10" t="s">
        <v>936</v>
      </c>
      <c r="J7" s="10" t="s">
        <v>1942</v>
      </c>
      <c r="K7" s="10" t="s">
        <v>1952</v>
      </c>
      <c r="L7" s="10">
        <v>15.64</v>
      </c>
      <c r="M7" s="10" t="s">
        <v>968</v>
      </c>
      <c r="N7" s="10" t="s">
        <v>950</v>
      </c>
      <c r="O7" s="10" t="s">
        <v>1982</v>
      </c>
      <c r="P7" s="10" t="s">
        <v>964</v>
      </c>
      <c r="Q7" s="10" t="s">
        <v>992</v>
      </c>
      <c r="R7" s="10" t="s">
        <v>911</v>
      </c>
      <c r="S7" s="10">
        <v>1.97</v>
      </c>
      <c r="T7" s="10" t="s">
        <v>907</v>
      </c>
      <c r="U7" s="10" t="s">
        <v>1031</v>
      </c>
      <c r="V7" s="10">
        <v>1.93</v>
      </c>
      <c r="W7" s="10" t="s">
        <v>1055</v>
      </c>
      <c r="X7" s="10" t="s">
        <v>1060</v>
      </c>
      <c r="Y7" s="10" t="s">
        <v>1077</v>
      </c>
      <c r="Z7" s="10" t="s">
        <v>1104</v>
      </c>
      <c r="AA7" s="10" t="s">
        <v>87</v>
      </c>
      <c r="AB7" s="10" t="s">
        <v>1049</v>
      </c>
      <c r="AC7" s="10" t="s">
        <v>1123</v>
      </c>
      <c r="AD7" s="10" t="s">
        <v>941</v>
      </c>
      <c r="AE7" s="10" t="s">
        <v>2002</v>
      </c>
      <c r="AF7" s="10" t="s">
        <v>1152</v>
      </c>
      <c r="AG7" s="10" t="s">
        <v>128</v>
      </c>
      <c r="AH7" s="10" t="s">
        <v>1159</v>
      </c>
      <c r="AI7" s="10" t="s">
        <v>222</v>
      </c>
      <c r="AJ7" s="10" t="s">
        <v>203</v>
      </c>
      <c r="AK7" s="10" t="s">
        <v>2029</v>
      </c>
      <c r="AL7" s="10" t="s">
        <v>2035</v>
      </c>
      <c r="AM7" s="10">
        <v>11.53</v>
      </c>
      <c r="AN7" s="10" t="s">
        <v>250</v>
      </c>
      <c r="AO7" s="10" t="s">
        <v>1195</v>
      </c>
      <c r="AP7" s="10">
        <v>12.6</v>
      </c>
      <c r="AQ7" s="10" t="s">
        <v>1978</v>
      </c>
      <c r="AR7" s="10" t="s">
        <v>2052</v>
      </c>
      <c r="AS7" s="10" t="s">
        <v>1215</v>
      </c>
      <c r="AT7" s="10">
        <v>15.83</v>
      </c>
      <c r="AU7" s="10" t="s">
        <v>285</v>
      </c>
      <c r="AV7" s="10">
        <v>14.32</v>
      </c>
      <c r="AW7" s="10">
        <v>14.7</v>
      </c>
      <c r="AX7" s="10" t="s">
        <v>1246</v>
      </c>
      <c r="AY7" s="10" t="s">
        <v>2020</v>
      </c>
      <c r="AZ7" s="10" t="s">
        <v>323</v>
      </c>
      <c r="BA7" s="10" t="s">
        <v>2078</v>
      </c>
      <c r="BB7" s="10" t="s">
        <v>2089</v>
      </c>
      <c r="BC7" s="10" t="s">
        <v>2096</v>
      </c>
      <c r="BD7" s="10" t="s">
        <v>2107</v>
      </c>
      <c r="BE7" s="10" t="s">
        <v>338</v>
      </c>
      <c r="BF7" s="10" t="s">
        <v>666</v>
      </c>
      <c r="BG7" s="10" t="s">
        <v>2119</v>
      </c>
      <c r="BH7" s="10" t="s">
        <v>1263</v>
      </c>
      <c r="BI7" s="10" t="s">
        <v>1166</v>
      </c>
      <c r="BJ7" s="10" t="s">
        <v>347</v>
      </c>
      <c r="BK7" s="10" t="s">
        <v>363</v>
      </c>
      <c r="BL7" s="10" t="s">
        <v>1296</v>
      </c>
      <c r="BM7" s="10" t="s">
        <v>1296</v>
      </c>
      <c r="BN7" s="10" t="s">
        <v>988</v>
      </c>
      <c r="BO7" s="10">
        <v>13.97</v>
      </c>
      <c r="BP7" s="10" t="s">
        <v>2136</v>
      </c>
      <c r="BQ7" s="10" t="s">
        <v>1347</v>
      </c>
      <c r="BR7" s="10" t="s">
        <v>2143</v>
      </c>
      <c r="BS7" s="10">
        <v>15.48</v>
      </c>
      <c r="BT7" s="10" t="s">
        <v>2150</v>
      </c>
      <c r="BU7" s="10" t="s">
        <v>2157</v>
      </c>
      <c r="BV7" s="10" t="s">
        <v>2174</v>
      </c>
      <c r="BW7" s="10" t="s">
        <v>2190</v>
      </c>
      <c r="BX7" s="10" t="s">
        <v>1407</v>
      </c>
      <c r="BY7" s="10" t="s">
        <v>146</v>
      </c>
      <c r="BZ7" s="10" t="s">
        <v>2197</v>
      </c>
      <c r="CA7" s="10" t="s">
        <v>382</v>
      </c>
      <c r="CB7" s="10" t="s">
        <v>1190</v>
      </c>
      <c r="CC7" s="10">
        <v>16.02</v>
      </c>
      <c r="CD7" s="10" t="s">
        <v>414</v>
      </c>
      <c r="CE7" s="10" t="s">
        <v>2214</v>
      </c>
      <c r="CF7" s="10" t="s">
        <v>1429</v>
      </c>
      <c r="CG7" s="10" t="s">
        <v>2232</v>
      </c>
      <c r="CH7" s="10" t="s">
        <v>423</v>
      </c>
      <c r="CI7" s="10" t="s">
        <v>1447</v>
      </c>
      <c r="CJ7" s="10" t="s">
        <v>2049</v>
      </c>
      <c r="CK7" s="10" t="s">
        <v>1461</v>
      </c>
      <c r="CL7" s="10" t="s">
        <v>2261</v>
      </c>
      <c r="CM7" s="10" t="s">
        <v>1455</v>
      </c>
      <c r="CN7" s="10">
        <v>14.31</v>
      </c>
      <c r="CO7" s="10">
        <v>14.19</v>
      </c>
      <c r="CP7" s="10">
        <v>14.56</v>
      </c>
      <c r="CQ7" s="10" t="s">
        <v>2670</v>
      </c>
      <c r="CR7" s="10" t="s">
        <v>1503</v>
      </c>
      <c r="CS7" s="10" t="s">
        <v>1520</v>
      </c>
      <c r="CT7" s="10">
        <v>16.59</v>
      </c>
      <c r="CU7" s="10" t="s">
        <v>493</v>
      </c>
      <c r="CV7" s="10" t="s">
        <v>1111</v>
      </c>
      <c r="CW7" s="10" t="s">
        <v>2279</v>
      </c>
      <c r="CX7" s="10" t="s">
        <v>163</v>
      </c>
      <c r="CY7" s="10" t="s">
        <v>510</v>
      </c>
      <c r="CZ7" s="10" t="s">
        <v>1550</v>
      </c>
      <c r="DA7" s="10" t="s">
        <v>2286</v>
      </c>
      <c r="DB7" s="10">
        <v>11.53</v>
      </c>
      <c r="DC7" s="10" t="s">
        <v>1576</v>
      </c>
      <c r="DD7" s="10" t="s">
        <v>2296</v>
      </c>
      <c r="DE7" s="10" t="s">
        <v>2302</v>
      </c>
      <c r="DF7" s="10" t="s">
        <v>1583</v>
      </c>
      <c r="DG7" s="10" t="s">
        <v>2071</v>
      </c>
      <c r="DH7" s="10" t="s">
        <v>2321</v>
      </c>
      <c r="DI7" s="10" t="s">
        <v>1233</v>
      </c>
      <c r="DJ7" s="10" t="s">
        <v>557</v>
      </c>
      <c r="DK7" s="10" t="s">
        <v>2293</v>
      </c>
      <c r="DL7" s="10" t="s">
        <v>1607</v>
      </c>
      <c r="DM7" s="10">
        <v>15.68</v>
      </c>
      <c r="DN7" s="10"/>
      <c r="DO7" s="10" t="s">
        <v>2331</v>
      </c>
      <c r="DP7" s="10">
        <v>12.51</v>
      </c>
      <c r="DQ7" s="10" t="s">
        <v>1633</v>
      </c>
      <c r="DR7" s="10">
        <v>15.9</v>
      </c>
      <c r="DS7" s="10" t="s">
        <v>618</v>
      </c>
      <c r="DT7" s="10" t="s">
        <v>632</v>
      </c>
      <c r="DU7" s="10" t="s">
        <v>1649</v>
      </c>
      <c r="DV7" s="10" t="s">
        <v>2348</v>
      </c>
      <c r="DW7" s="10" t="s">
        <v>1997</v>
      </c>
      <c r="DX7" s="10" t="s">
        <v>1656</v>
      </c>
      <c r="DY7" s="10" t="s">
        <v>528</v>
      </c>
      <c r="DZ7" s="10" t="s">
        <v>1670</v>
      </c>
      <c r="EA7" s="10" t="s">
        <v>2371</v>
      </c>
      <c r="EB7" s="10" t="s">
        <v>1689</v>
      </c>
      <c r="EC7" s="10" t="s">
        <v>1706</v>
      </c>
      <c r="ED7" s="10" t="s">
        <v>1717</v>
      </c>
      <c r="EE7" s="10" t="s">
        <v>1724</v>
      </c>
      <c r="EF7" s="10" t="s">
        <v>1751</v>
      </c>
      <c r="EG7" s="10" t="s">
        <v>2378</v>
      </c>
      <c r="EH7" s="10" t="s">
        <v>696</v>
      </c>
      <c r="EI7" s="10" t="s">
        <v>2023</v>
      </c>
      <c r="EJ7" s="10" t="s">
        <v>712</v>
      </c>
      <c r="EK7" s="10" t="s">
        <v>1758</v>
      </c>
      <c r="EL7" s="10" t="s">
        <v>2397</v>
      </c>
      <c r="EM7" s="10" t="s">
        <v>2412</v>
      </c>
      <c r="EN7" s="10">
        <v>3.23</v>
      </c>
      <c r="EO7" s="10" t="s">
        <v>2339</v>
      </c>
      <c r="EP7" s="10">
        <v>15.2</v>
      </c>
      <c r="EQ7" s="10" t="s">
        <v>947</v>
      </c>
      <c r="ER7" s="10">
        <v>0.8</v>
      </c>
      <c r="ES7" s="10" t="s">
        <v>2344</v>
      </c>
      <c r="ET7" s="10">
        <v>0.66</v>
      </c>
      <c r="EU7" s="10">
        <v>17.05</v>
      </c>
      <c r="EV7" s="10" t="s">
        <v>451</v>
      </c>
      <c r="EW7" s="10" t="s">
        <v>2442</v>
      </c>
      <c r="EX7" s="10" t="s">
        <v>2460</v>
      </c>
      <c r="EY7" s="10" t="s">
        <v>1088</v>
      </c>
      <c r="EZ7" s="10" t="s">
        <v>1791</v>
      </c>
      <c r="FA7" s="10">
        <v>14.34</v>
      </c>
      <c r="FB7" s="10">
        <v>2.16</v>
      </c>
      <c r="FC7" s="10" t="s">
        <v>793</v>
      </c>
      <c r="FD7" s="10" t="s">
        <v>811</v>
      </c>
      <c r="FE7" s="10" t="s">
        <v>2478</v>
      </c>
      <c r="FF7" s="10" t="s">
        <v>828</v>
      </c>
      <c r="FG7" s="10">
        <v>7.06</v>
      </c>
      <c r="FH7" s="10" t="s">
        <v>843</v>
      </c>
      <c r="FI7" s="10" t="s">
        <v>2043</v>
      </c>
      <c r="FJ7" s="10" t="s">
        <v>1827</v>
      </c>
      <c r="FK7" s="10">
        <v>13.67</v>
      </c>
      <c r="FL7" s="10">
        <v>9.4</v>
      </c>
      <c r="FM7" s="10" t="s">
        <v>2489</v>
      </c>
      <c r="FN7" s="10" t="s">
        <v>2497</v>
      </c>
      <c r="FO7" s="10" t="s">
        <v>2508</v>
      </c>
      <c r="FP7" s="10">
        <v>4.3899999999999997</v>
      </c>
      <c r="FQ7" s="10" t="s">
        <v>1860</v>
      </c>
      <c r="FR7" s="10" t="s">
        <v>1871</v>
      </c>
      <c r="FS7" s="10" t="s">
        <v>1888</v>
      </c>
      <c r="FT7" s="10">
        <v>8.59</v>
      </c>
      <c r="FU7" s="10" t="s">
        <v>1904</v>
      </c>
      <c r="FV7" s="10" t="s">
        <v>208</v>
      </c>
      <c r="FW7" s="10" t="s">
        <v>1923</v>
      </c>
    </row>
    <row r="8" spans="1:179" s="3" customFormat="1" x14ac:dyDescent="0.25">
      <c r="A8" s="5"/>
      <c r="B8" s="10" t="s">
        <v>2523</v>
      </c>
      <c r="C8" s="10" t="s">
        <v>893</v>
      </c>
      <c r="D8" s="10" t="s">
        <v>912</v>
      </c>
      <c r="E8" s="10">
        <v>9.34</v>
      </c>
      <c r="F8" s="10">
        <v>10.23</v>
      </c>
      <c r="G8" s="10">
        <v>10.199999999999999</v>
      </c>
      <c r="H8" s="10" t="s">
        <v>930</v>
      </c>
      <c r="I8" s="10" t="s">
        <v>193</v>
      </c>
      <c r="J8" s="10" t="s">
        <v>1178</v>
      </c>
      <c r="K8" s="10" t="s">
        <v>1956</v>
      </c>
      <c r="L8" s="10">
        <v>15.84</v>
      </c>
      <c r="M8" s="10" t="s">
        <v>953</v>
      </c>
      <c r="N8" s="10" t="s">
        <v>973</v>
      </c>
      <c r="O8" s="10" t="s">
        <v>1115</v>
      </c>
      <c r="P8" s="10" t="s">
        <v>979</v>
      </c>
      <c r="Q8" s="10" t="s">
        <v>996</v>
      </c>
      <c r="R8" s="10" t="s">
        <v>1010</v>
      </c>
      <c r="S8" s="10">
        <v>1.94</v>
      </c>
      <c r="T8" s="10" t="s">
        <v>99</v>
      </c>
      <c r="U8" s="10" t="s">
        <v>1035</v>
      </c>
      <c r="V8" s="10">
        <v>1.91</v>
      </c>
      <c r="W8" s="10" t="s">
        <v>132</v>
      </c>
      <c r="X8" s="10" t="s">
        <v>1064</v>
      </c>
      <c r="Y8" s="10" t="s">
        <v>1081</v>
      </c>
      <c r="Z8" s="10" t="s">
        <v>1091</v>
      </c>
      <c r="AA8" s="10" t="s">
        <v>115</v>
      </c>
      <c r="AB8" s="10" t="s">
        <v>1115</v>
      </c>
      <c r="AC8" s="10" t="s">
        <v>1127</v>
      </c>
      <c r="AD8" s="10" t="s">
        <v>1139</v>
      </c>
      <c r="AE8" s="10" t="s">
        <v>2006</v>
      </c>
      <c r="AF8" s="10" t="s">
        <v>1143</v>
      </c>
      <c r="AG8" s="10" t="s">
        <v>132</v>
      </c>
      <c r="AH8" s="10" t="s">
        <v>1162</v>
      </c>
      <c r="AI8" s="10" t="s">
        <v>226</v>
      </c>
      <c r="AJ8" s="10" t="s">
        <v>233</v>
      </c>
      <c r="AK8" s="10" t="s">
        <v>2032</v>
      </c>
      <c r="AL8" s="10" t="s">
        <v>2039</v>
      </c>
      <c r="AM8" s="10">
        <v>11.2</v>
      </c>
      <c r="AN8" s="10" t="s">
        <v>254</v>
      </c>
      <c r="AO8" s="10" t="s">
        <v>1198</v>
      </c>
      <c r="AP8" s="10">
        <v>12.3</v>
      </c>
      <c r="AQ8" s="10" t="s">
        <v>2044</v>
      </c>
      <c r="AR8" s="10" t="s">
        <v>2056</v>
      </c>
      <c r="AS8" s="10" t="s">
        <v>1219</v>
      </c>
      <c r="AT8" s="10">
        <v>15.97</v>
      </c>
      <c r="AU8" s="10" t="s">
        <v>289</v>
      </c>
      <c r="AV8" s="10">
        <v>14.24</v>
      </c>
      <c r="AW8" s="10">
        <v>14.55</v>
      </c>
      <c r="AX8" s="10" t="s">
        <v>1250</v>
      </c>
      <c r="AY8" s="10">
        <v>13</v>
      </c>
      <c r="AZ8" s="10" t="s">
        <v>327</v>
      </c>
      <c r="BA8" s="10" t="s">
        <v>1939</v>
      </c>
      <c r="BB8" s="10" t="s">
        <v>2091</v>
      </c>
      <c r="BC8" s="10" t="s">
        <v>200</v>
      </c>
      <c r="BD8" s="10" t="s">
        <v>2111</v>
      </c>
      <c r="BE8" s="10" t="s">
        <v>342</v>
      </c>
      <c r="BF8" s="10" t="s">
        <v>657</v>
      </c>
      <c r="BG8" s="10" t="s">
        <v>2068</v>
      </c>
      <c r="BH8" s="10" t="s">
        <v>1267</v>
      </c>
      <c r="BI8" s="10" t="s">
        <v>1115</v>
      </c>
      <c r="BJ8" s="10" t="s">
        <v>301</v>
      </c>
      <c r="BK8" s="10" t="s">
        <v>367</v>
      </c>
      <c r="BL8" s="10" t="s">
        <v>1309</v>
      </c>
      <c r="BM8" s="10">
        <v>13.31</v>
      </c>
      <c r="BN8" s="10" t="s">
        <v>1324</v>
      </c>
      <c r="BO8" s="10"/>
      <c r="BP8" s="10" t="s">
        <v>1334</v>
      </c>
      <c r="BQ8" s="10" t="s">
        <v>1351</v>
      </c>
      <c r="BR8" s="10" t="s">
        <v>1363</v>
      </c>
      <c r="BS8" s="10"/>
      <c r="BT8" s="10" t="s">
        <v>1383</v>
      </c>
      <c r="BU8" s="10">
        <v>12</v>
      </c>
      <c r="BV8" s="10" t="s">
        <v>2177</v>
      </c>
      <c r="BW8" s="10" t="s">
        <v>2193</v>
      </c>
      <c r="BX8" s="10" t="s">
        <v>1411</v>
      </c>
      <c r="BY8" s="10" t="s">
        <v>150</v>
      </c>
      <c r="BZ8" s="10" t="s">
        <v>2201</v>
      </c>
      <c r="CA8" s="10" t="s">
        <v>386</v>
      </c>
      <c r="CB8" s="10" t="s">
        <v>1423</v>
      </c>
      <c r="CC8" s="10">
        <v>16.13</v>
      </c>
      <c r="CD8" s="10" t="s">
        <v>418</v>
      </c>
      <c r="CE8" s="10" t="s">
        <v>2218</v>
      </c>
      <c r="CF8" s="10" t="s">
        <v>1433</v>
      </c>
      <c r="CG8" s="10" t="s">
        <v>2236</v>
      </c>
      <c r="CH8" s="10" t="s">
        <v>427</v>
      </c>
      <c r="CI8" s="10" t="s">
        <v>1451</v>
      </c>
      <c r="CJ8" s="10" t="s">
        <v>2245</v>
      </c>
      <c r="CK8" s="10" t="s">
        <v>1465</v>
      </c>
      <c r="CL8" s="10" t="s">
        <v>2265</v>
      </c>
      <c r="CM8" s="10" t="s">
        <v>1477</v>
      </c>
      <c r="CN8" s="10">
        <v>14.19</v>
      </c>
      <c r="CO8" s="10"/>
      <c r="CP8" s="10">
        <v>14.1</v>
      </c>
      <c r="CQ8" s="10">
        <v>14.17</v>
      </c>
      <c r="CR8" s="10" t="s">
        <v>1507</v>
      </c>
      <c r="CS8" s="10" t="s">
        <v>953</v>
      </c>
      <c r="CT8" s="10">
        <v>16.920000000000002</v>
      </c>
      <c r="CU8" s="10" t="s">
        <v>497</v>
      </c>
      <c r="CV8" s="10" t="s">
        <v>1526</v>
      </c>
      <c r="CW8" s="10" t="s">
        <v>1538</v>
      </c>
      <c r="CX8" s="10" t="s">
        <v>167</v>
      </c>
      <c r="CY8" s="10" t="s">
        <v>513</v>
      </c>
      <c r="CZ8" s="10" t="s">
        <v>95</v>
      </c>
      <c r="DA8" s="10" t="s">
        <v>1652</v>
      </c>
      <c r="DB8" s="10">
        <v>11.64</v>
      </c>
      <c r="DC8" s="10" t="s">
        <v>99</v>
      </c>
      <c r="DD8" s="10" t="s">
        <v>192</v>
      </c>
      <c r="DE8" s="10">
        <v>11</v>
      </c>
      <c r="DF8" s="10" t="s">
        <v>1587</v>
      </c>
      <c r="DG8" s="10" t="s">
        <v>1628</v>
      </c>
      <c r="DH8" s="10" t="s">
        <v>2318</v>
      </c>
      <c r="DI8" s="10" t="s">
        <v>1602</v>
      </c>
      <c r="DJ8" s="10" t="s">
        <v>301</v>
      </c>
      <c r="DK8" s="10" t="s">
        <v>1857</v>
      </c>
      <c r="DL8" s="10" t="s">
        <v>1611</v>
      </c>
      <c r="DM8" s="10">
        <v>15.8</v>
      </c>
      <c r="DN8" s="10">
        <v>0.82</v>
      </c>
      <c r="DO8" s="10" t="s">
        <v>2335</v>
      </c>
      <c r="DP8" s="10">
        <v>12.39</v>
      </c>
      <c r="DQ8" s="10" t="s">
        <v>1021</v>
      </c>
      <c r="DR8" s="10">
        <v>16.04</v>
      </c>
      <c r="DS8" s="10" t="s">
        <v>254</v>
      </c>
      <c r="DT8" s="10" t="s">
        <v>636</v>
      </c>
      <c r="DU8" s="10" t="s">
        <v>1652</v>
      </c>
      <c r="DV8" s="10" t="s">
        <v>1117</v>
      </c>
      <c r="DW8" s="10" t="s">
        <v>2364</v>
      </c>
      <c r="DX8" s="10" t="s">
        <v>1658</v>
      </c>
      <c r="DY8" s="10" t="s">
        <v>657</v>
      </c>
      <c r="DZ8" s="10" t="s">
        <v>1674</v>
      </c>
      <c r="EA8" s="10" t="s">
        <v>1676</v>
      </c>
      <c r="EB8" s="10" t="s">
        <v>1693</v>
      </c>
      <c r="EC8" s="10" t="s">
        <v>1041</v>
      </c>
      <c r="ED8" s="10" t="s">
        <v>1500</v>
      </c>
      <c r="EE8" s="10" t="s">
        <v>953</v>
      </c>
      <c r="EF8" s="10" t="s">
        <v>1739</v>
      </c>
      <c r="EG8" s="10" t="s">
        <v>1115</v>
      </c>
      <c r="EH8" s="10" t="s">
        <v>689</v>
      </c>
      <c r="EI8" s="10" t="s">
        <v>2392</v>
      </c>
      <c r="EJ8" s="10" t="s">
        <v>525</v>
      </c>
      <c r="EK8" s="10" t="s">
        <v>1646</v>
      </c>
      <c r="EL8" s="10" t="s">
        <v>2401</v>
      </c>
      <c r="EM8" s="10" t="s">
        <v>1139</v>
      </c>
      <c r="EN8" s="10">
        <v>3.38</v>
      </c>
      <c r="EO8" s="10" t="s">
        <v>2416</v>
      </c>
      <c r="EP8" s="10">
        <v>15.15</v>
      </c>
      <c r="EQ8" s="10" t="s">
        <v>1139</v>
      </c>
      <c r="ER8" s="10" t="s">
        <v>2582</v>
      </c>
      <c r="ES8" s="10" t="s">
        <v>2429</v>
      </c>
      <c r="ET8" s="10">
        <v>0.69</v>
      </c>
      <c r="EU8" s="10">
        <v>17.41</v>
      </c>
      <c r="EV8" s="10" t="s">
        <v>584</v>
      </c>
      <c r="EW8" s="10" t="s">
        <v>2446</v>
      </c>
      <c r="EX8" s="10" t="s">
        <v>2464</v>
      </c>
      <c r="EY8" s="10" t="s">
        <v>1394</v>
      </c>
      <c r="EZ8" s="10" t="s">
        <v>125</v>
      </c>
      <c r="FA8" s="10">
        <v>14.23</v>
      </c>
      <c r="FB8" s="10">
        <v>2.06</v>
      </c>
      <c r="FC8" s="10" t="s">
        <v>797</v>
      </c>
      <c r="FD8" s="10" t="s">
        <v>815</v>
      </c>
      <c r="FE8" s="10" t="s">
        <v>2482</v>
      </c>
      <c r="FF8" s="10" t="s">
        <v>832</v>
      </c>
      <c r="FG8" s="10">
        <v>7.13</v>
      </c>
      <c r="FH8" s="10" t="s">
        <v>851</v>
      </c>
      <c r="FI8" s="10" t="s">
        <v>1628</v>
      </c>
      <c r="FJ8" s="10" t="s">
        <v>1500</v>
      </c>
      <c r="FK8" s="10">
        <v>13.61</v>
      </c>
      <c r="FL8" s="10">
        <v>9.58</v>
      </c>
      <c r="FM8" s="10" t="s">
        <v>2493</v>
      </c>
      <c r="FN8" s="10" t="s">
        <v>1426</v>
      </c>
      <c r="FO8" s="10" t="s">
        <v>2512</v>
      </c>
      <c r="FP8" s="10">
        <v>4.45</v>
      </c>
      <c r="FQ8" s="10" t="s">
        <v>1394</v>
      </c>
      <c r="FR8" s="10" t="s">
        <v>1874</v>
      </c>
      <c r="FS8" s="10" t="s">
        <v>1892</v>
      </c>
      <c r="FT8" s="10">
        <v>8.16</v>
      </c>
      <c r="FU8" s="10">
        <v>9</v>
      </c>
      <c r="FV8" s="10" t="s">
        <v>883</v>
      </c>
      <c r="FW8" s="10" t="s">
        <v>1927</v>
      </c>
    </row>
    <row r="9" spans="1:179" x14ac:dyDescent="0.25">
      <c r="A9" s="5"/>
      <c r="B9" s="9" t="s">
        <v>2525</v>
      </c>
      <c r="C9" s="9" t="s">
        <v>903</v>
      </c>
      <c r="D9" s="9" t="s">
        <v>922</v>
      </c>
      <c r="E9" s="9">
        <v>0.22</v>
      </c>
      <c r="F9" s="9">
        <v>0.4</v>
      </c>
      <c r="G9" s="9">
        <v>0.02</v>
      </c>
      <c r="H9" s="9" t="s">
        <v>929</v>
      </c>
      <c r="I9" s="9" t="s">
        <v>938</v>
      </c>
      <c r="J9" s="9" t="s">
        <v>1945</v>
      </c>
      <c r="K9" s="9" t="s">
        <v>1955</v>
      </c>
      <c r="L9" s="9">
        <v>0.19</v>
      </c>
      <c r="M9" s="9" t="s">
        <v>971</v>
      </c>
      <c r="N9" s="9" t="s">
        <v>977</v>
      </c>
      <c r="O9" s="9" t="s">
        <v>1985</v>
      </c>
      <c r="P9" s="9" t="s">
        <v>985</v>
      </c>
      <c r="Q9" s="9" t="s">
        <v>995</v>
      </c>
      <c r="R9" s="9" t="s">
        <v>1009</v>
      </c>
      <c r="S9" s="9">
        <v>0.04</v>
      </c>
      <c r="T9" s="9" t="s">
        <v>1028</v>
      </c>
      <c r="U9" s="9" t="s">
        <v>1034</v>
      </c>
      <c r="V9" s="9">
        <v>0.02</v>
      </c>
      <c r="W9" s="9" t="s">
        <v>1057</v>
      </c>
      <c r="X9" s="9" t="s">
        <v>1063</v>
      </c>
      <c r="Y9" s="9" t="s">
        <v>1080</v>
      </c>
      <c r="Z9" s="9" t="s">
        <v>1107</v>
      </c>
      <c r="AA9" s="9" t="s">
        <v>124</v>
      </c>
      <c r="AB9" s="9" t="s">
        <v>1114</v>
      </c>
      <c r="AC9" s="9" t="s">
        <v>1126</v>
      </c>
      <c r="AD9" s="9" t="s">
        <v>1138</v>
      </c>
      <c r="AE9" s="9" t="s">
        <v>2005</v>
      </c>
      <c r="AF9" s="9" t="s">
        <v>1155</v>
      </c>
      <c r="AG9" s="9" t="s">
        <v>131</v>
      </c>
      <c r="AH9" s="9" t="s">
        <v>1161</v>
      </c>
      <c r="AI9" s="9" t="s">
        <v>225</v>
      </c>
      <c r="AJ9" s="9" t="s">
        <v>232</v>
      </c>
      <c r="AK9" s="9" t="s">
        <v>2031</v>
      </c>
      <c r="AL9" s="9" t="s">
        <v>2038</v>
      </c>
      <c r="AM9" s="9">
        <v>0.33</v>
      </c>
      <c r="AN9" s="9" t="s">
        <v>253</v>
      </c>
      <c r="AO9" s="9" t="s">
        <v>1197</v>
      </c>
      <c r="AP9" s="9">
        <v>0.33</v>
      </c>
      <c r="AQ9" s="9" t="s">
        <v>2046</v>
      </c>
      <c r="AR9" s="9" t="s">
        <v>2055</v>
      </c>
      <c r="AS9" s="9" t="s">
        <v>1218</v>
      </c>
      <c r="AT9" s="9">
        <v>0.13</v>
      </c>
      <c r="AU9" s="9" t="s">
        <v>288</v>
      </c>
      <c r="AV9" s="9">
        <v>0.08</v>
      </c>
      <c r="AW9" s="9">
        <v>0.17</v>
      </c>
      <c r="AX9" s="9" t="s">
        <v>1249</v>
      </c>
      <c r="AY9" s="9" t="s">
        <v>2075</v>
      </c>
      <c r="AZ9" s="9" t="s">
        <v>326</v>
      </c>
      <c r="BA9" s="9" t="s">
        <v>2081</v>
      </c>
      <c r="BB9" s="9" t="s">
        <v>2093</v>
      </c>
      <c r="BC9" s="9" t="s">
        <v>2099</v>
      </c>
      <c r="BD9" s="9" t="s">
        <v>2110</v>
      </c>
      <c r="BE9" s="9" t="s">
        <v>341</v>
      </c>
      <c r="BF9" s="9" t="s">
        <v>669</v>
      </c>
      <c r="BG9" s="9" t="s">
        <v>2122</v>
      </c>
      <c r="BH9" s="9" t="s">
        <v>1266</v>
      </c>
      <c r="BI9" s="9" t="s">
        <v>1281</v>
      </c>
      <c r="BJ9" s="9" t="s">
        <v>350</v>
      </c>
      <c r="BK9" s="9" t="s">
        <v>366</v>
      </c>
      <c r="BL9" s="9" t="s">
        <v>1308</v>
      </c>
      <c r="BM9" s="9" t="s">
        <v>1308</v>
      </c>
      <c r="BN9" s="9" t="s">
        <v>1323</v>
      </c>
      <c r="BO9" s="9">
        <v>0.02</v>
      </c>
      <c r="BP9" s="9" t="s">
        <v>2139</v>
      </c>
      <c r="BQ9" s="9" t="s">
        <v>1350</v>
      </c>
      <c r="BR9" s="9" t="s">
        <v>2146</v>
      </c>
      <c r="BS9" s="9">
        <v>0.06</v>
      </c>
      <c r="BT9" s="9" t="s">
        <v>2153</v>
      </c>
      <c r="BU9" s="9" t="s">
        <v>2160</v>
      </c>
      <c r="BV9" s="9" t="s">
        <v>2176</v>
      </c>
      <c r="BW9" s="9" t="s">
        <v>1027</v>
      </c>
      <c r="BX9" s="9" t="s">
        <v>1410</v>
      </c>
      <c r="BY9" s="9" t="s">
        <v>149</v>
      </c>
      <c r="BZ9" s="9" t="s">
        <v>2200</v>
      </c>
      <c r="CA9" s="9" t="s">
        <v>385</v>
      </c>
      <c r="CB9" s="9" t="s">
        <v>1424</v>
      </c>
      <c r="CC9" s="9">
        <v>0.11</v>
      </c>
      <c r="CD9" s="9" t="s">
        <v>417</v>
      </c>
      <c r="CE9" s="9" t="s">
        <v>2217</v>
      </c>
      <c r="CF9" s="9" t="s">
        <v>1432</v>
      </c>
      <c r="CG9" s="9" t="s">
        <v>2235</v>
      </c>
      <c r="CH9" s="9" t="s">
        <v>426</v>
      </c>
      <c r="CI9" s="9" t="s">
        <v>1450</v>
      </c>
      <c r="CJ9" s="9" t="s">
        <v>2257</v>
      </c>
      <c r="CK9" s="9" t="s">
        <v>1464</v>
      </c>
      <c r="CL9" s="9" t="s">
        <v>2264</v>
      </c>
      <c r="CM9" s="9" t="s">
        <v>1476</v>
      </c>
      <c r="CN9" s="9">
        <v>0.14000000000000001</v>
      </c>
      <c r="CO9" s="9">
        <v>0.06</v>
      </c>
      <c r="CP9" s="9">
        <v>0.45</v>
      </c>
      <c r="CQ9" s="9">
        <v>0.1</v>
      </c>
      <c r="CR9" s="9" t="s">
        <v>1506</v>
      </c>
      <c r="CS9" s="9" t="s">
        <v>1523</v>
      </c>
      <c r="CT9" s="9">
        <v>0.33</v>
      </c>
      <c r="CU9" s="9" t="s">
        <v>496</v>
      </c>
      <c r="CV9" s="9" t="s">
        <v>1525</v>
      </c>
      <c r="CW9" s="9" t="s">
        <v>2282</v>
      </c>
      <c r="CX9" s="9" t="s">
        <v>166</v>
      </c>
      <c r="CY9" s="9" t="s">
        <v>512</v>
      </c>
      <c r="CZ9" s="9" t="s">
        <v>1553</v>
      </c>
      <c r="DA9" s="9" t="s">
        <v>2289</v>
      </c>
      <c r="DB9" s="9">
        <v>0.11</v>
      </c>
      <c r="DC9" s="9" t="s">
        <v>1579</v>
      </c>
      <c r="DD9" s="9" t="s">
        <v>2298</v>
      </c>
      <c r="DE9" s="9" t="s">
        <v>2305</v>
      </c>
      <c r="DF9" s="9" t="s">
        <v>1586</v>
      </c>
      <c r="DG9" s="9" t="s">
        <v>2316</v>
      </c>
      <c r="DH9" s="9" t="s">
        <v>2324</v>
      </c>
      <c r="DI9" s="9" t="s">
        <v>1601</v>
      </c>
      <c r="DJ9" s="9" t="s">
        <v>560</v>
      </c>
      <c r="DK9" s="9" t="s">
        <v>2328</v>
      </c>
      <c r="DL9" s="9" t="s">
        <v>1610</v>
      </c>
      <c r="DM9" s="9">
        <v>0.11</v>
      </c>
      <c r="DN9" s="9">
        <v>5.0000000000000001E-3</v>
      </c>
      <c r="DO9" s="9" t="s">
        <v>2334</v>
      </c>
      <c r="DP9" s="9">
        <v>0.122</v>
      </c>
      <c r="DQ9" s="9" t="s">
        <v>1636</v>
      </c>
      <c r="DR9" s="9">
        <v>0.14000000000000001</v>
      </c>
      <c r="DS9" s="9" t="s">
        <v>621</v>
      </c>
      <c r="DT9" s="9" t="s">
        <v>635</v>
      </c>
      <c r="DU9" s="9" t="s">
        <v>1651</v>
      </c>
      <c r="DV9" s="9" t="s">
        <v>2351</v>
      </c>
      <c r="DW9" s="9" t="s">
        <v>2363</v>
      </c>
      <c r="DX9" s="9" t="s">
        <v>1657</v>
      </c>
      <c r="DY9" s="9" t="s">
        <v>656</v>
      </c>
      <c r="DZ9" s="9" t="s">
        <v>1673</v>
      </c>
      <c r="EA9" s="9" t="s">
        <v>2374</v>
      </c>
      <c r="EB9" s="9" t="s">
        <v>1692</v>
      </c>
      <c r="EC9" s="9" t="s">
        <v>1709</v>
      </c>
      <c r="ED9" s="9" t="s">
        <v>1720</v>
      </c>
      <c r="EE9" s="9" t="s">
        <v>1727</v>
      </c>
      <c r="EF9" s="9" t="s">
        <v>1754</v>
      </c>
      <c r="EG9" s="9" t="s">
        <v>2381</v>
      </c>
      <c r="EH9" s="9" t="s">
        <v>699</v>
      </c>
      <c r="EI9" s="9" t="s">
        <v>2393</v>
      </c>
      <c r="EJ9" s="9" t="s">
        <v>715</v>
      </c>
      <c r="EK9" s="9" t="s">
        <v>1761</v>
      </c>
      <c r="EL9" s="9" t="s">
        <v>2400</v>
      </c>
      <c r="EM9" s="9" t="s">
        <v>2414</v>
      </c>
      <c r="EN9" s="9">
        <v>0.14000000000000001</v>
      </c>
      <c r="EO9" s="9" t="s">
        <v>2415</v>
      </c>
      <c r="EP9" s="9">
        <v>0.06</v>
      </c>
      <c r="EQ9" s="9" t="s">
        <v>1777</v>
      </c>
      <c r="ER9" s="9">
        <v>0.03</v>
      </c>
      <c r="ES9" s="9" t="s">
        <v>2428</v>
      </c>
      <c r="ET9" s="9">
        <v>2.1999999999999999E-2</v>
      </c>
      <c r="EU9" s="9">
        <v>0.35</v>
      </c>
      <c r="EV9" s="9" t="s">
        <v>723</v>
      </c>
      <c r="EW9" s="9" t="s">
        <v>2445</v>
      </c>
      <c r="EX9" s="9" t="s">
        <v>2463</v>
      </c>
      <c r="EY9" s="9" t="s">
        <v>1779</v>
      </c>
      <c r="EZ9" s="9" t="s">
        <v>1794</v>
      </c>
      <c r="FA9" s="9">
        <v>0.1</v>
      </c>
      <c r="FB9" s="9">
        <v>0.1</v>
      </c>
      <c r="FC9" s="9" t="s">
        <v>796</v>
      </c>
      <c r="FD9" s="9" t="s">
        <v>814</v>
      </c>
      <c r="FE9" s="9" t="s">
        <v>2481</v>
      </c>
      <c r="FF9" s="9" t="s">
        <v>831</v>
      </c>
      <c r="FG9" s="9">
        <v>0.06</v>
      </c>
      <c r="FH9" s="9" t="s">
        <v>850</v>
      </c>
      <c r="FI9" s="9" t="s">
        <v>2341</v>
      </c>
      <c r="FJ9" s="9" t="s">
        <v>1830</v>
      </c>
      <c r="FK9" s="9">
        <v>7.0000000000000007E-2</v>
      </c>
      <c r="FL9" s="9">
        <v>0.17</v>
      </c>
      <c r="FM9" s="9" t="s">
        <v>2492</v>
      </c>
      <c r="FN9" s="9" t="s">
        <v>2500</v>
      </c>
      <c r="FO9" s="9" t="s">
        <v>2511</v>
      </c>
      <c r="FP9" s="9">
        <v>0.05</v>
      </c>
      <c r="FQ9" s="9" t="s">
        <v>1863</v>
      </c>
      <c r="FR9" s="9" t="s">
        <v>1873</v>
      </c>
      <c r="FS9" s="9" t="s">
        <v>1891</v>
      </c>
      <c r="FT9" s="9">
        <v>0.43</v>
      </c>
      <c r="FU9" s="9" t="s">
        <v>1905</v>
      </c>
      <c r="FV9" s="9" t="s">
        <v>882</v>
      </c>
      <c r="FW9" s="9" t="s">
        <v>1926</v>
      </c>
    </row>
    <row r="10" spans="1:179" s="4" customFormat="1" x14ac:dyDescent="0.25">
      <c r="A10" s="5"/>
      <c r="B10" s="11" t="s">
        <v>2677</v>
      </c>
      <c r="C10" s="11" t="s">
        <v>2594</v>
      </c>
      <c r="D10" s="11" t="s">
        <v>2594</v>
      </c>
      <c r="E10" s="11" t="s">
        <v>2530</v>
      </c>
      <c r="F10" s="11" t="s">
        <v>2529</v>
      </c>
      <c r="G10" s="11" t="s">
        <v>2529</v>
      </c>
      <c r="H10" s="11" t="s">
        <v>2529</v>
      </c>
      <c r="I10" s="11" t="s">
        <v>2529</v>
      </c>
      <c r="J10" s="11" t="s">
        <v>2530</v>
      </c>
      <c r="K10" s="11" t="s">
        <v>2529</v>
      </c>
      <c r="L10" s="11" t="s">
        <v>2529</v>
      </c>
      <c r="M10" s="11" t="s">
        <v>2529</v>
      </c>
      <c r="N10" s="11" t="s">
        <v>2528</v>
      </c>
      <c r="O10" s="11" t="s">
        <v>2594</v>
      </c>
      <c r="P10" s="11" t="s">
        <v>2528</v>
      </c>
      <c r="Q10" s="11" t="s">
        <v>2528</v>
      </c>
      <c r="R10" s="11" t="s">
        <v>2594</v>
      </c>
      <c r="S10" s="11" t="s">
        <v>2530</v>
      </c>
      <c r="T10" s="11" t="s">
        <v>2529</v>
      </c>
      <c r="U10" s="11" t="s">
        <v>2528</v>
      </c>
      <c r="V10" s="11" t="s">
        <v>2529</v>
      </c>
      <c r="W10" s="11" t="s">
        <v>2529</v>
      </c>
      <c r="X10" s="11"/>
      <c r="Y10" s="11" t="s">
        <v>2594</v>
      </c>
      <c r="Z10" s="11" t="s">
        <v>2529</v>
      </c>
      <c r="AA10" s="11" t="s">
        <v>2529</v>
      </c>
      <c r="AB10" s="11" t="s">
        <v>2528</v>
      </c>
      <c r="AC10" s="11" t="s">
        <v>2530</v>
      </c>
      <c r="AD10" s="11" t="s">
        <v>2529</v>
      </c>
      <c r="AE10" s="11" t="s">
        <v>2529</v>
      </c>
      <c r="AF10" s="11" t="s">
        <v>2530</v>
      </c>
      <c r="AG10" s="11" t="s">
        <v>2594</v>
      </c>
      <c r="AH10" s="11" t="s">
        <v>2594</v>
      </c>
      <c r="AI10" s="11" t="s">
        <v>2530</v>
      </c>
      <c r="AJ10" s="11" t="s">
        <v>2594</v>
      </c>
      <c r="AK10" s="11" t="s">
        <v>2529</v>
      </c>
      <c r="AL10" s="11" t="s">
        <v>2594</v>
      </c>
      <c r="AM10" s="11" t="s">
        <v>2529</v>
      </c>
      <c r="AN10" s="11" t="s">
        <v>2528</v>
      </c>
      <c r="AO10" s="11" t="s">
        <v>2529</v>
      </c>
      <c r="AP10" s="11" t="s">
        <v>2529</v>
      </c>
      <c r="AQ10" s="11" t="s">
        <v>2529</v>
      </c>
      <c r="AR10" s="11" t="s">
        <v>2529</v>
      </c>
      <c r="AS10" s="11" t="s">
        <v>2530</v>
      </c>
      <c r="AT10" s="11" t="s">
        <v>2529</v>
      </c>
      <c r="AU10" s="11" t="s">
        <v>2594</v>
      </c>
      <c r="AV10" s="11" t="s">
        <v>2529</v>
      </c>
      <c r="AW10" s="11" t="s">
        <v>2529</v>
      </c>
      <c r="AX10" s="11" t="s">
        <v>2529</v>
      </c>
      <c r="AY10" s="11" t="s">
        <v>2529</v>
      </c>
      <c r="AZ10" s="11" t="s">
        <v>2530</v>
      </c>
      <c r="BA10" s="11" t="s">
        <v>2528</v>
      </c>
      <c r="BB10" s="11" t="s">
        <v>2528</v>
      </c>
      <c r="BC10" s="11" t="s">
        <v>2594</v>
      </c>
      <c r="BD10" s="11" t="s">
        <v>2529</v>
      </c>
      <c r="BE10" s="11" t="s">
        <v>2528</v>
      </c>
      <c r="BF10" s="11" t="s">
        <v>2528</v>
      </c>
      <c r="BG10" s="11" t="s">
        <v>2529</v>
      </c>
      <c r="BH10" s="11" t="s">
        <v>2594</v>
      </c>
      <c r="BI10" s="11" t="s">
        <v>2594</v>
      </c>
      <c r="BJ10" s="11" t="s">
        <v>2529</v>
      </c>
      <c r="BK10" s="11" t="s">
        <v>2594</v>
      </c>
      <c r="BL10" s="11" t="s">
        <v>2529</v>
      </c>
      <c r="BM10" s="11" t="s">
        <v>2529</v>
      </c>
      <c r="BN10" s="11" t="s">
        <v>2594</v>
      </c>
      <c r="BO10" s="11" t="s">
        <v>2529</v>
      </c>
      <c r="BP10" s="11" t="s">
        <v>2529</v>
      </c>
      <c r="BQ10" s="11" t="s">
        <v>2594</v>
      </c>
      <c r="BR10" s="11" t="s">
        <v>2594</v>
      </c>
      <c r="BS10" s="11" t="s">
        <v>2529</v>
      </c>
      <c r="BT10" s="11" t="s">
        <v>2529</v>
      </c>
      <c r="BU10" s="11" t="s">
        <v>2529</v>
      </c>
      <c r="BV10" s="11" t="s">
        <v>2529</v>
      </c>
      <c r="BW10" s="11" t="s">
        <v>2529</v>
      </c>
      <c r="BX10" s="11" t="s">
        <v>2529</v>
      </c>
      <c r="BY10" s="11" t="s">
        <v>2594</v>
      </c>
      <c r="BZ10" s="11" t="s">
        <v>2530</v>
      </c>
      <c r="CA10" s="11" t="s">
        <v>2594</v>
      </c>
      <c r="CB10" s="11" t="s">
        <v>2528</v>
      </c>
      <c r="CC10" s="11" t="s">
        <v>2529</v>
      </c>
      <c r="CD10" s="11" t="s">
        <v>2530</v>
      </c>
      <c r="CE10" s="11" t="s">
        <v>2529</v>
      </c>
      <c r="CF10" s="11" t="s">
        <v>2529</v>
      </c>
      <c r="CG10" s="11" t="s">
        <v>2594</v>
      </c>
      <c r="CH10" s="11" t="s">
        <v>2594</v>
      </c>
      <c r="CI10" s="11" t="s">
        <v>2528</v>
      </c>
      <c r="CJ10" s="11" t="s">
        <v>2529</v>
      </c>
      <c r="CK10" s="11" t="s">
        <v>2594</v>
      </c>
      <c r="CL10" s="11" t="s">
        <v>2594</v>
      </c>
      <c r="CM10" s="11" t="s">
        <v>2594</v>
      </c>
      <c r="CN10" s="11" t="s">
        <v>2529</v>
      </c>
      <c r="CO10" s="11" t="s">
        <v>2529</v>
      </c>
      <c r="CP10" s="11" t="s">
        <v>2528</v>
      </c>
      <c r="CQ10" s="11" t="s">
        <v>2594</v>
      </c>
      <c r="CR10" s="11" t="s">
        <v>2594</v>
      </c>
      <c r="CS10" s="11" t="s">
        <v>2529</v>
      </c>
      <c r="CT10" s="11" t="s">
        <v>2529</v>
      </c>
      <c r="CU10" s="11" t="s">
        <v>2594</v>
      </c>
      <c r="CV10" s="11" t="s">
        <v>2594</v>
      </c>
      <c r="CW10" s="11" t="s">
        <v>2530</v>
      </c>
      <c r="CX10" s="11" t="s">
        <v>2530</v>
      </c>
      <c r="CY10" s="11" t="s">
        <v>2594</v>
      </c>
      <c r="CZ10" s="11" t="s">
        <v>2529</v>
      </c>
      <c r="DA10" s="11" t="s">
        <v>2594</v>
      </c>
      <c r="DB10" s="11" t="s">
        <v>2529</v>
      </c>
      <c r="DC10" s="11" t="s">
        <v>2530</v>
      </c>
      <c r="DD10" s="11" t="s">
        <v>2594</v>
      </c>
      <c r="DE10" s="11" t="s">
        <v>2529</v>
      </c>
      <c r="DF10" s="11" t="s">
        <v>2529</v>
      </c>
      <c r="DG10" s="11" t="s">
        <v>2528</v>
      </c>
      <c r="DH10" s="11" t="s">
        <v>2594</v>
      </c>
      <c r="DI10" s="11" t="s">
        <v>2529</v>
      </c>
      <c r="DJ10" s="11" t="s">
        <v>2529</v>
      </c>
      <c r="DK10" s="11" t="s">
        <v>2529</v>
      </c>
      <c r="DL10" s="11" t="s">
        <v>2530</v>
      </c>
      <c r="DM10" s="11" t="s">
        <v>2529</v>
      </c>
      <c r="DN10" s="11" t="s">
        <v>2529</v>
      </c>
      <c r="DO10" s="11" t="s">
        <v>2529</v>
      </c>
      <c r="DP10" s="11" t="s">
        <v>2529</v>
      </c>
      <c r="DQ10" s="11" t="s">
        <v>2530</v>
      </c>
      <c r="DR10" s="11" t="s">
        <v>2529</v>
      </c>
      <c r="DS10" s="11" t="s">
        <v>2594</v>
      </c>
      <c r="DT10" s="11" t="s">
        <v>2530</v>
      </c>
      <c r="DU10" s="11" t="s">
        <v>2530</v>
      </c>
      <c r="DV10" s="11" t="s">
        <v>2529</v>
      </c>
      <c r="DW10" s="11" t="s">
        <v>2529</v>
      </c>
      <c r="DX10" s="11" t="s">
        <v>2529</v>
      </c>
      <c r="DY10" s="11" t="s">
        <v>2594</v>
      </c>
      <c r="DZ10" s="11" t="s">
        <v>2594</v>
      </c>
      <c r="EA10" s="11" t="s">
        <v>2530</v>
      </c>
      <c r="EB10" s="11" t="s">
        <v>2530</v>
      </c>
      <c r="EC10" s="11" t="s">
        <v>2528</v>
      </c>
      <c r="ED10" s="11" t="s">
        <v>2529</v>
      </c>
      <c r="EE10" s="11" t="s">
        <v>2594</v>
      </c>
      <c r="EF10" s="11" t="s">
        <v>2529</v>
      </c>
      <c r="EG10" s="11" t="s">
        <v>2529</v>
      </c>
      <c r="EH10" s="11" t="s">
        <v>2529</v>
      </c>
      <c r="EI10" s="11" t="s">
        <v>2530</v>
      </c>
      <c r="EJ10" s="11" t="s">
        <v>2529</v>
      </c>
      <c r="EK10" s="11" t="s">
        <v>2594</v>
      </c>
      <c r="EL10" s="11" t="s">
        <v>2594</v>
      </c>
      <c r="EM10" s="11" t="s">
        <v>2529</v>
      </c>
      <c r="EN10" s="11" t="s">
        <v>2529</v>
      </c>
      <c r="EO10" s="11" t="s">
        <v>2529</v>
      </c>
      <c r="EP10" s="11" t="s">
        <v>2529</v>
      </c>
      <c r="EQ10" s="11" t="s">
        <v>2594</v>
      </c>
      <c r="ER10" s="11" t="s">
        <v>2529</v>
      </c>
      <c r="ES10" s="11" t="s">
        <v>2529</v>
      </c>
      <c r="ET10" s="11" t="s">
        <v>2529</v>
      </c>
      <c r="EU10" s="11" t="s">
        <v>2529</v>
      </c>
      <c r="EV10" s="11" t="s">
        <v>2529</v>
      </c>
      <c r="EW10" s="11" t="s">
        <v>2529</v>
      </c>
      <c r="EX10" s="11" t="s">
        <v>2594</v>
      </c>
      <c r="EY10" s="11" t="s">
        <v>2529</v>
      </c>
      <c r="EZ10" s="11" t="s">
        <v>2530</v>
      </c>
      <c r="FA10" s="11" t="s">
        <v>2529</v>
      </c>
      <c r="FB10" s="11" t="s">
        <v>2529</v>
      </c>
      <c r="FC10" s="11" t="s">
        <v>2529</v>
      </c>
      <c r="FD10" s="11" t="s">
        <v>2530</v>
      </c>
      <c r="FE10" s="11" t="s">
        <v>2528</v>
      </c>
      <c r="FF10" s="11" t="s">
        <v>2529</v>
      </c>
      <c r="FG10" s="11" t="s">
        <v>2529</v>
      </c>
      <c r="FH10" s="11" t="s">
        <v>2594</v>
      </c>
      <c r="FI10" s="11" t="s">
        <v>2529</v>
      </c>
      <c r="FJ10" s="11" t="s">
        <v>2594</v>
      </c>
      <c r="FK10" s="11" t="s">
        <v>2529</v>
      </c>
      <c r="FL10" s="11" t="s">
        <v>2529</v>
      </c>
      <c r="FM10" s="11" t="s">
        <v>2529</v>
      </c>
      <c r="FN10" s="11" t="s">
        <v>2528</v>
      </c>
      <c r="FO10" s="11" t="s">
        <v>2530</v>
      </c>
      <c r="FP10" s="11" t="s">
        <v>2529</v>
      </c>
      <c r="FQ10" s="11" t="s">
        <v>2528</v>
      </c>
      <c r="FR10" s="11" t="s">
        <v>2529</v>
      </c>
      <c r="FS10" s="11" t="s">
        <v>2529</v>
      </c>
      <c r="FT10" s="11" t="s">
        <v>2529</v>
      </c>
      <c r="FU10" s="11" t="s">
        <v>2529</v>
      </c>
      <c r="FV10" s="11" t="s">
        <v>2529</v>
      </c>
      <c r="FW10" s="11" t="s">
        <v>2594</v>
      </c>
    </row>
    <row r="11" spans="1:179" s="4" customFormat="1" x14ac:dyDescent="0.25">
      <c r="A11" s="5"/>
      <c r="B11" s="11" t="s">
        <v>2678</v>
      </c>
      <c r="C11" s="11" t="s">
        <v>2679</v>
      </c>
      <c r="D11" s="11" t="s">
        <v>2721</v>
      </c>
      <c r="E11" s="11" t="s">
        <v>2684</v>
      </c>
      <c r="F11" s="11" t="s">
        <v>2680</v>
      </c>
      <c r="G11" s="11" t="s">
        <v>2680</v>
      </c>
      <c r="H11" s="11" t="s">
        <v>2680</v>
      </c>
      <c r="I11" s="11" t="s">
        <v>2680</v>
      </c>
      <c r="J11" s="11" t="s">
        <v>2681</v>
      </c>
      <c r="K11" s="11" t="s">
        <v>2693</v>
      </c>
      <c r="L11" s="11" t="s">
        <v>2680</v>
      </c>
      <c r="M11" s="11" t="s">
        <v>2680</v>
      </c>
      <c r="N11" s="11" t="s">
        <v>2682</v>
      </c>
      <c r="O11" s="11" t="s">
        <v>2722</v>
      </c>
      <c r="P11" s="11" t="s">
        <v>2682</v>
      </c>
      <c r="Q11" s="11" t="s">
        <v>2683</v>
      </c>
      <c r="R11" s="11" t="s">
        <v>2685</v>
      </c>
      <c r="S11" s="11" t="s">
        <v>2686</v>
      </c>
      <c r="T11" s="11" t="s">
        <v>2680</v>
      </c>
      <c r="U11" s="11" t="s">
        <v>2687</v>
      </c>
      <c r="V11" s="11" t="s">
        <v>2680</v>
      </c>
      <c r="W11" s="11" t="s">
        <v>2680</v>
      </c>
      <c r="X11" s="11"/>
      <c r="Y11" s="11" t="s">
        <v>2685</v>
      </c>
      <c r="Z11" s="11" t="s">
        <v>2680</v>
      </c>
      <c r="AA11" s="11" t="s">
        <v>2680</v>
      </c>
      <c r="AB11" s="11" t="s">
        <v>2688</v>
      </c>
      <c r="AC11" s="11" t="s">
        <v>2680</v>
      </c>
      <c r="AD11" s="11" t="s">
        <v>2689</v>
      </c>
      <c r="AE11" s="11" t="s">
        <v>2680</v>
      </c>
      <c r="AF11" s="11" t="s">
        <v>2680</v>
      </c>
      <c r="AG11" s="11" t="s">
        <v>2690</v>
      </c>
      <c r="AH11" s="11" t="s">
        <v>2691</v>
      </c>
      <c r="AI11" s="11" t="s">
        <v>2683</v>
      </c>
      <c r="AJ11" s="11" t="s">
        <v>2679</v>
      </c>
      <c r="AK11" s="11" t="s">
        <v>2680</v>
      </c>
      <c r="AL11" s="11" t="s">
        <v>2679</v>
      </c>
      <c r="AM11" s="11" t="s">
        <v>2680</v>
      </c>
      <c r="AN11" s="11" t="s">
        <v>2692</v>
      </c>
      <c r="AO11" s="11" t="s">
        <v>2693</v>
      </c>
      <c r="AP11" s="11" t="s">
        <v>2693</v>
      </c>
      <c r="AQ11" s="11" t="s">
        <v>2693</v>
      </c>
      <c r="AR11" s="11" t="s">
        <v>2680</v>
      </c>
      <c r="AS11" s="11" t="s">
        <v>2694</v>
      </c>
      <c r="AT11" s="11" t="s">
        <v>2693</v>
      </c>
      <c r="AU11" s="11" t="s">
        <v>2685</v>
      </c>
      <c r="AV11" s="11" t="s">
        <v>2680</v>
      </c>
      <c r="AW11" s="11" t="s">
        <v>2680</v>
      </c>
      <c r="AX11" s="11" t="s">
        <v>2693</v>
      </c>
      <c r="AY11" s="11" t="s">
        <v>2680</v>
      </c>
      <c r="AZ11" s="11" t="s">
        <v>2695</v>
      </c>
      <c r="BA11" s="11" t="s">
        <v>2697</v>
      </c>
      <c r="BB11" s="11" t="s">
        <v>2697</v>
      </c>
      <c r="BC11" s="11" t="s">
        <v>2679</v>
      </c>
      <c r="BD11" s="11" t="s">
        <v>2680</v>
      </c>
      <c r="BE11" s="11" t="s">
        <v>2683</v>
      </c>
      <c r="BF11" s="11" t="s">
        <v>2698</v>
      </c>
      <c r="BG11" s="11" t="s">
        <v>2693</v>
      </c>
      <c r="BH11" s="11" t="s">
        <v>2699</v>
      </c>
      <c r="BI11" s="11" t="s">
        <v>2700</v>
      </c>
      <c r="BJ11" s="11" t="s">
        <v>2680</v>
      </c>
      <c r="BK11" s="11" t="s">
        <v>2701</v>
      </c>
      <c r="BL11" s="11" t="s">
        <v>2693</v>
      </c>
      <c r="BM11" s="11" t="s">
        <v>2680</v>
      </c>
      <c r="BN11" s="11" t="s">
        <v>2696</v>
      </c>
      <c r="BO11" s="11" t="s">
        <v>2680</v>
      </c>
      <c r="BP11" s="11" t="s">
        <v>2680</v>
      </c>
      <c r="BQ11" s="11" t="s">
        <v>2679</v>
      </c>
      <c r="BR11" s="11" t="s">
        <v>2702</v>
      </c>
      <c r="BS11" s="11" t="s">
        <v>2680</v>
      </c>
      <c r="BT11" s="11" t="s">
        <v>2680</v>
      </c>
      <c r="BU11" s="11" t="s">
        <v>2680</v>
      </c>
      <c r="BV11" s="11" t="s">
        <v>2680</v>
      </c>
      <c r="BW11" s="11" t="s">
        <v>2693</v>
      </c>
      <c r="BX11" s="11" t="s">
        <v>2693</v>
      </c>
      <c r="BY11" s="11" t="s">
        <v>2679</v>
      </c>
      <c r="BZ11" s="11" t="s">
        <v>2683</v>
      </c>
      <c r="CA11" s="11" t="s">
        <v>2696</v>
      </c>
      <c r="CB11" s="11" t="s">
        <v>2680</v>
      </c>
      <c r="CC11" s="11" t="s">
        <v>2680</v>
      </c>
      <c r="CD11" s="11" t="s">
        <v>2703</v>
      </c>
      <c r="CE11" s="11" t="s">
        <v>2693</v>
      </c>
      <c r="CF11" s="11" t="s">
        <v>2680</v>
      </c>
      <c r="CG11" s="11" t="s">
        <v>2679</v>
      </c>
      <c r="CH11" s="11" t="s">
        <v>2699</v>
      </c>
      <c r="CI11" s="11" t="s">
        <v>2683</v>
      </c>
      <c r="CJ11" s="11" t="s">
        <v>2680</v>
      </c>
      <c r="CK11" s="11" t="s">
        <v>2699</v>
      </c>
      <c r="CL11" s="11" t="s">
        <v>2702</v>
      </c>
      <c r="CM11" s="11" t="s">
        <v>2704</v>
      </c>
      <c r="CN11" s="11" t="s">
        <v>2680</v>
      </c>
      <c r="CO11" s="11" t="s">
        <v>2680</v>
      </c>
      <c r="CP11" s="11" t="s">
        <v>2705</v>
      </c>
      <c r="CQ11" s="11" t="s">
        <v>2706</v>
      </c>
      <c r="CR11" s="11" t="s">
        <v>2679</v>
      </c>
      <c r="CS11" s="11" t="s">
        <v>2693</v>
      </c>
      <c r="CT11" s="11" t="s">
        <v>2680</v>
      </c>
      <c r="CU11" s="11" t="s">
        <v>2696</v>
      </c>
      <c r="CV11" s="11" t="s">
        <v>2707</v>
      </c>
      <c r="CW11" s="11" t="s">
        <v>2682</v>
      </c>
      <c r="CX11" s="11" t="s">
        <v>2683</v>
      </c>
      <c r="CY11" s="11" t="s">
        <v>2679</v>
      </c>
      <c r="CZ11" s="11" t="s">
        <v>2680</v>
      </c>
      <c r="DA11" s="11" t="s">
        <v>2679</v>
      </c>
      <c r="DB11" s="11" t="s">
        <v>2680</v>
      </c>
      <c r="DC11" s="11" t="s">
        <v>2708</v>
      </c>
      <c r="DD11" s="11" t="s">
        <v>2679</v>
      </c>
      <c r="DE11" s="11" t="s">
        <v>2680</v>
      </c>
      <c r="DF11" s="11" t="s">
        <v>2680</v>
      </c>
      <c r="DG11" s="11" t="s">
        <v>2709</v>
      </c>
      <c r="DH11" s="11" t="s">
        <v>2710</v>
      </c>
      <c r="DI11" s="11" t="s">
        <v>2693</v>
      </c>
      <c r="DJ11" s="11" t="s">
        <v>2680</v>
      </c>
      <c r="DK11" s="11" t="s">
        <v>2680</v>
      </c>
      <c r="DL11" s="11" t="s">
        <v>2711</v>
      </c>
      <c r="DM11" s="11" t="s">
        <v>2680</v>
      </c>
      <c r="DN11" s="11" t="s">
        <v>2680</v>
      </c>
      <c r="DO11" s="11" t="s">
        <v>2680</v>
      </c>
      <c r="DP11" s="11" t="s">
        <v>2680</v>
      </c>
      <c r="DQ11" s="11" t="s">
        <v>2683</v>
      </c>
      <c r="DR11" s="11" t="s">
        <v>2680</v>
      </c>
      <c r="DS11" s="11" t="s">
        <v>2712</v>
      </c>
      <c r="DT11" s="11" t="s">
        <v>2683</v>
      </c>
      <c r="DU11" s="11" t="s">
        <v>2680</v>
      </c>
      <c r="DV11" s="11" t="s">
        <v>2693</v>
      </c>
      <c r="DW11" s="11" t="s">
        <v>2680</v>
      </c>
      <c r="DX11" s="11" t="s">
        <v>2680</v>
      </c>
      <c r="DY11" s="11" t="s">
        <v>2713</v>
      </c>
      <c r="DZ11" s="11" t="s">
        <v>2714</v>
      </c>
      <c r="EA11" s="11" t="s">
        <v>2680</v>
      </c>
      <c r="EB11" s="11" t="s">
        <v>2680</v>
      </c>
      <c r="EC11" s="11" t="s">
        <v>2716</v>
      </c>
      <c r="ED11" s="11" t="s">
        <v>2680</v>
      </c>
      <c r="EE11" s="11" t="s">
        <v>2717</v>
      </c>
      <c r="EF11" s="11" t="s">
        <v>2693</v>
      </c>
      <c r="EG11" s="11" t="s">
        <v>2680</v>
      </c>
      <c r="EH11" s="11" t="s">
        <v>2693</v>
      </c>
      <c r="EI11" s="11" t="s">
        <v>2680</v>
      </c>
      <c r="EJ11" s="11" t="s">
        <v>2693</v>
      </c>
      <c r="EK11" s="11" t="s">
        <v>2679</v>
      </c>
      <c r="EL11" s="11" t="s">
        <v>2699</v>
      </c>
      <c r="EM11" s="11" t="s">
        <v>2680</v>
      </c>
      <c r="EN11" s="11" t="s">
        <v>2680</v>
      </c>
      <c r="EO11" s="11" t="s">
        <v>2680</v>
      </c>
      <c r="EP11" s="11" t="s">
        <v>2693</v>
      </c>
      <c r="EQ11" s="11" t="s">
        <v>2679</v>
      </c>
      <c r="ER11" s="11" t="s">
        <v>2680</v>
      </c>
      <c r="ES11" s="11" t="s">
        <v>2680</v>
      </c>
      <c r="ET11" s="11" t="s">
        <v>2680</v>
      </c>
      <c r="EU11" s="11" t="s">
        <v>2680</v>
      </c>
      <c r="EV11" s="11" t="s">
        <v>2680</v>
      </c>
      <c r="EW11" s="11" t="s">
        <v>2680</v>
      </c>
      <c r="EX11" s="11" t="s">
        <v>2718</v>
      </c>
      <c r="EY11" s="11" t="s">
        <v>2680</v>
      </c>
      <c r="EZ11" s="11" t="s">
        <v>2693</v>
      </c>
      <c r="FA11" s="11" t="s">
        <v>2680</v>
      </c>
      <c r="FB11" s="11" t="s">
        <v>2680</v>
      </c>
      <c r="FC11" s="11" t="s">
        <v>2680</v>
      </c>
      <c r="FD11" s="11" t="s">
        <v>2692</v>
      </c>
      <c r="FE11" s="11" t="s">
        <v>2719</v>
      </c>
      <c r="FF11" s="11" t="s">
        <v>2680</v>
      </c>
      <c r="FG11" s="11" t="s">
        <v>2680</v>
      </c>
      <c r="FH11" s="11" t="s">
        <v>2720</v>
      </c>
      <c r="FI11" s="11" t="s">
        <v>2680</v>
      </c>
      <c r="FJ11" s="11" t="s">
        <v>2679</v>
      </c>
      <c r="FK11" s="11" t="s">
        <v>2680</v>
      </c>
      <c r="FL11" s="11" t="s">
        <v>2693</v>
      </c>
      <c r="FM11" s="11" t="s">
        <v>2680</v>
      </c>
      <c r="FN11" s="11" t="s">
        <v>2715</v>
      </c>
      <c r="FO11" s="11" t="s">
        <v>2683</v>
      </c>
      <c r="FP11" s="11" t="s">
        <v>2693</v>
      </c>
      <c r="FQ11" s="11" t="s">
        <v>2683</v>
      </c>
      <c r="FR11" s="11" t="s">
        <v>2680</v>
      </c>
      <c r="FS11" s="11" t="s">
        <v>2680</v>
      </c>
      <c r="FT11" s="11" t="s">
        <v>2680</v>
      </c>
      <c r="FU11" s="11" t="s">
        <v>2680</v>
      </c>
      <c r="FV11" s="11" t="s">
        <v>2680</v>
      </c>
      <c r="FW11" s="11" t="s">
        <v>2679</v>
      </c>
    </row>
    <row r="12" spans="1:179" x14ac:dyDescent="0.25">
      <c r="A12" s="5"/>
      <c r="B12" s="12" t="s">
        <v>2734</v>
      </c>
      <c r="C12" s="12">
        <f t="shared" ref="C12:K12" si="0">((STDEV(C37:C48)/AVERAGE(C37:C48))*100)</f>
        <v>4.1387657919218519</v>
      </c>
      <c r="D12" s="12">
        <f t="shared" si="0"/>
        <v>8.2349601407367157</v>
      </c>
      <c r="E12" s="12">
        <f t="shared" si="0"/>
        <v>16.006750359463545</v>
      </c>
      <c r="F12" s="12">
        <f t="shared" si="0"/>
        <v>13.369514099752235</v>
      </c>
      <c r="G12" s="12">
        <f t="shared" si="0"/>
        <v>16.817071097046217</v>
      </c>
      <c r="H12" s="12">
        <f t="shared" si="0"/>
        <v>21.362800321393717</v>
      </c>
      <c r="I12" s="12">
        <f t="shared" si="0"/>
        <v>8.1225521511460084</v>
      </c>
      <c r="J12" s="12">
        <f t="shared" si="0"/>
        <v>25.655890481633691</v>
      </c>
      <c r="K12" s="12">
        <f t="shared" si="0"/>
        <v>6.0016151692537871</v>
      </c>
      <c r="L12" s="12">
        <v>3.6891409994167312</v>
      </c>
      <c r="M12" s="12">
        <f t="shared" ref="M12:R12" si="1">((STDEV(M37:M48)/AVERAGE(M37:M48))*100)</f>
        <v>6.425676301554228</v>
      </c>
      <c r="N12" s="12">
        <f t="shared" si="1"/>
        <v>18.970453218277282</v>
      </c>
      <c r="O12" s="12">
        <f t="shared" si="1"/>
        <v>21.976210389741311</v>
      </c>
      <c r="P12" s="12">
        <f t="shared" si="1"/>
        <v>6.1202366146104819</v>
      </c>
      <c r="Q12" s="12">
        <f t="shared" si="1"/>
        <v>19.913313295598169</v>
      </c>
      <c r="R12" s="12">
        <f t="shared" si="1"/>
        <v>17.016796440087752</v>
      </c>
      <c r="S12" s="12">
        <v>3.8800066953198646</v>
      </c>
      <c r="T12" s="12">
        <f>((STDEV(T37:T48)/AVERAGE(T37:T48))*100)</f>
        <v>5.4978821903918034</v>
      </c>
      <c r="U12" s="12">
        <f>((STDEV(U37:U48)/AVERAGE(U37:U48))*100)</f>
        <v>14.269904886589698</v>
      </c>
      <c r="V12" s="12">
        <v>3.5819079478657754</v>
      </c>
      <c r="W12" s="12">
        <f t="shared" ref="W12:AS12" si="2">((STDEV(W37:W48)/AVERAGE(W37:W48))*100)</f>
        <v>3.5950780848434483</v>
      </c>
      <c r="X12" s="12">
        <f t="shared" si="2"/>
        <v>5.9025372657954991</v>
      </c>
      <c r="Y12" s="12">
        <f t="shared" si="2"/>
        <v>16.098917927260974</v>
      </c>
      <c r="Z12" s="12">
        <f t="shared" si="2"/>
        <v>6.346641992668375</v>
      </c>
      <c r="AA12" s="12">
        <f t="shared" si="2"/>
        <v>17.58413496505721</v>
      </c>
      <c r="AB12" s="12">
        <f t="shared" si="2"/>
        <v>15.2138000296172</v>
      </c>
      <c r="AC12" s="12">
        <f t="shared" si="2"/>
        <v>8.0395167960732241</v>
      </c>
      <c r="AD12" s="12">
        <f t="shared" si="2"/>
        <v>6.6644953959914597</v>
      </c>
      <c r="AE12" s="12">
        <f t="shared" si="2"/>
        <v>11.802564900654646</v>
      </c>
      <c r="AF12" s="12">
        <f t="shared" si="2"/>
        <v>4.4611005868779641</v>
      </c>
      <c r="AG12" s="12">
        <f t="shared" si="2"/>
        <v>15.939239351542032</v>
      </c>
      <c r="AH12" s="12">
        <f t="shared" si="2"/>
        <v>5.2367280124168509</v>
      </c>
      <c r="AI12" s="12">
        <f t="shared" si="2"/>
        <v>5.5823954415144765</v>
      </c>
      <c r="AJ12" s="12">
        <f t="shared" si="2"/>
        <v>8.644148752690489</v>
      </c>
      <c r="AK12" s="12">
        <f t="shared" si="2"/>
        <v>22.776602360852056</v>
      </c>
      <c r="AL12" s="12">
        <f t="shared" si="2"/>
        <v>14.616737633976959</v>
      </c>
      <c r="AM12" s="12">
        <f t="shared" si="2"/>
        <v>3.7108908661966908</v>
      </c>
      <c r="AN12" s="12">
        <f t="shared" si="2"/>
        <v>9.8470962998557745</v>
      </c>
      <c r="AO12" s="12">
        <f t="shared" si="2"/>
        <v>6.6613588724421664</v>
      </c>
      <c r="AP12" s="12">
        <f t="shared" si="2"/>
        <v>6.8593183588021178</v>
      </c>
      <c r="AQ12" s="12">
        <f t="shared" si="2"/>
        <v>3.5255688924860382</v>
      </c>
      <c r="AR12" s="12">
        <f t="shared" si="2"/>
        <v>3.8427644201193156</v>
      </c>
      <c r="AS12" s="12">
        <f t="shared" si="2"/>
        <v>14.766417531131349</v>
      </c>
      <c r="AT12" s="12">
        <v>7.8793601977798291</v>
      </c>
      <c r="AU12" s="12">
        <f>((STDEV(AU37:AU48)/AVERAGE(AU37:AU48))*100)</f>
        <v>17.835481969603979</v>
      </c>
      <c r="AV12" s="12">
        <v>3.5664490357579557</v>
      </c>
      <c r="AW12" s="12">
        <v>4.5126455609647165</v>
      </c>
      <c r="AX12" s="12">
        <f t="shared" ref="AX12:BL12" si="3">((STDEV(AX37:AX48)/AVERAGE(AX37:AX48))*100)</f>
        <v>6.1062548672351706</v>
      </c>
      <c r="AY12" s="12">
        <f t="shared" si="3"/>
        <v>10.729751266114757</v>
      </c>
      <c r="AZ12" s="12">
        <f t="shared" si="3"/>
        <v>9.4634749789788799</v>
      </c>
      <c r="BA12" s="12">
        <f t="shared" si="3"/>
        <v>29.167320573613981</v>
      </c>
      <c r="BB12" s="12">
        <f t="shared" si="3"/>
        <v>9.2122490415988683</v>
      </c>
      <c r="BC12" s="12">
        <f t="shared" si="3"/>
        <v>28.185189520898547</v>
      </c>
      <c r="BD12" s="12">
        <f t="shared" si="3"/>
        <v>23.224256945262493</v>
      </c>
      <c r="BE12" s="12">
        <f t="shared" si="3"/>
        <v>2.8072249827679552</v>
      </c>
      <c r="BF12" s="12">
        <f t="shared" si="3"/>
        <v>2.5768780537835356</v>
      </c>
      <c r="BG12" s="12">
        <f t="shared" si="3"/>
        <v>6.8821870696188263</v>
      </c>
      <c r="BH12" s="12">
        <f t="shared" si="3"/>
        <v>16.126905726623974</v>
      </c>
      <c r="BI12" s="12">
        <f t="shared" si="3"/>
        <v>14.589115651312982</v>
      </c>
      <c r="BJ12" s="12">
        <f t="shared" si="3"/>
        <v>9.6616995231238167</v>
      </c>
      <c r="BK12" s="12">
        <f t="shared" si="3"/>
        <v>9.3745253086489573</v>
      </c>
      <c r="BL12" s="12">
        <f t="shared" si="3"/>
        <v>19.285323353369499</v>
      </c>
      <c r="BM12" s="12">
        <v>2.1904480554572925</v>
      </c>
      <c r="BN12" s="12">
        <f>((STDEV(BN37:BN48)/AVERAGE(BN37:BN48))*100)</f>
        <v>5.8802695741818898</v>
      </c>
      <c r="BO12" s="12">
        <v>5.9437062028424732</v>
      </c>
      <c r="BP12" s="12">
        <f>((STDEV(BP37:BP48)/AVERAGE(BP37:BP48))*100)</f>
        <v>5.3263437653220809</v>
      </c>
      <c r="BQ12" s="12">
        <f>((STDEV(BQ37:BQ48)/AVERAGE(BQ37:BQ48))*100)</f>
        <v>11.886795009595346</v>
      </c>
      <c r="BR12" s="12">
        <f>((STDEV(BR37:BR48)/AVERAGE(BR37:BR48))*100)</f>
        <v>28.446598710742204</v>
      </c>
      <c r="BS12" s="12">
        <v>5.5510349414377984</v>
      </c>
      <c r="BT12" s="12">
        <f t="shared" ref="BT12:CB12" si="4">((STDEV(BT37:BT48)/AVERAGE(BT37:BT48))*100)</f>
        <v>16.440062940332663</v>
      </c>
      <c r="BU12" s="12">
        <f t="shared" si="4"/>
        <v>27.571905280408572</v>
      </c>
      <c r="BV12" s="12">
        <f t="shared" si="4"/>
        <v>12.126270460892</v>
      </c>
      <c r="BW12" s="12">
        <f t="shared" si="4"/>
        <v>6.9384016744391026</v>
      </c>
      <c r="BX12" s="12">
        <f t="shared" si="4"/>
        <v>11.161606631625915</v>
      </c>
      <c r="BY12" s="12">
        <f t="shared" si="4"/>
        <v>15.793115360861362</v>
      </c>
      <c r="BZ12" s="12">
        <f t="shared" si="4"/>
        <v>28.04489138629091</v>
      </c>
      <c r="CA12" s="12">
        <f t="shared" si="4"/>
        <v>11.997242317842261</v>
      </c>
      <c r="CB12" s="12">
        <f t="shared" si="4"/>
        <v>4.6837717854286396</v>
      </c>
      <c r="CC12" s="12">
        <v>3.8761088791460772</v>
      </c>
      <c r="CD12" s="12">
        <f t="shared" ref="CD12:CM12" si="5">((STDEV(CD37:CD48)/AVERAGE(CD37:CD48))*100)</f>
        <v>2.3595697451947166</v>
      </c>
      <c r="CE12" s="12">
        <f t="shared" si="5"/>
        <v>10.686799025319118</v>
      </c>
      <c r="CF12" s="12">
        <f t="shared" si="5"/>
        <v>8.1001350857215062</v>
      </c>
      <c r="CG12" s="12">
        <f t="shared" si="5"/>
        <v>15.607870351741632</v>
      </c>
      <c r="CH12" s="12">
        <f t="shared" si="5"/>
        <v>10.048746997622802</v>
      </c>
      <c r="CI12" s="12">
        <f t="shared" si="5"/>
        <v>8.3891709169543258</v>
      </c>
      <c r="CJ12" s="12">
        <f t="shared" si="5"/>
        <v>5.6652936677576928</v>
      </c>
      <c r="CK12" s="12">
        <f t="shared" si="5"/>
        <v>19.445401097807373</v>
      </c>
      <c r="CL12" s="12">
        <f t="shared" si="5"/>
        <v>12.439619524493004</v>
      </c>
      <c r="CM12" s="12">
        <f t="shared" si="5"/>
        <v>26.719630819340512</v>
      </c>
      <c r="CN12" s="12">
        <v>3.1192629669497802</v>
      </c>
      <c r="CO12" s="12">
        <v>4.2991477085837522</v>
      </c>
      <c r="CP12" s="12">
        <v>9.6665035941601882</v>
      </c>
      <c r="CQ12" s="12">
        <v>8.129640384510564</v>
      </c>
      <c r="CR12" s="12">
        <f>((STDEV(CR37:CR48)/AVERAGE(CR37:CR48))*100)</f>
        <v>7.3536536588095087</v>
      </c>
      <c r="CS12" s="12">
        <f>((STDEV(CS37:CS48)/AVERAGE(CS37:CS48))*100)</f>
        <v>5.9258638283796961</v>
      </c>
      <c r="CT12" s="12">
        <v>7.9635295218949107</v>
      </c>
      <c r="CU12" s="12">
        <f t="shared" ref="CU12:DA12" si="6">((STDEV(CU37:CU48)/AVERAGE(CU37:CU48))*100)</f>
        <v>19.686100230998679</v>
      </c>
      <c r="CV12" s="12">
        <f t="shared" si="6"/>
        <v>13.365666036853321</v>
      </c>
      <c r="CW12" s="12">
        <f t="shared" si="6"/>
        <v>5.4488344260100172</v>
      </c>
      <c r="CX12" s="12">
        <f t="shared" si="6"/>
        <v>7.8427973014818697</v>
      </c>
      <c r="CY12" s="12">
        <f t="shared" si="6"/>
        <v>12.033612106083279</v>
      </c>
      <c r="CZ12" s="12">
        <f t="shared" si="6"/>
        <v>18.080987270764417</v>
      </c>
      <c r="DA12" s="12">
        <f t="shared" si="6"/>
        <v>11.163662371452924</v>
      </c>
      <c r="DB12" s="12">
        <v>3.5665934464322979</v>
      </c>
      <c r="DC12" s="12">
        <f t="shared" ref="DC12:DL12" si="7">((STDEV(DC37:DC48)/AVERAGE(DC37:DC48))*100)</f>
        <v>8.5719428822676349</v>
      </c>
      <c r="DD12" s="12">
        <f t="shared" si="7"/>
        <v>20.920835399754807</v>
      </c>
      <c r="DE12" s="12">
        <f t="shared" si="7"/>
        <v>18.773798470425852</v>
      </c>
      <c r="DF12" s="12">
        <f t="shared" si="7"/>
        <v>6.0873420298310297</v>
      </c>
      <c r="DG12" s="12">
        <f t="shared" si="7"/>
        <v>8.9809476627039224</v>
      </c>
      <c r="DH12" s="12">
        <f t="shared" si="7"/>
        <v>9.941458650321362</v>
      </c>
      <c r="DI12" s="12">
        <f t="shared" si="7"/>
        <v>3.2137108712180105</v>
      </c>
      <c r="DJ12" s="12">
        <f t="shared" si="7"/>
        <v>9.6818580655559927</v>
      </c>
      <c r="DK12" s="12">
        <f t="shared" si="7"/>
        <v>18.87316622413265</v>
      </c>
      <c r="DL12" s="12">
        <f t="shared" si="7"/>
        <v>21.280439151048309</v>
      </c>
      <c r="DM12" s="12">
        <v>6.306155045147543</v>
      </c>
      <c r="DN12" s="12">
        <v>3.3792713516199306</v>
      </c>
      <c r="DO12" s="12">
        <f>((STDEV(DO37:DO48)/AVERAGE(DO37:DO48))*100)</f>
        <v>3.8302881057248954</v>
      </c>
      <c r="DP12" s="12">
        <v>6.5814288191691483</v>
      </c>
      <c r="DQ12" s="12">
        <f>((STDEV(DQ37:DQ48)/AVERAGE(DQ37:DQ48))*100)</f>
        <v>5.6435117668737984</v>
      </c>
      <c r="DR12" s="12">
        <v>2.9800088077385283</v>
      </c>
      <c r="DS12" s="12">
        <f t="shared" ref="DS12:EM12" si="8">((STDEV(DS37:DS48)/AVERAGE(DS37:DS48))*100)</f>
        <v>12.911214371315536</v>
      </c>
      <c r="DT12" s="12">
        <f t="shared" si="8"/>
        <v>17.908939462820456</v>
      </c>
      <c r="DU12" s="12">
        <f t="shared" si="8"/>
        <v>10.516224058140482</v>
      </c>
      <c r="DV12" s="12">
        <f t="shared" si="8"/>
        <v>3.2786733258820449</v>
      </c>
      <c r="DW12" s="12">
        <f t="shared" si="8"/>
        <v>12.64954234068261</v>
      </c>
      <c r="DX12" s="12">
        <f t="shared" si="8"/>
        <v>8.0783340298728969</v>
      </c>
      <c r="DY12" s="12">
        <f t="shared" si="8"/>
        <v>10.934136297387406</v>
      </c>
      <c r="DZ12" s="12">
        <f t="shared" si="8"/>
        <v>26.205548659710736</v>
      </c>
      <c r="EA12" s="12">
        <f t="shared" si="8"/>
        <v>22.583251565880836</v>
      </c>
      <c r="EB12" s="12">
        <f t="shared" si="8"/>
        <v>16.980609365839555</v>
      </c>
      <c r="EC12" s="12">
        <f t="shared" si="8"/>
        <v>4.1776680567172884</v>
      </c>
      <c r="ED12" s="12">
        <f t="shared" si="8"/>
        <v>18.394754611774612</v>
      </c>
      <c r="EE12" s="12">
        <f t="shared" si="8"/>
        <v>11.484522886536721</v>
      </c>
      <c r="EF12" s="12">
        <f t="shared" si="8"/>
        <v>4.7146922993506601</v>
      </c>
      <c r="EG12" s="12">
        <f t="shared" si="8"/>
        <v>3.7708860002123394</v>
      </c>
      <c r="EH12" s="12">
        <f t="shared" si="8"/>
        <v>16.716043137504393</v>
      </c>
      <c r="EI12" s="12">
        <f t="shared" si="8"/>
        <v>11.818911055322575</v>
      </c>
      <c r="EJ12" s="12">
        <f t="shared" si="8"/>
        <v>4.355378510212458</v>
      </c>
      <c r="EK12" s="12">
        <f t="shared" si="8"/>
        <v>12.957655656029546</v>
      </c>
      <c r="EL12" s="12">
        <f t="shared" si="8"/>
        <v>16.796470194412695</v>
      </c>
      <c r="EM12" s="12">
        <f t="shared" si="8"/>
        <v>7.2694894612249179</v>
      </c>
      <c r="EN12" s="12">
        <v>4.9189291517624936</v>
      </c>
      <c r="EO12" s="12">
        <f>((STDEV(EO37:EO48)/AVERAGE(EO37:EO48))*100)</f>
        <v>22.168535485533127</v>
      </c>
      <c r="EP12" s="12">
        <v>5.6447340510997543</v>
      </c>
      <c r="EQ12" s="12">
        <f>((STDEV(EQ37:EQ48)/AVERAGE(EQ37:EQ48))*100)</f>
        <v>12.835309452339247</v>
      </c>
      <c r="ER12" s="12">
        <v>3.7792123103620181</v>
      </c>
      <c r="ES12" s="12">
        <f>((STDEV(ES37:ES48)/AVERAGE(ES37:ES48))*100)</f>
        <v>7.030152009313098</v>
      </c>
      <c r="ET12" s="12">
        <v>12.436771473894636</v>
      </c>
      <c r="EU12" s="12">
        <v>4.5618942286457447</v>
      </c>
      <c r="EV12" s="12">
        <f>((STDEV(EV37:EV48)/AVERAGE(EV37:EV48))*100)</f>
        <v>20.062561002852515</v>
      </c>
      <c r="EW12" s="12">
        <f>((STDEV(EW37:EW48)/AVERAGE(EW37:EW48))*100)</f>
        <v>19.137710773688795</v>
      </c>
      <c r="EX12" s="12">
        <f>((STDEV(EX37:EX48)/AVERAGE(EX37:EX48))*100)</f>
        <v>8.4117557265895293</v>
      </c>
      <c r="EY12" s="12">
        <f>((STDEV(EY37:EY48)/AVERAGE(EY37:EY48))*100)</f>
        <v>3.219878361873346</v>
      </c>
      <c r="EZ12" s="12">
        <f>((STDEV(EZ37:EZ48)/AVERAGE(EZ37:EZ48))*100)</f>
        <v>5.8982152963733849</v>
      </c>
      <c r="FA12" s="12">
        <v>11.917415887159951</v>
      </c>
      <c r="FB12" s="12">
        <v>4.0635471063437789</v>
      </c>
      <c r="FC12" s="12">
        <f>((STDEV(FC37:FC48)/AVERAGE(FC37:FC48))*100)</f>
        <v>3.2388745672909067</v>
      </c>
      <c r="FD12" s="12">
        <f>((STDEV(FD37:FD48)/AVERAGE(FD37:FD48))*100)</f>
        <v>5.6753721018681835</v>
      </c>
      <c r="FE12" s="12">
        <f>((STDEV(FE37:FE48)/AVERAGE(FE37:FE48))*100)</f>
        <v>23.638515100807762</v>
      </c>
      <c r="FF12" s="12">
        <f>((STDEV(FF37:FF48)/AVERAGE(FF37:FF48))*100)</f>
        <v>18.167031606116797</v>
      </c>
      <c r="FG12" s="12">
        <v>7.3714971337965727</v>
      </c>
      <c r="FH12" s="12">
        <f>((STDEV(FH37:FH48)/AVERAGE(FH37:FH48))*100)</f>
        <v>4.9616243411904879</v>
      </c>
      <c r="FI12" s="12">
        <f>((STDEV(FI37:FI48)/AVERAGE(FI37:FI48))*100)</f>
        <v>15.175064718714898</v>
      </c>
      <c r="FJ12" s="12">
        <f>((STDEV(FJ37:FJ48)/AVERAGE(FJ37:FJ48))*100)</f>
        <v>6.0750910155291455</v>
      </c>
      <c r="FK12" s="12">
        <v>5.4743389684204047</v>
      </c>
      <c r="FL12" s="12">
        <v>6.3393913976592469</v>
      </c>
      <c r="FM12" s="12">
        <f>((STDEV(FM37:FM48)/AVERAGE(FM37:FM48))*100)</f>
        <v>10.255062701312074</v>
      </c>
      <c r="FN12" s="12">
        <f>((STDEV(FN37:FN48)/AVERAGE(FN37:FN48))*100)</f>
        <v>5.3696964115291328</v>
      </c>
      <c r="FO12" s="12">
        <f>((STDEV(FO37:FO48)/AVERAGE(FO37:FO48))*100)</f>
        <v>26.245158767581856</v>
      </c>
      <c r="FP12" s="12">
        <v>4.5450442874675323</v>
      </c>
      <c r="FQ12" s="12">
        <f>((STDEV(FQ37:FQ48)/AVERAGE(FQ37:FQ48))*100)</f>
        <v>7.1456872284898649</v>
      </c>
      <c r="FR12" s="12">
        <f>((STDEV(FR37:FR48)/AVERAGE(FR37:FR48))*100)</f>
        <v>8.5439311534207647</v>
      </c>
      <c r="FS12" s="12">
        <f>((STDEV(FS37:FS48)/AVERAGE(FS37:FS48))*100)</f>
        <v>4.041986938469039</v>
      </c>
      <c r="FT12" s="12">
        <v>10.676811003460363</v>
      </c>
      <c r="FU12" s="12">
        <f>((STDEV(FU37:FU48)/AVERAGE(FU37:FU48))*100)</f>
        <v>13.136625174345781</v>
      </c>
      <c r="FV12" s="12">
        <f>((STDEV(FV37:FV48)/AVERAGE(FV37:FV48))*100)</f>
        <v>6.4162724625901237</v>
      </c>
      <c r="FW12" s="12">
        <f>((STDEV(FW37:FW48)/AVERAGE(FW37:FW48))*100)</f>
        <v>20.379728039566029</v>
      </c>
    </row>
    <row r="13" spans="1:179" x14ac:dyDescent="0.25">
      <c r="A13" s="5"/>
      <c r="B13" s="12" t="s">
        <v>2735</v>
      </c>
      <c r="C13" s="12">
        <f>(STDEV(C37:C101)/AVERAGE(C37:C101))*100</f>
        <v>31.508925558436818</v>
      </c>
      <c r="D13" s="12">
        <f t="shared" ref="D13:BO13" si="9">(STDEV(D37:D101)/AVERAGE(D37:D101))*100</f>
        <v>35.507803874185917</v>
      </c>
      <c r="E13" s="12">
        <f t="shared" si="9"/>
        <v>56.31252465265176</v>
      </c>
      <c r="F13" s="12">
        <f t="shared" si="9"/>
        <v>48.725364860676699</v>
      </c>
      <c r="G13" s="12">
        <f t="shared" si="9"/>
        <v>61.530447323202374</v>
      </c>
      <c r="H13" s="12">
        <f t="shared" si="9"/>
        <v>46.555328499049956</v>
      </c>
      <c r="I13" s="12">
        <f t="shared" si="9"/>
        <v>45.543093964198135</v>
      </c>
      <c r="J13" s="12">
        <f t="shared" si="9"/>
        <v>47.701992969966476</v>
      </c>
      <c r="K13" s="12">
        <f t="shared" si="9"/>
        <v>31.666025331559609</v>
      </c>
      <c r="L13" s="12">
        <f t="shared" si="9"/>
        <v>51.695573540856074</v>
      </c>
      <c r="M13" s="12">
        <f t="shared" si="9"/>
        <v>46.336973515526545</v>
      </c>
      <c r="N13" s="12">
        <f t="shared" si="9"/>
        <v>114.98820407628014</v>
      </c>
      <c r="O13" s="12">
        <f t="shared" si="9"/>
        <v>61.896582510176721</v>
      </c>
      <c r="P13" s="12">
        <f t="shared" si="9"/>
        <v>63.136587496360555</v>
      </c>
      <c r="Q13" s="12">
        <f t="shared" si="9"/>
        <v>87.77262570152412</v>
      </c>
      <c r="R13" s="12">
        <f t="shared" si="9"/>
        <v>44.312712335782592</v>
      </c>
      <c r="S13" s="12">
        <f t="shared" si="9"/>
        <v>38.711044194016949</v>
      </c>
      <c r="T13" s="12">
        <f t="shared" si="9"/>
        <v>41.483882259061623</v>
      </c>
      <c r="U13" s="12">
        <f t="shared" si="9"/>
        <v>38.494133219957646</v>
      </c>
      <c r="V13" s="12">
        <f t="shared" si="9"/>
        <v>38.728464228147644</v>
      </c>
      <c r="W13" s="12">
        <f t="shared" si="9"/>
        <v>33.027738346516458</v>
      </c>
      <c r="X13" s="12">
        <f t="shared" si="9"/>
        <v>56.061421067506913</v>
      </c>
      <c r="Y13" s="12">
        <f t="shared" si="9"/>
        <v>50.873227861344404</v>
      </c>
      <c r="Z13" s="12">
        <f t="shared" si="9"/>
        <v>52.861396869073033</v>
      </c>
      <c r="AA13" s="12">
        <f t="shared" si="9"/>
        <v>46.334752697709519</v>
      </c>
      <c r="AB13" s="12">
        <f t="shared" si="9"/>
        <v>47.967242976497175</v>
      </c>
      <c r="AC13" s="12">
        <f t="shared" si="9"/>
        <v>37.703558474867947</v>
      </c>
      <c r="AD13" s="12">
        <f t="shared" si="9"/>
        <v>32.935187580342642</v>
      </c>
      <c r="AE13" s="12">
        <f t="shared" si="9"/>
        <v>62.240920963863509</v>
      </c>
      <c r="AF13" s="12">
        <f t="shared" si="9"/>
        <v>55.668554014875738</v>
      </c>
      <c r="AG13" s="12">
        <f t="shared" si="9"/>
        <v>51.744310470436041</v>
      </c>
      <c r="AH13" s="12">
        <f t="shared" si="9"/>
        <v>36.537581087073221</v>
      </c>
      <c r="AI13" s="12">
        <f t="shared" si="9"/>
        <v>25.101429076351444</v>
      </c>
      <c r="AJ13" s="12">
        <f t="shared" si="9"/>
        <v>47.211778862478148</v>
      </c>
      <c r="AK13" s="12">
        <f t="shared" si="9"/>
        <v>130.53124258934659</v>
      </c>
      <c r="AL13" s="12">
        <f t="shared" si="9"/>
        <v>160.49487201833062</v>
      </c>
      <c r="AM13" s="12">
        <f t="shared" si="9"/>
        <v>31.488481333851169</v>
      </c>
      <c r="AN13" s="12">
        <f t="shared" si="9"/>
        <v>30.464713092490019</v>
      </c>
      <c r="AO13" s="12">
        <f t="shared" si="9"/>
        <v>49.045705510276491</v>
      </c>
      <c r="AP13" s="12">
        <f t="shared" si="9"/>
        <v>33.807688519451531</v>
      </c>
      <c r="AQ13" s="12">
        <f t="shared" si="9"/>
        <v>51.777623771786722</v>
      </c>
      <c r="AR13" s="12">
        <f t="shared" si="9"/>
        <v>72.973369875518841</v>
      </c>
      <c r="AS13" s="12">
        <f t="shared" si="9"/>
        <v>37.838032749414488</v>
      </c>
      <c r="AT13" s="12">
        <f t="shared" si="9"/>
        <v>35.020688935036965</v>
      </c>
      <c r="AU13" s="12">
        <f t="shared" si="9"/>
        <v>33.896847477302941</v>
      </c>
      <c r="AV13" s="12">
        <f t="shared" si="9"/>
        <v>38.079444052466528</v>
      </c>
      <c r="AW13" s="12">
        <f t="shared" si="9"/>
        <v>72.870024740390221</v>
      </c>
      <c r="AX13" s="12">
        <f t="shared" si="9"/>
        <v>44.409349838271275</v>
      </c>
      <c r="AY13" s="12">
        <f t="shared" si="9"/>
        <v>32.405460962895525</v>
      </c>
      <c r="AZ13" s="12">
        <f t="shared" si="9"/>
        <v>60.211386299281287</v>
      </c>
      <c r="BA13" s="12">
        <f t="shared" si="9"/>
        <v>54.3092232812497</v>
      </c>
      <c r="BB13" s="12">
        <f t="shared" si="9"/>
        <v>38.55647151116689</v>
      </c>
      <c r="BC13" s="12">
        <f t="shared" si="9"/>
        <v>68.591943908432583</v>
      </c>
      <c r="BD13" s="12">
        <f t="shared" si="9"/>
        <v>106.09893193807571</v>
      </c>
      <c r="BE13" s="12">
        <f t="shared" si="9"/>
        <v>41.89909325130553</v>
      </c>
      <c r="BF13" s="12">
        <f t="shared" si="9"/>
        <v>68.641604763448655</v>
      </c>
      <c r="BG13" s="12">
        <f t="shared" si="9"/>
        <v>51.622805552044682</v>
      </c>
      <c r="BH13" s="12">
        <f t="shared" si="9"/>
        <v>122.59132434595334</v>
      </c>
      <c r="BI13" s="12">
        <f t="shared" si="9"/>
        <v>292.21713752096758</v>
      </c>
      <c r="BJ13" s="12">
        <f t="shared" si="9"/>
        <v>38.708346613279282</v>
      </c>
      <c r="BK13" s="12">
        <f t="shared" si="9"/>
        <v>54.842014597790559</v>
      </c>
      <c r="BL13" s="12">
        <f t="shared" si="9"/>
        <v>40.358729507064666</v>
      </c>
      <c r="BM13" s="12">
        <f t="shared" si="9"/>
        <v>34.558705262547591</v>
      </c>
      <c r="BN13" s="12">
        <f t="shared" si="9"/>
        <v>38.481790924764198</v>
      </c>
      <c r="BO13" s="12">
        <f t="shared" si="9"/>
        <v>41.861861861528652</v>
      </c>
      <c r="BP13" s="12">
        <f t="shared" ref="BP13:EA13" si="10">(STDEV(BP37:BP101)/AVERAGE(BP37:BP101))*100</f>
        <v>25.481125660447141</v>
      </c>
      <c r="BQ13" s="12">
        <f t="shared" si="10"/>
        <v>53.211689067867816</v>
      </c>
      <c r="BR13" s="12">
        <f t="shared" si="10"/>
        <v>52.556773081590649</v>
      </c>
      <c r="BS13" s="12">
        <f t="shared" si="10"/>
        <v>38.21900080891303</v>
      </c>
      <c r="BT13" s="12">
        <f t="shared" si="10"/>
        <v>41.129846436543524</v>
      </c>
      <c r="BU13" s="12">
        <f t="shared" si="10"/>
        <v>43.520601001201229</v>
      </c>
      <c r="BV13" s="12">
        <f t="shared" si="10"/>
        <v>46.652594255942731</v>
      </c>
      <c r="BW13" s="12">
        <f t="shared" si="10"/>
        <v>29.024403022029173</v>
      </c>
      <c r="BX13" s="12">
        <f t="shared" si="10"/>
        <v>40.219306289710055</v>
      </c>
      <c r="BY13" s="12">
        <f t="shared" si="10"/>
        <v>61.685514919042227</v>
      </c>
      <c r="BZ13" s="12">
        <f t="shared" si="10"/>
        <v>52.419517431437392</v>
      </c>
      <c r="CA13" s="12">
        <f t="shared" si="10"/>
        <v>19.03840796178859</v>
      </c>
      <c r="CB13" s="12">
        <f t="shared" si="10"/>
        <v>30.150472417773344</v>
      </c>
      <c r="CC13" s="12">
        <f t="shared" si="10"/>
        <v>42.625616795555835</v>
      </c>
      <c r="CD13" s="12">
        <f t="shared" si="10"/>
        <v>25.830156282394245</v>
      </c>
      <c r="CE13" s="12">
        <f t="shared" si="10"/>
        <v>105.45450513338115</v>
      </c>
      <c r="CF13" s="12">
        <f t="shared" si="10"/>
        <v>78.064574316931669</v>
      </c>
      <c r="CG13" s="12">
        <f t="shared" si="10"/>
        <v>75.609588580245074</v>
      </c>
      <c r="CH13" s="12">
        <f t="shared" si="10"/>
        <v>60.080769995041486</v>
      </c>
      <c r="CI13" s="12">
        <f t="shared" si="10"/>
        <v>43.275112380305224</v>
      </c>
      <c r="CJ13" s="12">
        <f t="shared" si="10"/>
        <v>41.030960299678384</v>
      </c>
      <c r="CK13" s="12">
        <f t="shared" si="10"/>
        <v>128.72371121990378</v>
      </c>
      <c r="CL13" s="12">
        <f t="shared" si="10"/>
        <v>118.53666105960636</v>
      </c>
      <c r="CM13" s="12">
        <f t="shared" si="10"/>
        <v>45.825484069895907</v>
      </c>
      <c r="CN13" s="12">
        <f t="shared" si="10"/>
        <v>60.857030664674397</v>
      </c>
      <c r="CO13" s="12">
        <f t="shared" si="10"/>
        <v>30.186036923406608</v>
      </c>
      <c r="CP13" s="12">
        <f t="shared" si="10"/>
        <v>58.503252170446387</v>
      </c>
      <c r="CQ13" s="12">
        <f t="shared" si="10"/>
        <v>32.470932791176324</v>
      </c>
      <c r="CR13" s="12">
        <f t="shared" si="10"/>
        <v>146.3356742668432</v>
      </c>
      <c r="CS13" s="12">
        <f t="shared" si="10"/>
        <v>55.541016509485729</v>
      </c>
      <c r="CT13" s="12">
        <f t="shared" si="10"/>
        <v>129.95085137368577</v>
      </c>
      <c r="CU13" s="12">
        <f t="shared" si="10"/>
        <v>22.339356052765883</v>
      </c>
      <c r="CV13" s="12">
        <f t="shared" si="10"/>
        <v>41.570030812373261</v>
      </c>
      <c r="CW13" s="12">
        <f t="shared" si="10"/>
        <v>41.648349994271058</v>
      </c>
      <c r="CX13" s="12">
        <f t="shared" si="10"/>
        <v>33.562012872665683</v>
      </c>
      <c r="CY13" s="12">
        <f t="shared" si="10"/>
        <v>31.306863309090854</v>
      </c>
      <c r="CZ13" s="12">
        <f t="shared" si="10"/>
        <v>243.72689178836552</v>
      </c>
      <c r="DA13" s="12">
        <f t="shared" si="10"/>
        <v>198.69394671113119</v>
      </c>
      <c r="DB13" s="12">
        <f t="shared" si="10"/>
        <v>33.630719582419992</v>
      </c>
      <c r="DC13" s="12">
        <f t="shared" si="10"/>
        <v>39.02913103119014</v>
      </c>
      <c r="DD13" s="12">
        <f t="shared" si="10"/>
        <v>41.665882069096597</v>
      </c>
      <c r="DE13" s="12">
        <f t="shared" si="10"/>
        <v>38.60252087853722</v>
      </c>
      <c r="DF13" s="12">
        <f t="shared" si="10"/>
        <v>33.452076909743504</v>
      </c>
      <c r="DG13" s="12">
        <f t="shared" si="10"/>
        <v>42.207496411696418</v>
      </c>
      <c r="DH13" s="12">
        <f t="shared" si="10"/>
        <v>33.190533611604288</v>
      </c>
      <c r="DI13" s="12">
        <f t="shared" si="10"/>
        <v>37.613491609920452</v>
      </c>
      <c r="DJ13" s="12">
        <f t="shared" si="10"/>
        <v>26.042726538104915</v>
      </c>
      <c r="DK13" s="12">
        <f t="shared" si="10"/>
        <v>43.676871771759522</v>
      </c>
      <c r="DL13" s="12">
        <f t="shared" si="10"/>
        <v>66.341163964292619</v>
      </c>
      <c r="DM13" s="12">
        <f t="shared" si="10"/>
        <v>32.237879937206621</v>
      </c>
      <c r="DN13" s="12">
        <f t="shared" si="10"/>
        <v>29.526862347530709</v>
      </c>
      <c r="DO13" s="12">
        <f t="shared" si="10"/>
        <v>52.011649756610034</v>
      </c>
      <c r="DP13" s="12">
        <f t="shared" si="10"/>
        <v>34.743963047998037</v>
      </c>
      <c r="DQ13" s="12">
        <f t="shared" si="10"/>
        <v>39.752633068078502</v>
      </c>
      <c r="DR13" s="12">
        <f t="shared" si="10"/>
        <v>30.443270321318135</v>
      </c>
      <c r="DS13" s="12">
        <f t="shared" si="10"/>
        <v>52.738012075378535</v>
      </c>
      <c r="DT13" s="12">
        <f t="shared" si="10"/>
        <v>73.560818772617509</v>
      </c>
      <c r="DU13" s="12">
        <f t="shared" si="10"/>
        <v>38.937436540456645</v>
      </c>
      <c r="DV13" s="12">
        <f t="shared" si="10"/>
        <v>56.003698612434093</v>
      </c>
      <c r="DW13" s="12">
        <f t="shared" si="10"/>
        <v>34.543336486723533</v>
      </c>
      <c r="DX13" s="12">
        <f t="shared" si="10"/>
        <v>36.592276335847515</v>
      </c>
      <c r="DY13" s="12">
        <f t="shared" si="10"/>
        <v>28.624741850571215</v>
      </c>
      <c r="DZ13" s="12">
        <f t="shared" si="10"/>
        <v>44.223953653945834</v>
      </c>
      <c r="EA13" s="12">
        <f t="shared" si="10"/>
        <v>70.361407317798864</v>
      </c>
      <c r="EB13" s="12">
        <f t="shared" ref="EB13:FW13" si="11">(STDEV(EB37:EB101)/AVERAGE(EB37:EB101))*100</f>
        <v>48.46242642852355</v>
      </c>
      <c r="EC13" s="12">
        <f t="shared" si="11"/>
        <v>35.451402567158823</v>
      </c>
      <c r="ED13" s="12">
        <f t="shared" si="11"/>
        <v>61.475837035652084</v>
      </c>
      <c r="EE13" s="12">
        <f t="shared" si="11"/>
        <v>46.002294945587714</v>
      </c>
      <c r="EF13" s="12">
        <f t="shared" si="11"/>
        <v>42.339517591962377</v>
      </c>
      <c r="EG13" s="12">
        <f t="shared" si="11"/>
        <v>52.923902748751608</v>
      </c>
      <c r="EH13" s="12">
        <f t="shared" si="11"/>
        <v>42.610607849470256</v>
      </c>
      <c r="EI13" s="12">
        <f t="shared" si="11"/>
        <v>31.947049548279743</v>
      </c>
      <c r="EJ13" s="12">
        <f t="shared" si="11"/>
        <v>32.415413754637001</v>
      </c>
      <c r="EK13" s="12">
        <f t="shared" si="11"/>
        <v>53.546607540804544</v>
      </c>
      <c r="EL13" s="12">
        <f t="shared" si="11"/>
        <v>52.92602178903951</v>
      </c>
      <c r="EM13" s="12">
        <f t="shared" si="11"/>
        <v>40.075843332426544</v>
      </c>
      <c r="EN13" s="12">
        <f t="shared" si="11"/>
        <v>26.146606653518973</v>
      </c>
      <c r="EO13" s="12">
        <f t="shared" si="11"/>
        <v>40.648199682656625</v>
      </c>
      <c r="EP13" s="12">
        <f t="shared" si="11"/>
        <v>34.054586664216643</v>
      </c>
      <c r="EQ13" s="12">
        <f t="shared" si="11"/>
        <v>60.191947093636763</v>
      </c>
      <c r="ER13" s="12">
        <f t="shared" si="11"/>
        <v>30.050728310837833</v>
      </c>
      <c r="ES13" s="12">
        <f t="shared" si="11"/>
        <v>33.979430693582728</v>
      </c>
      <c r="ET13" s="12">
        <f t="shared" si="11"/>
        <v>44.484911007026021</v>
      </c>
      <c r="EU13" s="12">
        <f t="shared" si="11"/>
        <v>29.196108179917214</v>
      </c>
      <c r="EV13" s="12">
        <f t="shared" si="11"/>
        <v>37.588931977255903</v>
      </c>
      <c r="EW13" s="12">
        <f t="shared" si="11"/>
        <v>45.7506400118355</v>
      </c>
      <c r="EX13" s="12">
        <f t="shared" si="11"/>
        <v>60.99427757425471</v>
      </c>
      <c r="EY13" s="12">
        <f t="shared" si="11"/>
        <v>40.463476652449046</v>
      </c>
      <c r="EZ13" s="12">
        <f t="shared" si="11"/>
        <v>34.439233272039687</v>
      </c>
      <c r="FA13" s="12">
        <f t="shared" si="11"/>
        <v>35.76037990815442</v>
      </c>
      <c r="FB13" s="12">
        <f t="shared" si="11"/>
        <v>117.55459311508632</v>
      </c>
      <c r="FC13" s="12">
        <f t="shared" si="11"/>
        <v>86.086100580951125</v>
      </c>
      <c r="FD13" s="12">
        <f t="shared" si="11"/>
        <v>119.03187039274341</v>
      </c>
      <c r="FE13" s="12">
        <f t="shared" si="11"/>
        <v>65.188586642846047</v>
      </c>
      <c r="FF13" s="12">
        <f t="shared" si="11"/>
        <v>77.580058764876043</v>
      </c>
      <c r="FG13" s="12">
        <f t="shared" si="11"/>
        <v>270.15894422070704</v>
      </c>
      <c r="FH13" s="12">
        <f t="shared" si="11"/>
        <v>442.27586778445396</v>
      </c>
      <c r="FI13" s="12">
        <f t="shared" si="11"/>
        <v>44.922017967384775</v>
      </c>
      <c r="FJ13" s="12">
        <f t="shared" si="11"/>
        <v>34.994132616636684</v>
      </c>
      <c r="FK13" s="12">
        <f t="shared" si="11"/>
        <v>41.807569288483393</v>
      </c>
      <c r="FL13" s="12">
        <f t="shared" si="11"/>
        <v>42.561758170537558</v>
      </c>
      <c r="FM13" s="12">
        <f t="shared" si="11"/>
        <v>49.705719114259168</v>
      </c>
      <c r="FN13" s="12">
        <f t="shared" si="11"/>
        <v>52.040877384703855</v>
      </c>
      <c r="FO13" s="12">
        <f t="shared" si="11"/>
        <v>45.611132578976864</v>
      </c>
      <c r="FP13" s="12">
        <f t="shared" si="11"/>
        <v>25.777737269017425</v>
      </c>
      <c r="FQ13" s="12">
        <f t="shared" si="11"/>
        <v>30.575209179864199</v>
      </c>
      <c r="FR13" s="12">
        <f t="shared" si="11"/>
        <v>56.851674846089253</v>
      </c>
      <c r="FS13" s="12">
        <f t="shared" si="11"/>
        <v>56.694007586076822</v>
      </c>
      <c r="FT13" s="12">
        <f t="shared" si="11"/>
        <v>61.745559540721352</v>
      </c>
      <c r="FU13" s="12">
        <f t="shared" si="11"/>
        <v>56.502740403696194</v>
      </c>
      <c r="FV13" s="12">
        <f t="shared" si="11"/>
        <v>25.742516321402402</v>
      </c>
      <c r="FW13" s="12">
        <f t="shared" si="11"/>
        <v>156.471629075995</v>
      </c>
    </row>
    <row r="14" spans="1:179" x14ac:dyDescent="0.25">
      <c r="A14" s="5"/>
      <c r="B14" s="13" t="s">
        <v>2673</v>
      </c>
      <c r="C14" s="13" t="s">
        <v>83</v>
      </c>
      <c r="D14" s="13" t="s">
        <v>83</v>
      </c>
      <c r="E14" s="13" t="s">
        <v>188</v>
      </c>
      <c r="F14" s="13" t="s">
        <v>188</v>
      </c>
      <c r="G14" s="13" t="s">
        <v>188</v>
      </c>
      <c r="H14" s="13" t="s">
        <v>83</v>
      </c>
      <c r="I14" s="13" t="s">
        <v>83</v>
      </c>
      <c r="J14" s="13" t="s">
        <v>188</v>
      </c>
      <c r="K14" s="13" t="s">
        <v>188</v>
      </c>
      <c r="L14" s="13" t="s">
        <v>188</v>
      </c>
      <c r="M14" s="13" t="s">
        <v>83</v>
      </c>
      <c r="N14" s="13" t="s">
        <v>83</v>
      </c>
      <c r="O14" s="13" t="s">
        <v>188</v>
      </c>
      <c r="P14" s="13" t="s">
        <v>83</v>
      </c>
      <c r="Q14" s="13" t="s">
        <v>83</v>
      </c>
      <c r="R14" s="13" t="s">
        <v>83</v>
      </c>
      <c r="S14" s="13" t="s">
        <v>83</v>
      </c>
      <c r="T14" s="13" t="s">
        <v>83</v>
      </c>
      <c r="U14" s="13" t="s">
        <v>83</v>
      </c>
      <c r="V14" s="13" t="s">
        <v>83</v>
      </c>
      <c r="W14" s="13" t="s">
        <v>83</v>
      </c>
      <c r="X14" s="13" t="s">
        <v>83</v>
      </c>
      <c r="Y14" s="13" t="s">
        <v>83</v>
      </c>
      <c r="Z14" s="13" t="s">
        <v>83</v>
      </c>
      <c r="AA14" s="13" t="s">
        <v>83</v>
      </c>
      <c r="AB14" s="13" t="s">
        <v>83</v>
      </c>
      <c r="AC14" s="13" t="s">
        <v>83</v>
      </c>
      <c r="AD14" s="13" t="s">
        <v>83</v>
      </c>
      <c r="AE14" s="13" t="s">
        <v>188</v>
      </c>
      <c r="AF14" s="13" t="s">
        <v>83</v>
      </c>
      <c r="AG14" s="13" t="s">
        <v>83</v>
      </c>
      <c r="AH14" s="13" t="s">
        <v>83</v>
      </c>
      <c r="AI14" s="13" t="s">
        <v>188</v>
      </c>
      <c r="AJ14" s="13" t="s">
        <v>188</v>
      </c>
      <c r="AK14" s="13" t="s">
        <v>188</v>
      </c>
      <c r="AL14" s="13" t="s">
        <v>188</v>
      </c>
      <c r="AM14" s="13" t="s">
        <v>83</v>
      </c>
      <c r="AN14" s="13" t="s">
        <v>188</v>
      </c>
      <c r="AO14" s="13" t="s">
        <v>83</v>
      </c>
      <c r="AP14" s="13" t="s">
        <v>83</v>
      </c>
      <c r="AQ14" s="13" t="s">
        <v>188</v>
      </c>
      <c r="AR14" s="13" t="s">
        <v>188</v>
      </c>
      <c r="AS14" s="13" t="s">
        <v>83</v>
      </c>
      <c r="AT14" s="13" t="s">
        <v>188</v>
      </c>
      <c r="AU14" s="13" t="s">
        <v>188</v>
      </c>
      <c r="AV14" s="13" t="s">
        <v>188</v>
      </c>
      <c r="AW14" s="13" t="s">
        <v>188</v>
      </c>
      <c r="AX14" s="13" t="s">
        <v>83</v>
      </c>
      <c r="AY14" s="13" t="s">
        <v>188</v>
      </c>
      <c r="AZ14" s="13" t="s">
        <v>188</v>
      </c>
      <c r="BA14" s="13" t="s">
        <v>188</v>
      </c>
      <c r="BB14" s="13" t="s">
        <v>188</v>
      </c>
      <c r="BC14" s="13" t="s">
        <v>188</v>
      </c>
      <c r="BD14" s="13" t="s">
        <v>188</v>
      </c>
      <c r="BE14" s="13" t="s">
        <v>188</v>
      </c>
      <c r="BF14" s="13" t="s">
        <v>188</v>
      </c>
      <c r="BG14" s="13" t="s">
        <v>188</v>
      </c>
      <c r="BH14" s="13" t="s">
        <v>83</v>
      </c>
      <c r="BI14" s="13" t="s">
        <v>83</v>
      </c>
      <c r="BJ14" s="13" t="s">
        <v>188</v>
      </c>
      <c r="BK14" s="13" t="s">
        <v>188</v>
      </c>
      <c r="BL14" s="13" t="s">
        <v>83</v>
      </c>
      <c r="BM14" s="13" t="s">
        <v>188</v>
      </c>
      <c r="BN14" s="13" t="s">
        <v>83</v>
      </c>
      <c r="BO14" s="13" t="s">
        <v>188</v>
      </c>
      <c r="BP14" s="13" t="s">
        <v>188</v>
      </c>
      <c r="BQ14" s="13" t="s">
        <v>83</v>
      </c>
      <c r="BR14" s="13" t="s">
        <v>188</v>
      </c>
      <c r="BS14" s="13" t="s">
        <v>83</v>
      </c>
      <c r="BT14" s="13" t="s">
        <v>188</v>
      </c>
      <c r="BU14" s="13" t="s">
        <v>188</v>
      </c>
      <c r="BV14" s="13" t="s">
        <v>188</v>
      </c>
      <c r="BW14" s="13" t="s">
        <v>188</v>
      </c>
      <c r="BX14" s="13" t="s">
        <v>83</v>
      </c>
      <c r="BY14" s="13" t="s">
        <v>83</v>
      </c>
      <c r="BZ14" s="13" t="s">
        <v>188</v>
      </c>
      <c r="CA14" s="13" t="s">
        <v>188</v>
      </c>
      <c r="CB14" s="13" t="s">
        <v>83</v>
      </c>
      <c r="CC14" s="13" t="s">
        <v>188</v>
      </c>
      <c r="CD14" s="13" t="s">
        <v>188</v>
      </c>
      <c r="CE14" s="13" t="s">
        <v>188</v>
      </c>
      <c r="CF14" s="13" t="s">
        <v>83</v>
      </c>
      <c r="CG14" s="13" t="s">
        <v>188</v>
      </c>
      <c r="CH14" s="13" t="s">
        <v>188</v>
      </c>
      <c r="CI14" s="13" t="s">
        <v>83</v>
      </c>
      <c r="CJ14" s="13" t="s">
        <v>188</v>
      </c>
      <c r="CK14" s="13" t="s">
        <v>83</v>
      </c>
      <c r="CL14" s="13" t="s">
        <v>188</v>
      </c>
      <c r="CM14" s="13" t="s">
        <v>83</v>
      </c>
      <c r="CN14" s="13" t="s">
        <v>83</v>
      </c>
      <c r="CO14" s="13" t="s">
        <v>188</v>
      </c>
      <c r="CP14" s="13" t="s">
        <v>188</v>
      </c>
      <c r="CQ14" s="13" t="s">
        <v>188</v>
      </c>
      <c r="CR14" s="13" t="s">
        <v>83</v>
      </c>
      <c r="CS14" s="13" t="s">
        <v>83</v>
      </c>
      <c r="CT14" s="13" t="s">
        <v>188</v>
      </c>
      <c r="CU14" s="13" t="s">
        <v>188</v>
      </c>
      <c r="CV14" s="13" t="s">
        <v>83</v>
      </c>
      <c r="CW14" s="13" t="s">
        <v>188</v>
      </c>
      <c r="CX14" s="13" t="s">
        <v>83</v>
      </c>
      <c r="CY14" s="13" t="s">
        <v>188</v>
      </c>
      <c r="CZ14" s="13" t="s">
        <v>83</v>
      </c>
      <c r="DA14" s="13" t="s">
        <v>188</v>
      </c>
      <c r="DB14" s="13" t="s">
        <v>188</v>
      </c>
      <c r="DC14" s="13" t="s">
        <v>83</v>
      </c>
      <c r="DD14" s="13" t="s">
        <v>188</v>
      </c>
      <c r="DE14" s="13" t="s">
        <v>188</v>
      </c>
      <c r="DF14" s="13" t="s">
        <v>83</v>
      </c>
      <c r="DG14" s="13" t="s">
        <v>188</v>
      </c>
      <c r="DH14" s="13" t="s">
        <v>188</v>
      </c>
      <c r="DI14" s="13" t="s">
        <v>83</v>
      </c>
      <c r="DJ14" s="13" t="s">
        <v>188</v>
      </c>
      <c r="DK14" s="13" t="s">
        <v>188</v>
      </c>
      <c r="DL14" s="13" t="s">
        <v>83</v>
      </c>
      <c r="DM14" s="13" t="s">
        <v>188</v>
      </c>
      <c r="DN14" s="13" t="s">
        <v>188</v>
      </c>
      <c r="DO14" s="13" t="s">
        <v>188</v>
      </c>
      <c r="DP14" s="13" t="s">
        <v>188</v>
      </c>
      <c r="DQ14" s="13" t="s">
        <v>83</v>
      </c>
      <c r="DR14" s="13" t="s">
        <v>188</v>
      </c>
      <c r="DS14" s="13" t="s">
        <v>188</v>
      </c>
      <c r="DT14" s="13" t="s">
        <v>188</v>
      </c>
      <c r="DU14" s="13" t="s">
        <v>83</v>
      </c>
      <c r="DV14" s="13" t="s">
        <v>188</v>
      </c>
      <c r="DW14" s="13" t="s">
        <v>188</v>
      </c>
      <c r="DX14" s="13" t="s">
        <v>83</v>
      </c>
      <c r="DY14" s="13" t="s">
        <v>188</v>
      </c>
      <c r="DZ14" s="13" t="s">
        <v>83</v>
      </c>
      <c r="EA14" s="13" t="s">
        <v>188</v>
      </c>
      <c r="EB14" s="13" t="s">
        <v>83</v>
      </c>
      <c r="EC14" s="13" t="s">
        <v>83</v>
      </c>
      <c r="ED14" s="13" t="s">
        <v>83</v>
      </c>
      <c r="EE14" s="13" t="s">
        <v>83</v>
      </c>
      <c r="EF14" s="13" t="s">
        <v>83</v>
      </c>
      <c r="EG14" s="13" t="s">
        <v>188</v>
      </c>
      <c r="EH14" s="13" t="s">
        <v>188</v>
      </c>
      <c r="EI14" s="13" t="s">
        <v>188</v>
      </c>
      <c r="EJ14" s="13" t="s">
        <v>188</v>
      </c>
      <c r="EK14" s="13" t="s">
        <v>83</v>
      </c>
      <c r="EL14" s="13" t="s">
        <v>188</v>
      </c>
      <c r="EM14" s="13" t="s">
        <v>188</v>
      </c>
      <c r="EN14" s="13" t="s">
        <v>188</v>
      </c>
      <c r="EO14" s="13" t="s">
        <v>188</v>
      </c>
      <c r="EP14" s="13" t="s">
        <v>83</v>
      </c>
      <c r="EQ14" s="13" t="s">
        <v>83</v>
      </c>
      <c r="ER14" s="13" t="s">
        <v>188</v>
      </c>
      <c r="ES14" s="13" t="s">
        <v>188</v>
      </c>
      <c r="ET14" s="13" t="s">
        <v>188</v>
      </c>
      <c r="EU14" s="13" t="s">
        <v>188</v>
      </c>
      <c r="EV14" s="13" t="s">
        <v>188</v>
      </c>
      <c r="EW14" s="13" t="s">
        <v>188</v>
      </c>
      <c r="EX14" s="13" t="s">
        <v>188</v>
      </c>
      <c r="EY14" s="13" t="s">
        <v>83</v>
      </c>
      <c r="EZ14" s="13" t="s">
        <v>83</v>
      </c>
      <c r="FA14" s="13"/>
      <c r="FB14" s="13" t="s">
        <v>188</v>
      </c>
      <c r="FC14" s="13" t="s">
        <v>188</v>
      </c>
      <c r="FD14" s="13" t="s">
        <v>188</v>
      </c>
      <c r="FE14" s="13" t="s">
        <v>188</v>
      </c>
      <c r="FF14" s="13" t="s">
        <v>188</v>
      </c>
      <c r="FG14" s="13" t="s">
        <v>188</v>
      </c>
      <c r="FH14" s="13" t="s">
        <v>188</v>
      </c>
      <c r="FI14" s="13" t="s">
        <v>188</v>
      </c>
      <c r="FJ14" s="13" t="s">
        <v>83</v>
      </c>
      <c r="FK14" s="13" t="s">
        <v>188</v>
      </c>
      <c r="FL14" s="13" t="s">
        <v>83</v>
      </c>
      <c r="FM14" s="13" t="s">
        <v>188</v>
      </c>
      <c r="FN14" s="13" t="s">
        <v>188</v>
      </c>
      <c r="FO14" s="13" t="s">
        <v>188</v>
      </c>
      <c r="FP14" s="13" t="s">
        <v>188</v>
      </c>
      <c r="FQ14" s="13" t="s">
        <v>83</v>
      </c>
      <c r="FR14" s="13" t="s">
        <v>83</v>
      </c>
      <c r="FS14" s="13" t="s">
        <v>83</v>
      </c>
      <c r="FT14" s="13" t="s">
        <v>188</v>
      </c>
      <c r="FU14" s="13" t="s">
        <v>83</v>
      </c>
      <c r="FV14" s="13" t="s">
        <v>188</v>
      </c>
      <c r="FW14" s="13" t="s">
        <v>83</v>
      </c>
    </row>
    <row r="15" spans="1:179" x14ac:dyDescent="0.25">
      <c r="A15" s="5"/>
      <c r="B15" s="13" t="s">
        <v>2674</v>
      </c>
      <c r="C15" s="13" t="s">
        <v>892</v>
      </c>
      <c r="D15" s="13" t="s">
        <v>892</v>
      </c>
      <c r="E15" s="13" t="s">
        <v>84</v>
      </c>
      <c r="F15" s="13" t="s">
        <v>84</v>
      </c>
      <c r="G15" s="13" t="s">
        <v>84</v>
      </c>
      <c r="H15" s="13" t="s">
        <v>892</v>
      </c>
      <c r="I15" s="13" t="s">
        <v>892</v>
      </c>
      <c r="J15" s="13" t="s">
        <v>892</v>
      </c>
      <c r="K15" s="13" t="s">
        <v>892</v>
      </c>
      <c r="L15" s="13" t="s">
        <v>892</v>
      </c>
      <c r="M15" s="13" t="s">
        <v>892</v>
      </c>
      <c r="N15" s="13" t="s">
        <v>892</v>
      </c>
      <c r="O15" s="13" t="s">
        <v>892</v>
      </c>
      <c r="P15" s="13" t="s">
        <v>892</v>
      </c>
      <c r="Q15" s="13" t="s">
        <v>892</v>
      </c>
      <c r="R15" s="13" t="s">
        <v>892</v>
      </c>
      <c r="S15" s="13" t="s">
        <v>892</v>
      </c>
      <c r="T15" s="13" t="s">
        <v>892</v>
      </c>
      <c r="U15" s="13" t="s">
        <v>892</v>
      </c>
      <c r="V15" s="13" t="s">
        <v>892</v>
      </c>
      <c r="W15" s="13" t="s">
        <v>892</v>
      </c>
      <c r="X15" s="13" t="s">
        <v>892</v>
      </c>
      <c r="Y15" s="13" t="s">
        <v>892</v>
      </c>
      <c r="Z15" s="13" t="s">
        <v>892</v>
      </c>
      <c r="AA15" s="13" t="s">
        <v>84</v>
      </c>
      <c r="AB15" s="13" t="s">
        <v>892</v>
      </c>
      <c r="AC15" s="13" t="s">
        <v>892</v>
      </c>
      <c r="AD15" s="13" t="s">
        <v>892</v>
      </c>
      <c r="AE15" s="13" t="s">
        <v>892</v>
      </c>
      <c r="AF15" s="13" t="s">
        <v>892</v>
      </c>
      <c r="AG15" s="13" t="s">
        <v>84</v>
      </c>
      <c r="AH15" s="13" t="s">
        <v>892</v>
      </c>
      <c r="AI15" s="13" t="s">
        <v>84</v>
      </c>
      <c r="AJ15" s="13" t="s">
        <v>84</v>
      </c>
      <c r="AK15" s="13" t="s">
        <v>892</v>
      </c>
      <c r="AL15" s="13" t="s">
        <v>892</v>
      </c>
      <c r="AM15" s="13" t="s">
        <v>892</v>
      </c>
      <c r="AN15" s="13" t="s">
        <v>84</v>
      </c>
      <c r="AO15" s="13" t="s">
        <v>892</v>
      </c>
      <c r="AP15" s="13" t="s">
        <v>892</v>
      </c>
      <c r="AQ15" s="13" t="s">
        <v>892</v>
      </c>
      <c r="AR15" s="13" t="s">
        <v>892</v>
      </c>
      <c r="AS15" s="13" t="s">
        <v>892</v>
      </c>
      <c r="AT15" s="13" t="s">
        <v>892</v>
      </c>
      <c r="AU15" s="13" t="s">
        <v>84</v>
      </c>
      <c r="AV15" s="13" t="s">
        <v>892</v>
      </c>
      <c r="AW15" s="13" t="s">
        <v>892</v>
      </c>
      <c r="AX15" s="13" t="s">
        <v>892</v>
      </c>
      <c r="AY15" s="13" t="s">
        <v>892</v>
      </c>
      <c r="AZ15" s="13" t="s">
        <v>84</v>
      </c>
      <c r="BA15" s="13" t="s">
        <v>892</v>
      </c>
      <c r="BB15" s="13" t="s">
        <v>892</v>
      </c>
      <c r="BC15" s="13" t="s">
        <v>892</v>
      </c>
      <c r="BD15" s="13" t="s">
        <v>892</v>
      </c>
      <c r="BE15" s="13" t="s">
        <v>84</v>
      </c>
      <c r="BF15" s="13" t="s">
        <v>84</v>
      </c>
      <c r="BG15" s="13" t="s">
        <v>892</v>
      </c>
      <c r="BH15" s="13" t="s">
        <v>892</v>
      </c>
      <c r="BI15" s="13" t="s">
        <v>892</v>
      </c>
      <c r="BJ15" s="13" t="s">
        <v>84</v>
      </c>
      <c r="BK15" s="13" t="s">
        <v>84</v>
      </c>
      <c r="BL15" s="13" t="s">
        <v>892</v>
      </c>
      <c r="BM15" s="13" t="s">
        <v>892</v>
      </c>
      <c r="BN15" s="13" t="s">
        <v>892</v>
      </c>
      <c r="BO15" s="13" t="s">
        <v>892</v>
      </c>
      <c r="BP15" s="13" t="s">
        <v>892</v>
      </c>
      <c r="BQ15" s="13" t="s">
        <v>892</v>
      </c>
      <c r="BR15" s="13" t="s">
        <v>892</v>
      </c>
      <c r="BS15" s="13" t="s">
        <v>892</v>
      </c>
      <c r="BT15" s="13" t="s">
        <v>892</v>
      </c>
      <c r="BU15" s="13" t="s">
        <v>892</v>
      </c>
      <c r="BV15" s="13" t="s">
        <v>892</v>
      </c>
      <c r="BW15" s="13" t="s">
        <v>892</v>
      </c>
      <c r="BX15" s="13" t="s">
        <v>892</v>
      </c>
      <c r="BY15" s="13" t="s">
        <v>84</v>
      </c>
      <c r="BZ15" s="13" t="s">
        <v>892</v>
      </c>
      <c r="CA15" s="13" t="s">
        <v>84</v>
      </c>
      <c r="CB15" s="13" t="s">
        <v>892</v>
      </c>
      <c r="CC15" s="13" t="s">
        <v>892</v>
      </c>
      <c r="CD15" s="13" t="s">
        <v>84</v>
      </c>
      <c r="CE15" s="13" t="s">
        <v>892</v>
      </c>
      <c r="CF15" s="13" t="s">
        <v>892</v>
      </c>
      <c r="CG15" s="13" t="s">
        <v>892</v>
      </c>
      <c r="CH15" s="13" t="s">
        <v>84</v>
      </c>
      <c r="CI15" s="13" t="s">
        <v>892</v>
      </c>
      <c r="CJ15" s="13" t="s">
        <v>892</v>
      </c>
      <c r="CK15" s="13" t="s">
        <v>892</v>
      </c>
      <c r="CL15" s="13" t="s">
        <v>892</v>
      </c>
      <c r="CM15" s="13" t="s">
        <v>892</v>
      </c>
      <c r="CN15" s="13" t="s">
        <v>892</v>
      </c>
      <c r="CO15" s="13" t="s">
        <v>892</v>
      </c>
      <c r="CP15" s="13" t="s">
        <v>892</v>
      </c>
      <c r="CQ15" s="13" t="s">
        <v>892</v>
      </c>
      <c r="CR15" s="13" t="s">
        <v>892</v>
      </c>
      <c r="CS15" s="13" t="s">
        <v>892</v>
      </c>
      <c r="CT15" s="13" t="s">
        <v>892</v>
      </c>
      <c r="CU15" s="13" t="s">
        <v>84</v>
      </c>
      <c r="CV15" s="13" t="s">
        <v>892</v>
      </c>
      <c r="CW15" s="13" t="s">
        <v>892</v>
      </c>
      <c r="CX15" s="13" t="s">
        <v>84</v>
      </c>
      <c r="CY15" s="13" t="s">
        <v>84</v>
      </c>
      <c r="CZ15" s="13" t="s">
        <v>892</v>
      </c>
      <c r="DA15" s="13" t="s">
        <v>892</v>
      </c>
      <c r="DB15" s="13" t="s">
        <v>892</v>
      </c>
      <c r="DC15" s="13" t="s">
        <v>892</v>
      </c>
      <c r="DD15" s="13" t="s">
        <v>892</v>
      </c>
      <c r="DE15" s="13" t="s">
        <v>892</v>
      </c>
      <c r="DF15" s="13" t="s">
        <v>892</v>
      </c>
      <c r="DG15" s="13" t="s">
        <v>892</v>
      </c>
      <c r="DH15" s="13" t="s">
        <v>892</v>
      </c>
      <c r="DI15" s="13" t="s">
        <v>892</v>
      </c>
      <c r="DJ15" s="13" t="s">
        <v>84</v>
      </c>
      <c r="DK15" s="13" t="s">
        <v>892</v>
      </c>
      <c r="DL15" s="13" t="s">
        <v>892</v>
      </c>
      <c r="DM15" s="13" t="s">
        <v>892</v>
      </c>
      <c r="DN15" s="13" t="s">
        <v>84</v>
      </c>
      <c r="DO15" s="13" t="s">
        <v>892</v>
      </c>
      <c r="DP15" s="13" t="s">
        <v>892</v>
      </c>
      <c r="DQ15" s="13" t="s">
        <v>892</v>
      </c>
      <c r="DR15" s="13" t="s">
        <v>892</v>
      </c>
      <c r="DS15" s="13" t="s">
        <v>84</v>
      </c>
      <c r="DT15" s="13" t="s">
        <v>84</v>
      </c>
      <c r="DU15" s="13" t="s">
        <v>892</v>
      </c>
      <c r="DV15" s="13" t="s">
        <v>892</v>
      </c>
      <c r="DW15" s="13" t="s">
        <v>892</v>
      </c>
      <c r="DX15" s="13" t="s">
        <v>892</v>
      </c>
      <c r="DY15" s="13" t="s">
        <v>84</v>
      </c>
      <c r="DZ15" s="13" t="s">
        <v>892</v>
      </c>
      <c r="EA15" s="13" t="s">
        <v>892</v>
      </c>
      <c r="EB15" s="13" t="s">
        <v>892</v>
      </c>
      <c r="EC15" s="13" t="s">
        <v>892</v>
      </c>
      <c r="ED15" s="13" t="s">
        <v>892</v>
      </c>
      <c r="EE15" s="13" t="s">
        <v>892</v>
      </c>
      <c r="EF15" s="13" t="s">
        <v>892</v>
      </c>
      <c r="EG15" s="13" t="s">
        <v>892</v>
      </c>
      <c r="EH15" s="13" t="s">
        <v>84</v>
      </c>
      <c r="EI15" s="13" t="s">
        <v>892</v>
      </c>
      <c r="EJ15" s="13" t="s">
        <v>84</v>
      </c>
      <c r="EK15" s="13" t="s">
        <v>892</v>
      </c>
      <c r="EL15" s="13" t="s">
        <v>892</v>
      </c>
      <c r="EM15" s="13" t="s">
        <v>892</v>
      </c>
      <c r="EN15" s="13" t="s">
        <v>84</v>
      </c>
      <c r="EO15" s="13" t="s">
        <v>892</v>
      </c>
      <c r="EP15" s="13" t="s">
        <v>892</v>
      </c>
      <c r="EQ15" s="13" t="s">
        <v>892</v>
      </c>
      <c r="ER15" s="13" t="s">
        <v>84</v>
      </c>
      <c r="ES15" s="13" t="s">
        <v>892</v>
      </c>
      <c r="ET15" s="13" t="s">
        <v>84</v>
      </c>
      <c r="EU15" s="13" t="s">
        <v>892</v>
      </c>
      <c r="EV15" s="13" t="s">
        <v>84</v>
      </c>
      <c r="EW15" s="13" t="s">
        <v>892</v>
      </c>
      <c r="EX15" s="13" t="s">
        <v>892</v>
      </c>
      <c r="EY15" s="13" t="s">
        <v>892</v>
      </c>
      <c r="EZ15" s="13" t="s">
        <v>892</v>
      </c>
      <c r="FA15" s="13"/>
      <c r="FB15" s="13" t="s">
        <v>84</v>
      </c>
      <c r="FC15" s="13" t="s">
        <v>84</v>
      </c>
      <c r="FD15" s="13" t="s">
        <v>84</v>
      </c>
      <c r="FE15" s="13" t="s">
        <v>892</v>
      </c>
      <c r="FF15" s="13" t="s">
        <v>84</v>
      </c>
      <c r="FG15" s="13" t="s">
        <v>84</v>
      </c>
      <c r="FH15" s="13" t="s">
        <v>84</v>
      </c>
      <c r="FI15" s="13" t="s">
        <v>892</v>
      </c>
      <c r="FJ15" s="13" t="s">
        <v>892</v>
      </c>
      <c r="FK15" s="13" t="s">
        <v>892</v>
      </c>
      <c r="FL15" s="13" t="s">
        <v>892</v>
      </c>
      <c r="FM15" s="13" t="s">
        <v>892</v>
      </c>
      <c r="FN15" s="13" t="s">
        <v>892</v>
      </c>
      <c r="FO15" s="13" t="s">
        <v>892</v>
      </c>
      <c r="FP15" s="13" t="s">
        <v>84</v>
      </c>
      <c r="FQ15" s="13" t="s">
        <v>892</v>
      </c>
      <c r="FR15" s="13" t="s">
        <v>892</v>
      </c>
      <c r="FS15" s="13" t="s">
        <v>892</v>
      </c>
      <c r="FT15" s="13" t="s">
        <v>892</v>
      </c>
      <c r="FU15" s="13" t="s">
        <v>892</v>
      </c>
      <c r="FV15" s="13" t="s">
        <v>84</v>
      </c>
      <c r="FW15" s="13" t="s">
        <v>892</v>
      </c>
    </row>
    <row r="16" spans="1:179" x14ac:dyDescent="0.25">
      <c r="A16" s="5"/>
      <c r="B16" s="13" t="s">
        <v>67</v>
      </c>
      <c r="C16" s="13" t="s">
        <v>90</v>
      </c>
      <c r="D16" s="13" t="s">
        <v>90</v>
      </c>
      <c r="E16" s="13" t="s">
        <v>90</v>
      </c>
      <c r="F16" s="13" t="s">
        <v>90</v>
      </c>
      <c r="G16" s="13" t="s">
        <v>90</v>
      </c>
      <c r="H16" s="13" t="s">
        <v>90</v>
      </c>
      <c r="I16" s="13" t="s">
        <v>90</v>
      </c>
      <c r="J16" s="13" t="s">
        <v>90</v>
      </c>
      <c r="K16" s="13" t="s">
        <v>1959</v>
      </c>
      <c r="L16" s="13" t="s">
        <v>1967</v>
      </c>
      <c r="M16" s="13" t="s">
        <v>955</v>
      </c>
      <c r="N16" s="13" t="s">
        <v>90</v>
      </c>
      <c r="O16" s="13" t="s">
        <v>1988</v>
      </c>
      <c r="P16" s="13" t="s">
        <v>90</v>
      </c>
      <c r="Q16" s="13" t="s">
        <v>999</v>
      </c>
      <c r="R16" s="13" t="s">
        <v>1013</v>
      </c>
      <c r="S16" s="13" t="s">
        <v>90</v>
      </c>
      <c r="T16" s="13" t="s">
        <v>102</v>
      </c>
      <c r="U16" s="13" t="s">
        <v>90</v>
      </c>
      <c r="V16" s="13" t="s">
        <v>1043</v>
      </c>
      <c r="W16" s="13" t="s">
        <v>90</v>
      </c>
      <c r="X16" s="13" t="s">
        <v>1067</v>
      </c>
      <c r="Y16" s="13" t="s">
        <v>90</v>
      </c>
      <c r="Z16" s="13" t="s">
        <v>1093</v>
      </c>
      <c r="AA16" s="13" t="s">
        <v>117</v>
      </c>
      <c r="AB16" s="13" t="s">
        <v>90</v>
      </c>
      <c r="AC16" s="13" t="s">
        <v>1130</v>
      </c>
      <c r="AD16" s="13" t="s">
        <v>90</v>
      </c>
      <c r="AE16" s="13" t="s">
        <v>2009</v>
      </c>
      <c r="AF16" s="13" t="s">
        <v>1145</v>
      </c>
      <c r="AG16" s="13" t="s">
        <v>135</v>
      </c>
      <c r="AH16" s="13" t="s">
        <v>212</v>
      </c>
      <c r="AI16" s="13" t="s">
        <v>90</v>
      </c>
      <c r="AJ16" s="13" t="s">
        <v>90</v>
      </c>
      <c r="AK16" s="13" t="s">
        <v>239</v>
      </c>
      <c r="AL16" s="13" t="s">
        <v>1169</v>
      </c>
      <c r="AM16" s="13" t="s">
        <v>1180</v>
      </c>
      <c r="AN16" s="13" t="s">
        <v>257</v>
      </c>
      <c r="AO16" s="13" t="s">
        <v>1201</v>
      </c>
      <c r="AP16" s="13" t="s">
        <v>266</v>
      </c>
      <c r="AQ16" s="13" t="s">
        <v>90</v>
      </c>
      <c r="AR16" s="13" t="s">
        <v>2059</v>
      </c>
      <c r="AS16" s="13" t="s">
        <v>1222</v>
      </c>
      <c r="AT16" s="13" t="s">
        <v>274</v>
      </c>
      <c r="AU16" s="13" t="s">
        <v>292</v>
      </c>
      <c r="AV16" s="13" t="s">
        <v>303</v>
      </c>
      <c r="AW16" s="13" t="s">
        <v>1235</v>
      </c>
      <c r="AX16" s="13" t="s">
        <v>1253</v>
      </c>
      <c r="AY16" s="13" t="s">
        <v>314</v>
      </c>
      <c r="AZ16" s="13" t="s">
        <v>330</v>
      </c>
      <c r="BA16" s="13" t="s">
        <v>90</v>
      </c>
      <c r="BB16" s="13" t="s">
        <v>90</v>
      </c>
      <c r="BC16" s="13" t="s">
        <v>90</v>
      </c>
      <c r="BD16" s="13" t="s">
        <v>90</v>
      </c>
      <c r="BE16" s="13" t="s">
        <v>90</v>
      </c>
      <c r="BF16" s="13" t="s">
        <v>90</v>
      </c>
      <c r="BG16" s="13" t="s">
        <v>2125</v>
      </c>
      <c r="BH16" s="13" t="s">
        <v>1270</v>
      </c>
      <c r="BI16" s="13" t="s">
        <v>1284</v>
      </c>
      <c r="BJ16" s="13" t="s">
        <v>353</v>
      </c>
      <c r="BK16" s="13" t="s">
        <v>90</v>
      </c>
      <c r="BL16" s="13" t="s">
        <v>1300</v>
      </c>
      <c r="BM16" s="13" t="s">
        <v>1312</v>
      </c>
      <c r="BN16" s="13" t="s">
        <v>1327</v>
      </c>
      <c r="BO16" s="13" t="s">
        <v>371</v>
      </c>
      <c r="BP16" s="13" t="s">
        <v>1336</v>
      </c>
      <c r="BQ16" s="13" t="s">
        <v>1354</v>
      </c>
      <c r="BR16" s="13" t="s">
        <v>1365</v>
      </c>
      <c r="BS16" s="13" t="s">
        <v>1374</v>
      </c>
      <c r="BT16" s="13" t="s">
        <v>1385</v>
      </c>
      <c r="BU16" s="13" t="s">
        <v>2163</v>
      </c>
      <c r="BV16" s="13" t="s">
        <v>2180</v>
      </c>
      <c r="BW16" s="13" t="s">
        <v>1396</v>
      </c>
      <c r="BX16" s="13" t="s">
        <v>1414</v>
      </c>
      <c r="BY16" s="13" t="s">
        <v>153</v>
      </c>
      <c r="BZ16" s="13" t="s">
        <v>2204</v>
      </c>
      <c r="CA16" s="13" t="s">
        <v>389</v>
      </c>
      <c r="CB16" s="13" t="s">
        <v>90</v>
      </c>
      <c r="CC16" s="13" t="s">
        <v>403</v>
      </c>
      <c r="CD16" s="13" t="s">
        <v>90</v>
      </c>
      <c r="CE16" s="13" t="s">
        <v>2221</v>
      </c>
      <c r="CF16" s="13" t="s">
        <v>1436</v>
      </c>
      <c r="CG16" s="13" t="s">
        <v>2239</v>
      </c>
      <c r="CH16" s="13" t="s">
        <v>90</v>
      </c>
      <c r="CI16" s="13" t="s">
        <v>431</v>
      </c>
      <c r="CJ16" s="13" t="s">
        <v>2247</v>
      </c>
      <c r="CK16" s="13" t="s">
        <v>440</v>
      </c>
      <c r="CL16" s="13" t="s">
        <v>2268</v>
      </c>
      <c r="CM16" s="13" t="s">
        <v>1468</v>
      </c>
      <c r="CN16" s="13" t="s">
        <v>453</v>
      </c>
      <c r="CO16" s="13" t="s">
        <v>463</v>
      </c>
      <c r="CP16" s="13" t="s">
        <v>1481</v>
      </c>
      <c r="CQ16" s="13" t="s">
        <v>1491</v>
      </c>
      <c r="CR16" s="13" t="s">
        <v>1510</v>
      </c>
      <c r="CS16" s="13" t="s">
        <v>473</v>
      </c>
      <c r="CT16" s="13" t="s">
        <v>482</v>
      </c>
      <c r="CU16" s="13" t="s">
        <v>500</v>
      </c>
      <c r="CV16" s="13" t="s">
        <v>1529</v>
      </c>
      <c r="CW16" s="13" t="s">
        <v>1540</v>
      </c>
      <c r="CX16" s="13" t="s">
        <v>170</v>
      </c>
      <c r="CY16" s="13" t="s">
        <v>90</v>
      </c>
      <c r="CZ16" s="13" t="s">
        <v>1556</v>
      </c>
      <c r="DA16" s="13" t="s">
        <v>1566</v>
      </c>
      <c r="DB16" s="13" t="s">
        <v>517</v>
      </c>
      <c r="DC16" s="13" t="s">
        <v>532</v>
      </c>
      <c r="DD16" s="13" t="s">
        <v>538</v>
      </c>
      <c r="DE16" s="13" t="s">
        <v>2308</v>
      </c>
      <c r="DF16" s="13" t="s">
        <v>1590</v>
      </c>
      <c r="DG16" s="13" t="s">
        <v>544</v>
      </c>
      <c r="DH16" s="13" t="s">
        <v>90</v>
      </c>
      <c r="DI16" s="13" t="s">
        <v>90</v>
      </c>
      <c r="DJ16" s="13" t="s">
        <v>563</v>
      </c>
      <c r="DK16" s="13" t="s">
        <v>574</v>
      </c>
      <c r="DL16" s="13" t="s">
        <v>1614</v>
      </c>
      <c r="DM16" s="13" t="s">
        <v>90</v>
      </c>
      <c r="DN16" s="13" t="s">
        <v>90</v>
      </c>
      <c r="DO16" s="13" t="s">
        <v>590</v>
      </c>
      <c r="DP16" s="13" t="s">
        <v>90</v>
      </c>
      <c r="DQ16" s="13" t="s">
        <v>1639</v>
      </c>
      <c r="DR16" s="13" t="s">
        <v>609</v>
      </c>
      <c r="DS16" s="13" t="s">
        <v>624</v>
      </c>
      <c r="DT16" s="13" t="s">
        <v>639</v>
      </c>
      <c r="DU16" s="13" t="s">
        <v>648</v>
      </c>
      <c r="DV16" s="13" t="s">
        <v>2354</v>
      </c>
      <c r="DW16" s="13" t="s">
        <v>90</v>
      </c>
      <c r="DX16" s="13" t="s">
        <v>1661</v>
      </c>
      <c r="DY16" s="13" t="s">
        <v>660</v>
      </c>
      <c r="DZ16" s="13" t="s">
        <v>672</v>
      </c>
      <c r="EA16" s="13" t="s">
        <v>1678</v>
      </c>
      <c r="EB16" s="13" t="s">
        <v>1696</v>
      </c>
      <c r="EC16" s="13" t="s">
        <v>681</v>
      </c>
      <c r="ED16" s="13" t="s">
        <v>90</v>
      </c>
      <c r="EE16" s="13" t="s">
        <v>1730</v>
      </c>
      <c r="EF16" s="13" t="s">
        <v>1741</v>
      </c>
      <c r="EG16" s="13" t="s">
        <v>2384</v>
      </c>
      <c r="EH16" s="13" t="s">
        <v>90</v>
      </c>
      <c r="EI16" s="13" t="s">
        <v>702</v>
      </c>
      <c r="EJ16" s="13" t="s">
        <v>90</v>
      </c>
      <c r="EK16" s="13" t="s">
        <v>1764</v>
      </c>
      <c r="EL16" s="13" t="s">
        <v>2404</v>
      </c>
      <c r="EM16" s="13" t="s">
        <v>180</v>
      </c>
      <c r="EN16" s="13" t="s">
        <v>730</v>
      </c>
      <c r="EO16" s="13" t="s">
        <v>2419</v>
      </c>
      <c r="EP16" s="13" t="s">
        <v>736</v>
      </c>
      <c r="EQ16" s="13" t="s">
        <v>90</v>
      </c>
      <c r="ER16" s="13" t="s">
        <v>743</v>
      </c>
      <c r="ES16" s="13" t="s">
        <v>754</v>
      </c>
      <c r="ET16" s="13" t="s">
        <v>764</v>
      </c>
      <c r="EU16" s="13" t="s">
        <v>2431</v>
      </c>
      <c r="EV16" s="13" t="s">
        <v>775</v>
      </c>
      <c r="EW16" s="13" t="s">
        <v>2449</v>
      </c>
      <c r="EX16" s="13" t="s">
        <v>2467</v>
      </c>
      <c r="EY16" s="13" t="s">
        <v>1782</v>
      </c>
      <c r="EZ16" s="13" t="s">
        <v>1797</v>
      </c>
      <c r="FA16" s="13" t="s">
        <v>1804</v>
      </c>
      <c r="FB16" s="13" t="s">
        <v>782</v>
      </c>
      <c r="FC16" s="13" t="s">
        <v>800</v>
      </c>
      <c r="FD16" s="13" t="s">
        <v>818</v>
      </c>
      <c r="FE16" s="13" t="s">
        <v>1810</v>
      </c>
      <c r="FF16" s="13" t="s">
        <v>835</v>
      </c>
      <c r="FG16" s="13" t="s">
        <v>90</v>
      </c>
      <c r="FH16" s="13" t="s">
        <v>90</v>
      </c>
      <c r="FI16" s="13" t="s">
        <v>1820</v>
      </c>
      <c r="FJ16" s="13" t="s">
        <v>1833</v>
      </c>
      <c r="FK16" s="13" t="s">
        <v>1843</v>
      </c>
      <c r="FL16" s="13" t="s">
        <v>1852</v>
      </c>
      <c r="FM16" s="13" t="s">
        <v>855</v>
      </c>
      <c r="FN16" s="13" t="s">
        <v>90</v>
      </c>
      <c r="FO16" s="13" t="s">
        <v>2515</v>
      </c>
      <c r="FP16" s="13" t="s">
        <v>867</v>
      </c>
      <c r="FQ16" s="13" t="s">
        <v>90</v>
      </c>
      <c r="FR16" s="13" t="s">
        <v>1877</v>
      </c>
      <c r="FS16" s="13" t="s">
        <v>1895</v>
      </c>
      <c r="FT16" s="13" t="s">
        <v>875</v>
      </c>
      <c r="FU16" s="13" t="s">
        <v>1907</v>
      </c>
      <c r="FV16" s="13" t="s">
        <v>886</v>
      </c>
      <c r="FW16" s="13" t="s">
        <v>1930</v>
      </c>
    </row>
    <row r="17" spans="1:179" x14ac:dyDescent="0.25">
      <c r="A17" s="5"/>
      <c r="B17" s="13" t="s">
        <v>68</v>
      </c>
      <c r="C17" s="13" t="s">
        <v>895</v>
      </c>
      <c r="D17" s="13" t="s">
        <v>914</v>
      </c>
      <c r="E17" s="13" t="s">
        <v>190</v>
      </c>
      <c r="F17" s="13" t="s">
        <v>93</v>
      </c>
      <c r="G17" s="13" t="s">
        <v>97</v>
      </c>
      <c r="H17" s="13" t="s">
        <v>195</v>
      </c>
      <c r="I17" s="13" t="s">
        <v>198</v>
      </c>
      <c r="J17" s="13" t="s">
        <v>1948</v>
      </c>
      <c r="K17" s="13" t="s">
        <v>1960</v>
      </c>
      <c r="L17" s="13" t="s">
        <v>1968</v>
      </c>
      <c r="M17" s="13" t="s">
        <v>114</v>
      </c>
      <c r="N17" s="13" t="s">
        <v>114</v>
      </c>
      <c r="O17" s="13" t="s">
        <v>1989</v>
      </c>
      <c r="P17" s="13" t="s">
        <v>982</v>
      </c>
      <c r="Q17" s="13" t="s">
        <v>1000</v>
      </c>
      <c r="R17" s="13" t="s">
        <v>914</v>
      </c>
      <c r="S17" s="13" t="s">
        <v>1024</v>
      </c>
      <c r="T17" s="13" t="s">
        <v>91</v>
      </c>
      <c r="U17" s="13" t="s">
        <v>1038</v>
      </c>
      <c r="V17" s="13" t="s">
        <v>1038</v>
      </c>
      <c r="W17" s="13" t="s">
        <v>111</v>
      </c>
      <c r="X17" s="13" t="s">
        <v>1068</v>
      </c>
      <c r="Y17" s="13" t="s">
        <v>114</v>
      </c>
      <c r="Z17" s="13" t="s">
        <v>1094</v>
      </c>
      <c r="AA17" s="13" t="s">
        <v>91</v>
      </c>
      <c r="AB17" s="13" t="s">
        <v>111</v>
      </c>
      <c r="AC17" s="13" t="s">
        <v>640</v>
      </c>
      <c r="AD17" s="13" t="s">
        <v>944</v>
      </c>
      <c r="AE17" s="13" t="s">
        <v>2010</v>
      </c>
      <c r="AF17" s="13" t="s">
        <v>640</v>
      </c>
      <c r="AG17" s="13" t="s">
        <v>136</v>
      </c>
      <c r="AH17" s="13" t="s">
        <v>213</v>
      </c>
      <c r="AI17" s="13" t="s">
        <v>229</v>
      </c>
      <c r="AJ17" s="13" t="s">
        <v>90</v>
      </c>
      <c r="AK17" s="13" t="s">
        <v>240</v>
      </c>
      <c r="AL17" s="13" t="s">
        <v>1170</v>
      </c>
      <c r="AM17" s="13" t="s">
        <v>1181</v>
      </c>
      <c r="AN17" s="13" t="s">
        <v>258</v>
      </c>
      <c r="AO17" s="13" t="s">
        <v>1202</v>
      </c>
      <c r="AP17" s="13" t="s">
        <v>258</v>
      </c>
      <c r="AQ17" s="13" t="s">
        <v>1210</v>
      </c>
      <c r="AR17" s="13" t="s">
        <v>2060</v>
      </c>
      <c r="AS17" s="13" t="s">
        <v>1223</v>
      </c>
      <c r="AT17" s="13" t="s">
        <v>275</v>
      </c>
      <c r="AU17" s="13" t="s">
        <v>293</v>
      </c>
      <c r="AV17" s="13" t="s">
        <v>304</v>
      </c>
      <c r="AW17" s="13" t="s">
        <v>1236</v>
      </c>
      <c r="AX17" s="13" t="s">
        <v>1254</v>
      </c>
      <c r="AY17" s="13" t="s">
        <v>213</v>
      </c>
      <c r="AZ17" s="13" t="s">
        <v>331</v>
      </c>
      <c r="BA17" s="13" t="s">
        <v>2084</v>
      </c>
      <c r="BB17" s="13" t="s">
        <v>2084</v>
      </c>
      <c r="BC17" s="13" t="s">
        <v>2102</v>
      </c>
      <c r="BD17" s="13" t="s">
        <v>2114</v>
      </c>
      <c r="BE17" s="13" t="s">
        <v>90</v>
      </c>
      <c r="BF17" s="13" t="s">
        <v>90</v>
      </c>
      <c r="BG17" s="13" t="s">
        <v>2126</v>
      </c>
      <c r="BH17" s="13" t="s">
        <v>1271</v>
      </c>
      <c r="BI17" s="13" t="s">
        <v>1167</v>
      </c>
      <c r="BJ17" s="13" t="s">
        <v>354</v>
      </c>
      <c r="BK17" s="13" t="s">
        <v>90</v>
      </c>
      <c r="BL17" s="13" t="s">
        <v>1301</v>
      </c>
      <c r="BM17" s="13" t="s">
        <v>1313</v>
      </c>
      <c r="BN17" s="13" t="s">
        <v>989</v>
      </c>
      <c r="BO17" s="13" t="s">
        <v>372</v>
      </c>
      <c r="BP17" s="13" t="s">
        <v>1337</v>
      </c>
      <c r="BQ17" s="13" t="s">
        <v>1355</v>
      </c>
      <c r="BR17" s="13" t="s">
        <v>1366</v>
      </c>
      <c r="BS17" s="13" t="s">
        <v>1375</v>
      </c>
      <c r="BT17" s="13" t="s">
        <v>1386</v>
      </c>
      <c r="BU17" s="13" t="s">
        <v>2164</v>
      </c>
      <c r="BV17" s="13" t="s">
        <v>2181</v>
      </c>
      <c r="BW17" s="13" t="s">
        <v>1397</v>
      </c>
      <c r="BX17" s="13" t="s">
        <v>1415</v>
      </c>
      <c r="BY17" s="13" t="s">
        <v>154</v>
      </c>
      <c r="BZ17" s="13" t="s">
        <v>2205</v>
      </c>
      <c r="CA17" s="13" t="s">
        <v>390</v>
      </c>
      <c r="CB17" s="13" t="s">
        <v>258</v>
      </c>
      <c r="CC17" s="13" t="s">
        <v>404</v>
      </c>
      <c r="CD17" s="13" t="s">
        <v>90</v>
      </c>
      <c r="CE17" s="13" t="s">
        <v>2222</v>
      </c>
      <c r="CF17" s="13" t="s">
        <v>1437</v>
      </c>
      <c r="CG17" s="13" t="s">
        <v>2240</v>
      </c>
      <c r="CH17" s="13" t="s">
        <v>90</v>
      </c>
      <c r="CI17" s="13" t="s">
        <v>258</v>
      </c>
      <c r="CJ17" s="13" t="s">
        <v>1000</v>
      </c>
      <c r="CK17" s="13" t="s">
        <v>441</v>
      </c>
      <c r="CL17" s="13" t="s">
        <v>2269</v>
      </c>
      <c r="CM17" s="13" t="s">
        <v>1458</v>
      </c>
      <c r="CN17" s="13" t="s">
        <v>454</v>
      </c>
      <c r="CO17" s="13" t="s">
        <v>464</v>
      </c>
      <c r="CP17" s="13" t="s">
        <v>1482</v>
      </c>
      <c r="CQ17" s="13" t="s">
        <v>1492</v>
      </c>
      <c r="CR17" s="13" t="s">
        <v>1511</v>
      </c>
      <c r="CS17" s="13" t="s">
        <v>474</v>
      </c>
      <c r="CT17" s="13" t="s">
        <v>483</v>
      </c>
      <c r="CU17" s="13" t="s">
        <v>501</v>
      </c>
      <c r="CV17" s="13" t="s">
        <v>1530</v>
      </c>
      <c r="CW17" s="13" t="s">
        <v>1202</v>
      </c>
      <c r="CX17" s="13" t="s">
        <v>171</v>
      </c>
      <c r="CY17" s="13" t="s">
        <v>90</v>
      </c>
      <c r="CZ17" s="13" t="s">
        <v>1557</v>
      </c>
      <c r="DA17" s="13" t="s">
        <v>1567</v>
      </c>
      <c r="DB17" s="13" t="s">
        <v>518</v>
      </c>
      <c r="DC17" s="13" t="s">
        <v>533</v>
      </c>
      <c r="DD17" s="13" t="s">
        <v>539</v>
      </c>
      <c r="DE17" s="13" t="s">
        <v>2309</v>
      </c>
      <c r="DF17" s="13" t="s">
        <v>1591</v>
      </c>
      <c r="DG17" s="13" t="s">
        <v>545</v>
      </c>
      <c r="DH17" s="13" t="s">
        <v>275</v>
      </c>
      <c r="DI17" s="13" t="s">
        <v>304</v>
      </c>
      <c r="DJ17" s="13" t="s">
        <v>564</v>
      </c>
      <c r="DK17" s="13" t="s">
        <v>518</v>
      </c>
      <c r="DL17" s="13" t="s">
        <v>1615</v>
      </c>
      <c r="DM17" s="13" t="s">
        <v>1622</v>
      </c>
      <c r="DN17" s="13" t="s">
        <v>401</v>
      </c>
      <c r="DO17" s="13" t="s">
        <v>404</v>
      </c>
      <c r="DP17" s="13" t="s">
        <v>602</v>
      </c>
      <c r="DQ17" s="13" t="s">
        <v>1640</v>
      </c>
      <c r="DR17" s="13" t="s">
        <v>582</v>
      </c>
      <c r="DS17" s="13" t="s">
        <v>258</v>
      </c>
      <c r="DT17" s="13" t="s">
        <v>640</v>
      </c>
      <c r="DU17" s="13" t="s">
        <v>258</v>
      </c>
      <c r="DV17" s="13" t="s">
        <v>2355</v>
      </c>
      <c r="DW17" s="13" t="s">
        <v>1000</v>
      </c>
      <c r="DX17" s="13" t="s">
        <v>1293</v>
      </c>
      <c r="DY17" s="13" t="s">
        <v>533</v>
      </c>
      <c r="DZ17" s="13" t="s">
        <v>670</v>
      </c>
      <c r="EA17" s="13" t="s">
        <v>1679</v>
      </c>
      <c r="EB17" s="13" t="s">
        <v>1697</v>
      </c>
      <c r="EC17" s="13" t="s">
        <v>682</v>
      </c>
      <c r="ED17" s="13" t="s">
        <v>1712</v>
      </c>
      <c r="EE17" s="13" t="s">
        <v>1731</v>
      </c>
      <c r="EF17" s="13" t="s">
        <v>1742</v>
      </c>
      <c r="EG17" s="13" t="s">
        <v>2385</v>
      </c>
      <c r="EH17" s="13" t="s">
        <v>691</v>
      </c>
      <c r="EI17" s="13" t="s">
        <v>213</v>
      </c>
      <c r="EJ17" s="13" t="s">
        <v>718</v>
      </c>
      <c r="EK17" s="13" t="s">
        <v>1765</v>
      </c>
      <c r="EL17" s="13" t="s">
        <v>2405</v>
      </c>
      <c r="EM17" s="13" t="s">
        <v>181</v>
      </c>
      <c r="EN17" s="13" t="s">
        <v>598</v>
      </c>
      <c r="EO17" s="13" t="s">
        <v>2420</v>
      </c>
      <c r="EP17" s="13" t="s">
        <v>737</v>
      </c>
      <c r="EQ17" s="13" t="s">
        <v>944</v>
      </c>
      <c r="ER17" s="13" t="s">
        <v>744</v>
      </c>
      <c r="ES17" s="13" t="s">
        <v>755</v>
      </c>
      <c r="ET17" s="13" t="s">
        <v>765</v>
      </c>
      <c r="EU17" s="13" t="s">
        <v>2432</v>
      </c>
      <c r="EV17" s="13" t="s">
        <v>724</v>
      </c>
      <c r="EW17" s="13" t="s">
        <v>2450</v>
      </c>
      <c r="EX17" s="13" t="s">
        <v>2468</v>
      </c>
      <c r="EY17" s="13" t="s">
        <v>1094</v>
      </c>
      <c r="EZ17" s="13" t="s">
        <v>1798</v>
      </c>
      <c r="FA17" s="13" t="s">
        <v>1625</v>
      </c>
      <c r="FB17" s="13" t="s">
        <v>783</v>
      </c>
      <c r="FC17" s="13" t="s">
        <v>801</v>
      </c>
      <c r="FD17" s="13" t="s">
        <v>819</v>
      </c>
      <c r="FE17" s="13" t="s">
        <v>1811</v>
      </c>
      <c r="FF17" s="13" t="s">
        <v>836</v>
      </c>
      <c r="FG17" s="13" t="s">
        <v>847</v>
      </c>
      <c r="FH17" s="13" t="s">
        <v>90</v>
      </c>
      <c r="FI17" s="13" t="s">
        <v>1202</v>
      </c>
      <c r="FJ17" s="13" t="s">
        <v>1834</v>
      </c>
      <c r="FK17" s="13" t="s">
        <v>1293</v>
      </c>
      <c r="FL17" s="13" t="s">
        <v>293</v>
      </c>
      <c r="FM17" s="13" t="s">
        <v>856</v>
      </c>
      <c r="FN17" s="13" t="s">
        <v>2503</v>
      </c>
      <c r="FO17" s="13" t="s">
        <v>2516</v>
      </c>
      <c r="FP17" s="13" t="s">
        <v>865</v>
      </c>
      <c r="FQ17" s="13" t="s">
        <v>1866</v>
      </c>
      <c r="FR17" s="13" t="s">
        <v>1878</v>
      </c>
      <c r="FS17" s="13" t="s">
        <v>1896</v>
      </c>
      <c r="FT17" s="13" t="s">
        <v>304</v>
      </c>
      <c r="FU17" s="13" t="s">
        <v>1908</v>
      </c>
      <c r="FV17" s="13" t="s">
        <v>213</v>
      </c>
      <c r="FW17" s="13" t="s">
        <v>1931</v>
      </c>
    </row>
    <row r="18" spans="1:179" x14ac:dyDescent="0.25">
      <c r="A18" s="5"/>
      <c r="B18" s="13" t="s">
        <v>69</v>
      </c>
      <c r="C18" s="13" t="s">
        <v>90</v>
      </c>
      <c r="D18" s="13" t="s">
        <v>90</v>
      </c>
      <c r="E18" s="13" t="s">
        <v>90</v>
      </c>
      <c r="F18" s="13" t="s">
        <v>90</v>
      </c>
      <c r="G18" s="13" t="s">
        <v>90</v>
      </c>
      <c r="H18" s="13" t="s">
        <v>90</v>
      </c>
      <c r="I18" s="13" t="s">
        <v>90</v>
      </c>
      <c r="J18" s="13" t="s">
        <v>90</v>
      </c>
      <c r="K18" s="13" t="s">
        <v>1961</v>
      </c>
      <c r="L18" s="13" t="s">
        <v>1969</v>
      </c>
      <c r="M18" s="13" t="s">
        <v>956</v>
      </c>
      <c r="N18" s="13" t="s">
        <v>90</v>
      </c>
      <c r="O18" s="13" t="s">
        <v>90</v>
      </c>
      <c r="P18" s="13" t="s">
        <v>90</v>
      </c>
      <c r="Q18" s="13" t="s">
        <v>1001</v>
      </c>
      <c r="R18" s="13" t="s">
        <v>1014</v>
      </c>
      <c r="S18" s="13" t="s">
        <v>90</v>
      </c>
      <c r="T18" s="13" t="s">
        <v>103</v>
      </c>
      <c r="U18" s="13" t="s">
        <v>90</v>
      </c>
      <c r="V18" s="13" t="s">
        <v>90</v>
      </c>
      <c r="W18" s="13" t="s">
        <v>90</v>
      </c>
      <c r="X18" s="13" t="s">
        <v>1069</v>
      </c>
      <c r="Y18" s="13" t="s">
        <v>90</v>
      </c>
      <c r="Z18" s="13" t="s">
        <v>1095</v>
      </c>
      <c r="AA18" s="13" t="s">
        <v>118</v>
      </c>
      <c r="AB18" s="13" t="s">
        <v>90</v>
      </c>
      <c r="AC18" s="13" t="s">
        <v>1131</v>
      </c>
      <c r="AD18" s="13" t="s">
        <v>90</v>
      </c>
      <c r="AE18" s="13" t="s">
        <v>2011</v>
      </c>
      <c r="AF18" s="13" t="s">
        <v>1146</v>
      </c>
      <c r="AG18" s="13" t="s">
        <v>137</v>
      </c>
      <c r="AH18" s="13" t="s">
        <v>214</v>
      </c>
      <c r="AI18" s="13" t="s">
        <v>90</v>
      </c>
      <c r="AJ18" s="13" t="s">
        <v>90</v>
      </c>
      <c r="AK18" s="13" t="s">
        <v>241</v>
      </c>
      <c r="AL18" s="13" t="s">
        <v>1171</v>
      </c>
      <c r="AM18" s="13" t="s">
        <v>1182</v>
      </c>
      <c r="AN18" s="13" t="s">
        <v>259</v>
      </c>
      <c r="AO18" s="13" t="s">
        <v>1203</v>
      </c>
      <c r="AP18" s="13" t="s">
        <v>267</v>
      </c>
      <c r="AQ18" s="13" t="s">
        <v>90</v>
      </c>
      <c r="AR18" s="13" t="s">
        <v>2061</v>
      </c>
      <c r="AS18" s="13" t="s">
        <v>1224</v>
      </c>
      <c r="AT18" s="13" t="s">
        <v>276</v>
      </c>
      <c r="AU18" s="13" t="s">
        <v>294</v>
      </c>
      <c r="AV18" s="13" t="s">
        <v>305</v>
      </c>
      <c r="AW18" s="13" t="s">
        <v>1237</v>
      </c>
      <c r="AX18" s="13" t="s">
        <v>1255</v>
      </c>
      <c r="AY18" s="13" t="s">
        <v>315</v>
      </c>
      <c r="AZ18" s="13" t="s">
        <v>332</v>
      </c>
      <c r="BA18" s="13" t="s">
        <v>90</v>
      </c>
      <c r="BB18" s="13" t="s">
        <v>90</v>
      </c>
      <c r="BC18" s="13" t="s">
        <v>90</v>
      </c>
      <c r="BD18" s="13" t="s">
        <v>90</v>
      </c>
      <c r="BE18" s="13" t="s">
        <v>90</v>
      </c>
      <c r="BF18" s="13" t="s">
        <v>90</v>
      </c>
      <c r="BG18" s="13" t="s">
        <v>2127</v>
      </c>
      <c r="BH18" s="13" t="s">
        <v>1272</v>
      </c>
      <c r="BI18" s="13" t="s">
        <v>1285</v>
      </c>
      <c r="BJ18" s="13" t="s">
        <v>355</v>
      </c>
      <c r="BK18" s="13" t="s">
        <v>90</v>
      </c>
      <c r="BL18" s="13" t="s">
        <v>1302</v>
      </c>
      <c r="BM18" s="13" t="s">
        <v>1314</v>
      </c>
      <c r="BN18" s="13" t="s">
        <v>1328</v>
      </c>
      <c r="BO18" s="13" t="s">
        <v>373</v>
      </c>
      <c r="BP18" s="13" t="s">
        <v>1338</v>
      </c>
      <c r="BQ18" s="13" t="s">
        <v>1356</v>
      </c>
      <c r="BR18" s="13" t="s">
        <v>1367</v>
      </c>
      <c r="BS18" s="13" t="s">
        <v>1376</v>
      </c>
      <c r="BT18" s="13" t="s">
        <v>1387</v>
      </c>
      <c r="BU18" s="13" t="s">
        <v>2165</v>
      </c>
      <c r="BV18" s="13" t="s">
        <v>2182</v>
      </c>
      <c r="BW18" s="13" t="s">
        <v>1398</v>
      </c>
      <c r="BX18" s="13" t="s">
        <v>1416</v>
      </c>
      <c r="BY18" s="13" t="s">
        <v>90</v>
      </c>
      <c r="BZ18" s="13" t="s">
        <v>2206</v>
      </c>
      <c r="CA18" s="13" t="s">
        <v>391</v>
      </c>
      <c r="CB18" s="13" t="s">
        <v>90</v>
      </c>
      <c r="CC18" s="13" t="s">
        <v>405</v>
      </c>
      <c r="CD18" s="13" t="s">
        <v>90</v>
      </c>
      <c r="CE18" s="13" t="s">
        <v>2223</v>
      </c>
      <c r="CF18" s="13" t="s">
        <v>1438</v>
      </c>
      <c r="CG18" s="13" t="s">
        <v>90</v>
      </c>
      <c r="CH18" s="13" t="s">
        <v>90</v>
      </c>
      <c r="CI18" s="13" t="s">
        <v>432</v>
      </c>
      <c r="CJ18" s="13" t="s">
        <v>2248</v>
      </c>
      <c r="CK18" s="13" t="s">
        <v>442</v>
      </c>
      <c r="CL18" s="13" t="s">
        <v>2270</v>
      </c>
      <c r="CM18" s="13" t="s">
        <v>1469</v>
      </c>
      <c r="CN18" s="13" t="s">
        <v>455</v>
      </c>
      <c r="CO18" s="13" t="s">
        <v>465</v>
      </c>
      <c r="CP18" s="13" t="s">
        <v>1483</v>
      </c>
      <c r="CQ18" s="13" t="s">
        <v>1493</v>
      </c>
      <c r="CR18" s="13" t="s">
        <v>1512</v>
      </c>
      <c r="CS18" s="13" t="s">
        <v>475</v>
      </c>
      <c r="CT18" s="13" t="s">
        <v>484</v>
      </c>
      <c r="CU18" s="13" t="s">
        <v>502</v>
      </c>
      <c r="CV18" s="13" t="s">
        <v>1531</v>
      </c>
      <c r="CW18" s="13" t="s">
        <v>1541</v>
      </c>
      <c r="CX18" s="13" t="s">
        <v>172</v>
      </c>
      <c r="CY18" s="13" t="s">
        <v>90</v>
      </c>
      <c r="CZ18" s="13" t="s">
        <v>1558</v>
      </c>
      <c r="DA18" s="13" t="s">
        <v>1568</v>
      </c>
      <c r="DB18" s="13" t="s">
        <v>519</v>
      </c>
      <c r="DC18" s="13" t="s">
        <v>90</v>
      </c>
      <c r="DD18" s="13" t="s">
        <v>90</v>
      </c>
      <c r="DE18" s="13" t="s">
        <v>2310</v>
      </c>
      <c r="DF18" s="13" t="s">
        <v>1592</v>
      </c>
      <c r="DG18" s="13" t="s">
        <v>546</v>
      </c>
      <c r="DH18" s="13" t="s">
        <v>90</v>
      </c>
      <c r="DI18" s="13" t="s">
        <v>90</v>
      </c>
      <c r="DJ18" s="13" t="s">
        <v>565</v>
      </c>
      <c r="DK18" s="13" t="s">
        <v>575</v>
      </c>
      <c r="DL18" s="13" t="s">
        <v>1616</v>
      </c>
      <c r="DM18" s="13" t="s">
        <v>90</v>
      </c>
      <c r="DN18" s="13" t="s">
        <v>90</v>
      </c>
      <c r="DO18" s="13" t="s">
        <v>591</v>
      </c>
      <c r="DP18" s="13" t="s">
        <v>90</v>
      </c>
      <c r="DQ18" s="13" t="s">
        <v>1641</v>
      </c>
      <c r="DR18" s="13" t="s">
        <v>610</v>
      </c>
      <c r="DS18" s="13" t="s">
        <v>625</v>
      </c>
      <c r="DT18" s="13" t="s">
        <v>90</v>
      </c>
      <c r="DU18" s="13" t="s">
        <v>649</v>
      </c>
      <c r="DV18" s="13" t="s">
        <v>2356</v>
      </c>
      <c r="DW18" s="13" t="s">
        <v>90</v>
      </c>
      <c r="DX18" s="13" t="s">
        <v>90</v>
      </c>
      <c r="DY18" s="13" t="s">
        <v>90</v>
      </c>
      <c r="DZ18" s="13" t="s">
        <v>673</v>
      </c>
      <c r="EA18" s="13" t="s">
        <v>1680</v>
      </c>
      <c r="EB18" s="13" t="s">
        <v>90</v>
      </c>
      <c r="EC18" s="13" t="s">
        <v>683</v>
      </c>
      <c r="ED18" s="13" t="s">
        <v>90</v>
      </c>
      <c r="EE18" s="13" t="s">
        <v>1732</v>
      </c>
      <c r="EF18" s="13" t="s">
        <v>1743</v>
      </c>
      <c r="EG18" s="13" t="s">
        <v>2386</v>
      </c>
      <c r="EH18" s="13" t="s">
        <v>90</v>
      </c>
      <c r="EI18" s="13" t="s">
        <v>703</v>
      </c>
      <c r="EJ18" s="13" t="s">
        <v>90</v>
      </c>
      <c r="EK18" s="13" t="s">
        <v>1766</v>
      </c>
      <c r="EL18" s="13" t="s">
        <v>2406</v>
      </c>
      <c r="EM18" s="13" t="s">
        <v>182</v>
      </c>
      <c r="EN18" s="13" t="s">
        <v>731</v>
      </c>
      <c r="EO18" s="13" t="s">
        <v>2421</v>
      </c>
      <c r="EP18" s="13" t="s">
        <v>738</v>
      </c>
      <c r="EQ18" s="13" t="s">
        <v>90</v>
      </c>
      <c r="ER18" s="13" t="s">
        <v>745</v>
      </c>
      <c r="ES18" s="13" t="s">
        <v>756</v>
      </c>
      <c r="ET18" s="13" t="s">
        <v>766</v>
      </c>
      <c r="EU18" s="13" t="s">
        <v>2433</v>
      </c>
      <c r="EV18" s="13" t="s">
        <v>725</v>
      </c>
      <c r="EW18" s="13" t="s">
        <v>2451</v>
      </c>
      <c r="EX18" s="13" t="s">
        <v>2469</v>
      </c>
      <c r="EY18" s="13" t="s">
        <v>1783</v>
      </c>
      <c r="EZ18" s="13" t="s">
        <v>1799</v>
      </c>
      <c r="FA18" s="13" t="s">
        <v>1805</v>
      </c>
      <c r="FB18" s="13" t="s">
        <v>784</v>
      </c>
      <c r="FC18" s="13" t="s">
        <v>802</v>
      </c>
      <c r="FD18" s="13" t="s">
        <v>820</v>
      </c>
      <c r="FE18" s="13" t="s">
        <v>1812</v>
      </c>
      <c r="FF18" s="13" t="s">
        <v>837</v>
      </c>
      <c r="FG18" s="13" t="s">
        <v>90</v>
      </c>
      <c r="FH18" s="13" t="s">
        <v>90</v>
      </c>
      <c r="FI18" s="13" t="s">
        <v>1821</v>
      </c>
      <c r="FJ18" s="13" t="s">
        <v>1835</v>
      </c>
      <c r="FK18" s="13" t="s">
        <v>1844</v>
      </c>
      <c r="FL18" s="13" t="s">
        <v>1853</v>
      </c>
      <c r="FM18" s="13" t="s">
        <v>857</v>
      </c>
      <c r="FN18" s="13" t="s">
        <v>90</v>
      </c>
      <c r="FO18" s="13" t="s">
        <v>2517</v>
      </c>
      <c r="FP18" s="13" t="s">
        <v>868</v>
      </c>
      <c r="FQ18" s="13" t="s">
        <v>90</v>
      </c>
      <c r="FR18" s="13" t="s">
        <v>1879</v>
      </c>
      <c r="FS18" s="13" t="s">
        <v>1897</v>
      </c>
      <c r="FT18" s="13" t="s">
        <v>876</v>
      </c>
      <c r="FU18" s="13" t="s">
        <v>1909</v>
      </c>
      <c r="FV18" s="13" t="s">
        <v>887</v>
      </c>
      <c r="FW18" s="13" t="s">
        <v>1932</v>
      </c>
    </row>
    <row r="19" spans="1:179" x14ac:dyDescent="0.25">
      <c r="A19" s="5"/>
      <c r="B19" s="13" t="s">
        <v>70</v>
      </c>
      <c r="C19" s="13" t="s">
        <v>896</v>
      </c>
      <c r="D19" s="13" t="s">
        <v>915</v>
      </c>
      <c r="E19" s="13" t="s">
        <v>90</v>
      </c>
      <c r="F19" s="13" t="s">
        <v>90</v>
      </c>
      <c r="G19" s="13" t="s">
        <v>90</v>
      </c>
      <c r="H19" s="13" t="s">
        <v>90</v>
      </c>
      <c r="I19" s="13" t="s">
        <v>90</v>
      </c>
      <c r="J19" s="13" t="s">
        <v>90</v>
      </c>
      <c r="K19" s="13" t="s">
        <v>1962</v>
      </c>
      <c r="L19" s="13" t="s">
        <v>1970</v>
      </c>
      <c r="M19" s="13" t="s">
        <v>957</v>
      </c>
      <c r="N19" s="13" t="s">
        <v>975</v>
      </c>
      <c r="O19" s="13" t="s">
        <v>1990</v>
      </c>
      <c r="P19" s="13" t="s">
        <v>983</v>
      </c>
      <c r="Q19" s="13" t="s">
        <v>1002</v>
      </c>
      <c r="R19" s="13" t="s">
        <v>1015</v>
      </c>
      <c r="S19" s="13" t="s">
        <v>1025</v>
      </c>
      <c r="T19" s="13" t="s">
        <v>104</v>
      </c>
      <c r="U19" s="13" t="s">
        <v>1039</v>
      </c>
      <c r="V19" s="13" t="s">
        <v>1044</v>
      </c>
      <c r="W19" s="13" t="s">
        <v>112</v>
      </c>
      <c r="X19" s="13" t="s">
        <v>1070</v>
      </c>
      <c r="Y19" s="13" t="s">
        <v>1084</v>
      </c>
      <c r="Z19" s="13" t="s">
        <v>1096</v>
      </c>
      <c r="AA19" s="13" t="s">
        <v>119</v>
      </c>
      <c r="AB19" s="13" t="s">
        <v>1119</v>
      </c>
      <c r="AC19" s="13" t="s">
        <v>1132</v>
      </c>
      <c r="AD19" s="14">
        <v>422955</v>
      </c>
      <c r="AE19" s="13" t="s">
        <v>2012</v>
      </c>
      <c r="AF19" s="13" t="s">
        <v>1147</v>
      </c>
      <c r="AG19" s="13" t="s">
        <v>138</v>
      </c>
      <c r="AH19" s="13" t="s">
        <v>215</v>
      </c>
      <c r="AI19" s="13" t="s">
        <v>230</v>
      </c>
      <c r="AJ19" s="13" t="s">
        <v>90</v>
      </c>
      <c r="AK19" s="13" t="s">
        <v>242</v>
      </c>
      <c r="AL19" s="13" t="s">
        <v>1172</v>
      </c>
      <c r="AM19" s="13" t="s">
        <v>1183</v>
      </c>
      <c r="AN19" s="13" t="s">
        <v>260</v>
      </c>
      <c r="AO19" s="13" t="s">
        <v>1204</v>
      </c>
      <c r="AP19" s="13" t="s">
        <v>268</v>
      </c>
      <c r="AQ19" s="13" t="s">
        <v>1211</v>
      </c>
      <c r="AR19" s="13" t="s">
        <v>2062</v>
      </c>
      <c r="AS19" s="13" t="s">
        <v>1225</v>
      </c>
      <c r="AT19" s="13" t="s">
        <v>277</v>
      </c>
      <c r="AU19" s="13" t="s">
        <v>295</v>
      </c>
      <c r="AV19" s="13" t="s">
        <v>306</v>
      </c>
      <c r="AW19" s="13" t="s">
        <v>1238</v>
      </c>
      <c r="AX19" s="13" t="s">
        <v>1256</v>
      </c>
      <c r="AY19" s="13" t="s">
        <v>316</v>
      </c>
      <c r="AZ19" s="13" t="s">
        <v>333</v>
      </c>
      <c r="BA19" s="13" t="s">
        <v>2085</v>
      </c>
      <c r="BB19" s="13" t="s">
        <v>2085</v>
      </c>
      <c r="BC19" s="13" t="s">
        <v>2103</v>
      </c>
      <c r="BD19" s="13" t="s">
        <v>2115</v>
      </c>
      <c r="BE19" s="13" t="s">
        <v>90</v>
      </c>
      <c r="BF19" s="13" t="s">
        <v>90</v>
      </c>
      <c r="BG19" s="13" t="s">
        <v>2128</v>
      </c>
      <c r="BH19" s="13" t="s">
        <v>1273</v>
      </c>
      <c r="BI19" s="13" t="s">
        <v>1286</v>
      </c>
      <c r="BJ19" s="13" t="s">
        <v>356</v>
      </c>
      <c r="BK19" s="13" t="s">
        <v>90</v>
      </c>
      <c r="BL19" s="13" t="s">
        <v>1303</v>
      </c>
      <c r="BM19" s="13" t="s">
        <v>1315</v>
      </c>
      <c r="BN19" s="13" t="s">
        <v>1329</v>
      </c>
      <c r="BO19" s="13" t="s">
        <v>374</v>
      </c>
      <c r="BP19" s="13" t="s">
        <v>1339</v>
      </c>
      <c r="BQ19" s="13" t="s">
        <v>1357</v>
      </c>
      <c r="BR19" s="13" t="s">
        <v>1368</v>
      </c>
      <c r="BS19" s="13" t="s">
        <v>1377</v>
      </c>
      <c r="BT19" s="13" t="s">
        <v>1388</v>
      </c>
      <c r="BU19" s="13" t="s">
        <v>2166</v>
      </c>
      <c r="BV19" s="13" t="s">
        <v>2183</v>
      </c>
      <c r="BW19" s="13" t="s">
        <v>1399</v>
      </c>
      <c r="BX19" s="13" t="s">
        <v>1417</v>
      </c>
      <c r="BY19" s="13" t="s">
        <v>155</v>
      </c>
      <c r="BZ19" s="13" t="s">
        <v>2207</v>
      </c>
      <c r="CA19" s="13" t="s">
        <v>392</v>
      </c>
      <c r="CB19" s="13" t="s">
        <v>399</v>
      </c>
      <c r="CC19" s="13" t="s">
        <v>406</v>
      </c>
      <c r="CD19" s="13" t="s">
        <v>90</v>
      </c>
      <c r="CE19" s="13" t="s">
        <v>2224</v>
      </c>
      <c r="CF19" s="13" t="s">
        <v>1439</v>
      </c>
      <c r="CG19" s="13" t="s">
        <v>2241</v>
      </c>
      <c r="CH19" s="13" t="s">
        <v>90</v>
      </c>
      <c r="CI19" s="13" t="s">
        <v>433</v>
      </c>
      <c r="CJ19" s="13" t="s">
        <v>2249</v>
      </c>
      <c r="CK19" s="13" t="s">
        <v>443</v>
      </c>
      <c r="CL19" s="13" t="s">
        <v>2271</v>
      </c>
      <c r="CM19" s="13" t="s">
        <v>1470</v>
      </c>
      <c r="CN19" s="13" t="s">
        <v>456</v>
      </c>
      <c r="CO19" s="13" t="s">
        <v>466</v>
      </c>
      <c r="CP19" s="13" t="s">
        <v>1484</v>
      </c>
      <c r="CQ19" s="13" t="s">
        <v>1494</v>
      </c>
      <c r="CR19" s="13">
        <v>1333479</v>
      </c>
      <c r="CS19" s="13" t="s">
        <v>476</v>
      </c>
      <c r="CT19" s="13" t="s">
        <v>485</v>
      </c>
      <c r="CU19" s="13" t="s">
        <v>503</v>
      </c>
      <c r="CV19" s="13" t="s">
        <v>1532</v>
      </c>
      <c r="CW19" s="13" t="s">
        <v>1542</v>
      </c>
      <c r="CX19" s="13" t="s">
        <v>173</v>
      </c>
      <c r="CY19" s="13" t="s">
        <v>90</v>
      </c>
      <c r="CZ19" s="13" t="s">
        <v>1559</v>
      </c>
      <c r="DA19" s="13" t="s">
        <v>1569</v>
      </c>
      <c r="DB19" s="13" t="s">
        <v>520</v>
      </c>
      <c r="DC19" s="13" t="s">
        <v>534</v>
      </c>
      <c r="DD19" s="13" t="s">
        <v>540</v>
      </c>
      <c r="DE19" s="13" t="s">
        <v>2311</v>
      </c>
      <c r="DF19" s="13" t="s">
        <v>1593</v>
      </c>
      <c r="DG19" s="13" t="s">
        <v>547</v>
      </c>
      <c r="DH19" s="13" t="s">
        <v>554</v>
      </c>
      <c r="DI19" s="13" t="s">
        <v>306</v>
      </c>
      <c r="DJ19" s="13" t="s">
        <v>566</v>
      </c>
      <c r="DK19" s="13" t="s">
        <v>576</v>
      </c>
      <c r="DL19" s="14">
        <v>1615286</v>
      </c>
      <c r="DM19" s="13" t="s">
        <v>1623</v>
      </c>
      <c r="DN19" s="13" t="s">
        <v>586</v>
      </c>
      <c r="DO19" s="13" t="s">
        <v>592</v>
      </c>
      <c r="DP19" s="13" t="s">
        <v>604</v>
      </c>
      <c r="DQ19" s="13" t="s">
        <v>1642</v>
      </c>
      <c r="DR19" s="13" t="s">
        <v>611</v>
      </c>
      <c r="DS19" s="13" t="s">
        <v>399</v>
      </c>
      <c r="DT19" s="13" t="s">
        <v>641</v>
      </c>
      <c r="DU19" s="13" t="s">
        <v>650</v>
      </c>
      <c r="DV19" s="13" t="s">
        <v>2357</v>
      </c>
      <c r="DW19" s="13" t="s">
        <v>2367</v>
      </c>
      <c r="DX19" s="13" t="s">
        <v>1662</v>
      </c>
      <c r="DY19" s="13" t="s">
        <v>661</v>
      </c>
      <c r="DZ19" s="13" t="s">
        <v>674</v>
      </c>
      <c r="EA19" s="13" t="s">
        <v>1681</v>
      </c>
      <c r="EB19" s="13" t="s">
        <v>1698</v>
      </c>
      <c r="EC19" s="13" t="s">
        <v>684</v>
      </c>
      <c r="ED19" s="13" t="s">
        <v>1713</v>
      </c>
      <c r="EE19" s="13" t="s">
        <v>1733</v>
      </c>
      <c r="EF19" s="13" t="s">
        <v>1744</v>
      </c>
      <c r="EG19" s="13" t="s">
        <v>2387</v>
      </c>
      <c r="EH19" s="13" t="s">
        <v>692</v>
      </c>
      <c r="EI19" s="13" t="s">
        <v>704</v>
      </c>
      <c r="EJ19" s="13" t="s">
        <v>719</v>
      </c>
      <c r="EK19" s="13" t="s">
        <v>1767</v>
      </c>
      <c r="EL19" s="13" t="s">
        <v>2407</v>
      </c>
      <c r="EM19" s="13" t="s">
        <v>183</v>
      </c>
      <c r="EN19" s="13" t="s">
        <v>599</v>
      </c>
      <c r="EO19" s="13" t="s">
        <v>2422</v>
      </c>
      <c r="EP19" s="13" t="s">
        <v>739</v>
      </c>
      <c r="EQ19" s="13" t="s">
        <v>1773</v>
      </c>
      <c r="ER19" s="13" t="s">
        <v>746</v>
      </c>
      <c r="ES19" s="13" t="s">
        <v>757</v>
      </c>
      <c r="ET19" s="13" t="s">
        <v>767</v>
      </c>
      <c r="EU19" s="13" t="s">
        <v>2434</v>
      </c>
      <c r="EV19" s="13" t="s">
        <v>776</v>
      </c>
      <c r="EW19" s="13" t="s">
        <v>2452</v>
      </c>
      <c r="EX19" s="13" t="s">
        <v>2470</v>
      </c>
      <c r="EY19" s="13" t="s">
        <v>1784</v>
      </c>
      <c r="EZ19" s="13" t="s">
        <v>1800</v>
      </c>
      <c r="FA19" s="13" t="s">
        <v>1626</v>
      </c>
      <c r="FB19" s="13" t="s">
        <v>785</v>
      </c>
      <c r="FC19" s="13" t="s">
        <v>803</v>
      </c>
      <c r="FD19" s="13" t="s">
        <v>821</v>
      </c>
      <c r="FE19" s="13" t="s">
        <v>1813</v>
      </c>
      <c r="FF19" s="13" t="s">
        <v>838</v>
      </c>
      <c r="FG19" s="13" t="s">
        <v>848</v>
      </c>
      <c r="FH19" s="13" t="s">
        <v>90</v>
      </c>
      <c r="FI19" s="13" t="s">
        <v>1629</v>
      </c>
      <c r="FJ19" s="13" t="s">
        <v>1836</v>
      </c>
      <c r="FK19" s="13" t="s">
        <v>1845</v>
      </c>
      <c r="FL19" s="13" t="s">
        <v>1854</v>
      </c>
      <c r="FM19" s="13" t="s">
        <v>858</v>
      </c>
      <c r="FN19" s="13" t="s">
        <v>2504</v>
      </c>
      <c r="FO19" s="13" t="s">
        <v>2518</v>
      </c>
      <c r="FP19" s="13" t="s">
        <v>869</v>
      </c>
      <c r="FQ19" s="13" t="s">
        <v>1867</v>
      </c>
      <c r="FR19" s="13" t="s">
        <v>1880</v>
      </c>
      <c r="FS19" s="13" t="s">
        <v>1898</v>
      </c>
      <c r="FT19" s="13" t="s">
        <v>877</v>
      </c>
      <c r="FU19" s="13" t="s">
        <v>1910</v>
      </c>
      <c r="FV19" s="13" t="s">
        <v>607</v>
      </c>
      <c r="FW19" s="13" t="s">
        <v>1933</v>
      </c>
    </row>
    <row r="20" spans="1:179" x14ac:dyDescent="0.25">
      <c r="A20" s="5"/>
      <c r="B20" s="13" t="s">
        <v>71</v>
      </c>
      <c r="C20" s="13" t="s">
        <v>90</v>
      </c>
      <c r="D20" s="13" t="s">
        <v>90</v>
      </c>
      <c r="E20" s="13" t="s">
        <v>90</v>
      </c>
      <c r="F20" s="13" t="s">
        <v>90</v>
      </c>
      <c r="G20" s="13" t="s">
        <v>90</v>
      </c>
      <c r="H20" s="13" t="s">
        <v>90</v>
      </c>
      <c r="I20" s="13" t="s">
        <v>90</v>
      </c>
      <c r="J20" s="13" t="s">
        <v>90</v>
      </c>
      <c r="K20" s="13" t="s">
        <v>1963</v>
      </c>
      <c r="L20" s="13" t="s">
        <v>1971</v>
      </c>
      <c r="M20" s="13" t="s">
        <v>958</v>
      </c>
      <c r="N20" s="13" t="s">
        <v>90</v>
      </c>
      <c r="O20" s="13" t="s">
        <v>1991</v>
      </c>
      <c r="P20" s="13" t="s">
        <v>90</v>
      </c>
      <c r="Q20" s="13" t="s">
        <v>1003</v>
      </c>
      <c r="R20" s="13" t="s">
        <v>1016</v>
      </c>
      <c r="S20" s="13" t="s">
        <v>90</v>
      </c>
      <c r="T20" s="13" t="s">
        <v>105</v>
      </c>
      <c r="U20" s="13" t="s">
        <v>90</v>
      </c>
      <c r="V20" s="13" t="s">
        <v>1045</v>
      </c>
      <c r="W20" s="13" t="s">
        <v>90</v>
      </c>
      <c r="X20" s="13" t="s">
        <v>1071</v>
      </c>
      <c r="Y20" s="13" t="s">
        <v>90</v>
      </c>
      <c r="Z20" s="13" t="s">
        <v>1097</v>
      </c>
      <c r="AA20" s="13" t="s">
        <v>120</v>
      </c>
      <c r="AB20" s="13" t="s">
        <v>90</v>
      </c>
      <c r="AC20" s="13" t="s">
        <v>1133</v>
      </c>
      <c r="AD20" s="13" t="s">
        <v>90</v>
      </c>
      <c r="AE20" s="13" t="s">
        <v>2013</v>
      </c>
      <c r="AF20" s="13" t="s">
        <v>1148</v>
      </c>
      <c r="AG20" s="13" t="s">
        <v>139</v>
      </c>
      <c r="AH20" s="13" t="s">
        <v>216</v>
      </c>
      <c r="AI20" s="13" t="s">
        <v>90</v>
      </c>
      <c r="AJ20" s="13" t="s">
        <v>90</v>
      </c>
      <c r="AK20" s="13" t="s">
        <v>243</v>
      </c>
      <c r="AL20" s="13" t="s">
        <v>1173</v>
      </c>
      <c r="AM20" s="13" t="s">
        <v>1184</v>
      </c>
      <c r="AN20" s="13" t="s">
        <v>261</v>
      </c>
      <c r="AO20" s="13" t="s">
        <v>1205</v>
      </c>
      <c r="AP20" s="13" t="s">
        <v>269</v>
      </c>
      <c r="AQ20" s="13" t="s">
        <v>90</v>
      </c>
      <c r="AR20" s="13" t="s">
        <v>2063</v>
      </c>
      <c r="AS20" s="13" t="s">
        <v>1226</v>
      </c>
      <c r="AT20" s="13" t="s">
        <v>278</v>
      </c>
      <c r="AU20" s="13" t="s">
        <v>296</v>
      </c>
      <c r="AV20" s="13" t="s">
        <v>307</v>
      </c>
      <c r="AW20" s="13" t="s">
        <v>1239</v>
      </c>
      <c r="AX20" s="13" t="s">
        <v>1257</v>
      </c>
      <c r="AY20" s="13" t="s">
        <v>317</v>
      </c>
      <c r="AZ20" s="13" t="s">
        <v>334</v>
      </c>
      <c r="BA20" s="13" t="s">
        <v>90</v>
      </c>
      <c r="BB20" s="13" t="s">
        <v>90</v>
      </c>
      <c r="BC20" s="13" t="s">
        <v>90</v>
      </c>
      <c r="BD20" s="13" t="s">
        <v>90</v>
      </c>
      <c r="BE20" s="13" t="s">
        <v>90</v>
      </c>
      <c r="BF20" s="13" t="s">
        <v>90</v>
      </c>
      <c r="BG20" s="13" t="s">
        <v>2129</v>
      </c>
      <c r="BH20" s="13" t="s">
        <v>1274</v>
      </c>
      <c r="BI20" s="13" t="s">
        <v>1287</v>
      </c>
      <c r="BJ20" s="13" t="s">
        <v>357</v>
      </c>
      <c r="BK20" s="13" t="s">
        <v>90</v>
      </c>
      <c r="BL20" s="13" t="s">
        <v>1304</v>
      </c>
      <c r="BM20" s="13" t="s">
        <v>1316</v>
      </c>
      <c r="BN20" s="13" t="s">
        <v>1330</v>
      </c>
      <c r="BO20" s="13" t="s">
        <v>375</v>
      </c>
      <c r="BP20" s="13" t="s">
        <v>1340</v>
      </c>
      <c r="BQ20" s="13" t="s">
        <v>1358</v>
      </c>
      <c r="BR20" s="13" t="s">
        <v>1369</v>
      </c>
      <c r="BS20" s="13" t="s">
        <v>1378</v>
      </c>
      <c r="BT20" s="13" t="s">
        <v>1389</v>
      </c>
      <c r="BU20" s="13" t="s">
        <v>2167</v>
      </c>
      <c r="BV20" s="13" t="s">
        <v>2184</v>
      </c>
      <c r="BW20" s="13" t="s">
        <v>1400</v>
      </c>
      <c r="BX20" s="13" t="s">
        <v>1418</v>
      </c>
      <c r="BY20" s="13" t="s">
        <v>156</v>
      </c>
      <c r="BZ20" s="13" t="s">
        <v>2208</v>
      </c>
      <c r="CA20" s="13" t="s">
        <v>393</v>
      </c>
      <c r="CB20" s="13" t="s">
        <v>90</v>
      </c>
      <c r="CC20" s="13" t="s">
        <v>407</v>
      </c>
      <c r="CD20" s="13" t="s">
        <v>90</v>
      </c>
      <c r="CE20" s="13" t="s">
        <v>2225</v>
      </c>
      <c r="CF20" s="13" t="s">
        <v>1440</v>
      </c>
      <c r="CG20" s="13" t="s">
        <v>156</v>
      </c>
      <c r="CH20" s="13" t="s">
        <v>90</v>
      </c>
      <c r="CI20" s="13" t="s">
        <v>434</v>
      </c>
      <c r="CJ20" s="13" t="s">
        <v>2250</v>
      </c>
      <c r="CK20" s="13" t="s">
        <v>444</v>
      </c>
      <c r="CL20" s="13" t="s">
        <v>2272</v>
      </c>
      <c r="CM20" s="13" t="s">
        <v>1471</v>
      </c>
      <c r="CN20" s="13" t="s">
        <v>457</v>
      </c>
      <c r="CO20" s="13" t="s">
        <v>467</v>
      </c>
      <c r="CP20" s="13" t="s">
        <v>1485</v>
      </c>
      <c r="CQ20" s="13" t="s">
        <v>1495</v>
      </c>
      <c r="CR20" s="13" t="s">
        <v>1513</v>
      </c>
      <c r="CS20" s="13" t="s">
        <v>477</v>
      </c>
      <c r="CT20" s="13" t="s">
        <v>486</v>
      </c>
      <c r="CU20" s="13" t="s">
        <v>504</v>
      </c>
      <c r="CV20" s="13" t="s">
        <v>1533</v>
      </c>
      <c r="CW20" s="13" t="s">
        <v>1543</v>
      </c>
      <c r="CX20" s="13" t="s">
        <v>174</v>
      </c>
      <c r="CY20" s="13" t="s">
        <v>90</v>
      </c>
      <c r="CZ20" s="13" t="s">
        <v>1560</v>
      </c>
      <c r="DA20" s="13" t="s">
        <v>1570</v>
      </c>
      <c r="DB20" s="13" t="s">
        <v>521</v>
      </c>
      <c r="DC20" s="13" t="s">
        <v>90</v>
      </c>
      <c r="DD20" s="13" t="s">
        <v>541</v>
      </c>
      <c r="DE20" s="13" t="s">
        <v>2312</v>
      </c>
      <c r="DF20" s="13" t="s">
        <v>1594</v>
      </c>
      <c r="DG20" s="13" t="s">
        <v>548</v>
      </c>
      <c r="DH20" s="13" t="s">
        <v>90</v>
      </c>
      <c r="DI20" s="13" t="s">
        <v>90</v>
      </c>
      <c r="DJ20" s="13" t="s">
        <v>567</v>
      </c>
      <c r="DK20" s="13" t="s">
        <v>577</v>
      </c>
      <c r="DL20" s="13" t="s">
        <v>1617</v>
      </c>
      <c r="DM20" s="13" t="s">
        <v>90</v>
      </c>
      <c r="DN20" s="13" t="s">
        <v>90</v>
      </c>
      <c r="DO20" s="13" t="s">
        <v>593</v>
      </c>
      <c r="DP20" s="13" t="s">
        <v>90</v>
      </c>
      <c r="DQ20" s="13" t="s">
        <v>156</v>
      </c>
      <c r="DR20" s="13" t="s">
        <v>612</v>
      </c>
      <c r="DS20" s="13" t="s">
        <v>626</v>
      </c>
      <c r="DT20" s="13" t="s">
        <v>642</v>
      </c>
      <c r="DU20" s="13" t="s">
        <v>651</v>
      </c>
      <c r="DV20" s="13" t="s">
        <v>2358</v>
      </c>
      <c r="DW20" s="13" t="s">
        <v>90</v>
      </c>
      <c r="DX20" s="13" t="s">
        <v>1663</v>
      </c>
      <c r="DY20" s="13" t="s">
        <v>662</v>
      </c>
      <c r="DZ20" s="13" t="s">
        <v>675</v>
      </c>
      <c r="EA20" s="13" t="s">
        <v>1682</v>
      </c>
      <c r="EB20" s="13" t="s">
        <v>1699</v>
      </c>
      <c r="EC20" s="13" t="s">
        <v>685</v>
      </c>
      <c r="ED20" s="13" t="s">
        <v>90</v>
      </c>
      <c r="EE20" s="13" t="s">
        <v>1734</v>
      </c>
      <c r="EF20" s="13" t="s">
        <v>1745</v>
      </c>
      <c r="EG20" s="13" t="s">
        <v>2388</v>
      </c>
      <c r="EH20" s="13" t="s">
        <v>90</v>
      </c>
      <c r="EI20" s="13" t="s">
        <v>705</v>
      </c>
      <c r="EJ20" s="13" t="s">
        <v>90</v>
      </c>
      <c r="EK20" s="13" t="s">
        <v>1768</v>
      </c>
      <c r="EL20" s="13" t="s">
        <v>2408</v>
      </c>
      <c r="EM20" s="13" t="s">
        <v>184</v>
      </c>
      <c r="EN20" s="13" t="s">
        <v>732</v>
      </c>
      <c r="EO20" s="13" t="s">
        <v>2423</v>
      </c>
      <c r="EP20" s="13" t="s">
        <v>740</v>
      </c>
      <c r="EQ20" s="13" t="s">
        <v>90</v>
      </c>
      <c r="ER20" s="13" t="s">
        <v>747</v>
      </c>
      <c r="ES20" s="13" t="s">
        <v>758</v>
      </c>
      <c r="ET20" s="13" t="s">
        <v>768</v>
      </c>
      <c r="EU20" s="13" t="s">
        <v>2435</v>
      </c>
      <c r="EV20" s="13" t="s">
        <v>777</v>
      </c>
      <c r="EW20" s="13" t="s">
        <v>2453</v>
      </c>
      <c r="EX20" s="13" t="s">
        <v>2471</v>
      </c>
      <c r="EY20" s="13" t="s">
        <v>1785</v>
      </c>
      <c r="EZ20" s="13" t="s">
        <v>1801</v>
      </c>
      <c r="FA20" s="13" t="s">
        <v>1806</v>
      </c>
      <c r="FB20" s="13" t="s">
        <v>786</v>
      </c>
      <c r="FC20" s="13" t="s">
        <v>804</v>
      </c>
      <c r="FD20" s="13" t="s">
        <v>822</v>
      </c>
      <c r="FE20" s="13" t="s">
        <v>1814</v>
      </c>
      <c r="FF20" s="13" t="s">
        <v>839</v>
      </c>
      <c r="FG20" s="13" t="s">
        <v>90</v>
      </c>
      <c r="FH20" s="13" t="s">
        <v>90</v>
      </c>
      <c r="FI20" s="13" t="s">
        <v>1822</v>
      </c>
      <c r="FJ20" s="13" t="s">
        <v>1837</v>
      </c>
      <c r="FK20" s="13" t="s">
        <v>1846</v>
      </c>
      <c r="FL20" s="13" t="s">
        <v>1855</v>
      </c>
      <c r="FM20" s="13" t="s">
        <v>859</v>
      </c>
      <c r="FN20" s="13" t="s">
        <v>90</v>
      </c>
      <c r="FO20" s="13" t="s">
        <v>2519</v>
      </c>
      <c r="FP20" s="13" t="s">
        <v>870</v>
      </c>
      <c r="FQ20" s="13" t="s">
        <v>90</v>
      </c>
      <c r="FR20" s="13" t="s">
        <v>1881</v>
      </c>
      <c r="FS20" s="13" t="s">
        <v>1899</v>
      </c>
      <c r="FT20" s="13" t="s">
        <v>878</v>
      </c>
      <c r="FU20" s="13" t="s">
        <v>1911</v>
      </c>
      <c r="FV20" s="13" t="s">
        <v>888</v>
      </c>
      <c r="FW20" s="13" t="s">
        <v>1934</v>
      </c>
    </row>
    <row r="21" spans="1:179" x14ac:dyDescent="0.25">
      <c r="A21" s="5"/>
      <c r="B21" s="13" t="s">
        <v>72</v>
      </c>
      <c r="C21" s="13" t="s">
        <v>90</v>
      </c>
      <c r="D21" s="13" t="s">
        <v>90</v>
      </c>
      <c r="E21" s="13" t="s">
        <v>90</v>
      </c>
      <c r="F21" s="13" t="s">
        <v>90</v>
      </c>
      <c r="G21" s="13" t="s">
        <v>90</v>
      </c>
      <c r="H21" s="13" t="s">
        <v>90</v>
      </c>
      <c r="I21" s="13" t="s">
        <v>90</v>
      </c>
      <c r="J21" s="13" t="s">
        <v>90</v>
      </c>
      <c r="K21" s="13">
        <v>281.11239999999998</v>
      </c>
      <c r="L21" s="13">
        <v>169.08512999999999</v>
      </c>
      <c r="M21" s="13">
        <v>154.02661000000001</v>
      </c>
      <c r="N21" s="13" t="s">
        <v>90</v>
      </c>
      <c r="O21" s="13">
        <v>108.06874999999999</v>
      </c>
      <c r="P21" s="13" t="s">
        <v>90</v>
      </c>
      <c r="Q21" s="13">
        <v>103.06332999999999</v>
      </c>
      <c r="R21" s="13">
        <v>164.06846999999999</v>
      </c>
      <c r="S21" s="13" t="s">
        <v>90</v>
      </c>
      <c r="T21" s="13">
        <v>104.04734000000001</v>
      </c>
      <c r="U21" s="13" t="s">
        <v>90</v>
      </c>
      <c r="V21" s="13" t="s">
        <v>90</v>
      </c>
      <c r="W21" s="13" t="s">
        <v>90</v>
      </c>
      <c r="X21" s="13">
        <v>166.06299000000001</v>
      </c>
      <c r="Y21" s="13" t="s">
        <v>90</v>
      </c>
      <c r="Z21" s="13">
        <v>138.03169</v>
      </c>
      <c r="AA21" s="13">
        <v>104.04734000000001</v>
      </c>
      <c r="AB21" s="13" t="s">
        <v>90</v>
      </c>
      <c r="AC21" s="13">
        <v>130.06299000000001</v>
      </c>
      <c r="AD21" s="13" t="s">
        <v>90</v>
      </c>
      <c r="AE21" s="13">
        <v>145.08512999999999</v>
      </c>
      <c r="AF21" s="13">
        <v>130.06299000000001</v>
      </c>
      <c r="AG21" s="13">
        <v>183.05315999999999</v>
      </c>
      <c r="AH21" s="13">
        <v>117.07898</v>
      </c>
      <c r="AI21" s="13" t="s">
        <v>90</v>
      </c>
      <c r="AJ21" s="13" t="s">
        <v>90</v>
      </c>
      <c r="AK21" s="13">
        <v>267.09674999999999</v>
      </c>
      <c r="AL21" s="13">
        <v>559.07167000000004</v>
      </c>
      <c r="AM21" s="13">
        <v>158.04399000000001</v>
      </c>
      <c r="AN21" s="13">
        <v>180.06339</v>
      </c>
      <c r="AO21" s="13">
        <v>119.05824</v>
      </c>
      <c r="AP21" s="13">
        <v>180.06339</v>
      </c>
      <c r="AQ21" s="13" t="s">
        <v>90</v>
      </c>
      <c r="AR21" s="13">
        <v>240.12224000000001</v>
      </c>
      <c r="AS21" s="13">
        <v>152.06846999999999</v>
      </c>
      <c r="AT21" s="13">
        <v>174.11168000000001</v>
      </c>
      <c r="AU21" s="13">
        <v>176.03209000000001</v>
      </c>
      <c r="AV21" s="13">
        <v>132.05349000000001</v>
      </c>
      <c r="AW21" s="13">
        <v>133.03751</v>
      </c>
      <c r="AX21" s="13">
        <v>188.10486</v>
      </c>
      <c r="AY21" s="13">
        <v>117.07898</v>
      </c>
      <c r="AZ21" s="13" t="s">
        <v>90</v>
      </c>
      <c r="BA21" s="13" t="s">
        <v>90</v>
      </c>
      <c r="BB21" s="13" t="s">
        <v>90</v>
      </c>
      <c r="BC21" s="13" t="s">
        <v>90</v>
      </c>
      <c r="BD21" s="13" t="s">
        <v>90</v>
      </c>
      <c r="BE21" s="13" t="s">
        <v>90</v>
      </c>
      <c r="BF21" s="13" t="s">
        <v>90</v>
      </c>
      <c r="BG21" s="13">
        <v>226.10659000000001</v>
      </c>
      <c r="BH21" s="13">
        <v>392.29266000000001</v>
      </c>
      <c r="BI21" s="13">
        <v>408.28757000000002</v>
      </c>
      <c r="BJ21" s="13">
        <v>104.10754</v>
      </c>
      <c r="BK21" s="13" t="s">
        <v>90</v>
      </c>
      <c r="BL21" s="13">
        <v>192.02699999999999</v>
      </c>
      <c r="BM21" s="13">
        <v>175.09568999999999</v>
      </c>
      <c r="BN21" s="13">
        <v>346.21440999999999</v>
      </c>
      <c r="BO21" s="13">
        <v>131.06948</v>
      </c>
      <c r="BP21" s="13">
        <v>113.05891</v>
      </c>
      <c r="BQ21" s="13">
        <v>222.06743</v>
      </c>
      <c r="BR21" s="13">
        <v>121.01975</v>
      </c>
      <c r="BS21" s="13">
        <v>240.02385000000001</v>
      </c>
      <c r="BT21" s="13">
        <v>243.08552</v>
      </c>
      <c r="BU21" s="13">
        <v>111.04326</v>
      </c>
      <c r="BV21" s="13">
        <v>145.11027999999999</v>
      </c>
      <c r="BW21" s="13">
        <v>227.09061</v>
      </c>
      <c r="BX21" s="13">
        <v>228.07462000000001</v>
      </c>
      <c r="BY21" s="13">
        <v>565.37436000000002</v>
      </c>
      <c r="BZ21" s="13">
        <v>105.07898</v>
      </c>
      <c r="CA21" s="13">
        <v>169.99802</v>
      </c>
      <c r="CB21" s="13" t="s">
        <v>90</v>
      </c>
      <c r="CC21" s="13">
        <v>132.08987999999999</v>
      </c>
      <c r="CD21" s="13" t="s">
        <v>90</v>
      </c>
      <c r="CE21" s="13">
        <v>230.01915</v>
      </c>
      <c r="CF21" s="13">
        <v>141.01909000000001</v>
      </c>
      <c r="CG21" s="13">
        <v>203.09463</v>
      </c>
      <c r="CH21" s="13" t="s">
        <v>90</v>
      </c>
      <c r="CI21" s="13">
        <v>180.06339</v>
      </c>
      <c r="CJ21" s="13">
        <v>103.06332999999999</v>
      </c>
      <c r="CK21" s="13">
        <v>196.0583</v>
      </c>
      <c r="CL21" s="13">
        <v>260.02972</v>
      </c>
      <c r="CM21" s="13">
        <v>194.04265000000001</v>
      </c>
      <c r="CN21" s="13">
        <v>147.05315999999999</v>
      </c>
      <c r="CO21" s="13">
        <v>146.06914</v>
      </c>
      <c r="CP21" s="13">
        <v>172.01366999999999</v>
      </c>
      <c r="CQ21" s="13">
        <v>75.032030000000006</v>
      </c>
      <c r="CR21" s="13">
        <v>363.05799999999999</v>
      </c>
      <c r="CS21" s="13">
        <v>179.05824000000001</v>
      </c>
      <c r="CT21" s="13">
        <v>111.07965</v>
      </c>
      <c r="CU21" s="13">
        <v>135.03540000000001</v>
      </c>
      <c r="CV21" s="13">
        <v>268.05515000000003</v>
      </c>
      <c r="CW21" s="13">
        <v>119.05824</v>
      </c>
      <c r="CX21" s="13">
        <v>182.05790999999999</v>
      </c>
      <c r="CY21" s="13" t="s">
        <v>90</v>
      </c>
      <c r="CZ21" s="13">
        <v>268.08076999999997</v>
      </c>
      <c r="DA21" s="13">
        <v>348.0471</v>
      </c>
      <c r="DB21" s="13">
        <v>131.09463</v>
      </c>
      <c r="DC21" s="13" t="s">
        <v>90</v>
      </c>
      <c r="DD21" s="13" t="s">
        <v>90</v>
      </c>
      <c r="DE21" s="13">
        <v>208.08479</v>
      </c>
      <c r="DF21" s="13">
        <v>90.031689999999998</v>
      </c>
      <c r="DG21" s="13">
        <v>89.04768</v>
      </c>
      <c r="DH21" s="13" t="s">
        <v>90</v>
      </c>
      <c r="DI21" s="13" t="s">
        <v>90</v>
      </c>
      <c r="DJ21" s="13">
        <v>161.10518999999999</v>
      </c>
      <c r="DK21" s="13">
        <v>131.09463</v>
      </c>
      <c r="DL21" s="13">
        <v>178.04774</v>
      </c>
      <c r="DM21" s="13" t="s">
        <v>90</v>
      </c>
      <c r="DN21" s="13" t="s">
        <v>90</v>
      </c>
      <c r="DO21" s="13">
        <v>132.08987999999999</v>
      </c>
      <c r="DP21" s="13" t="s">
        <v>90</v>
      </c>
      <c r="DQ21" s="13">
        <v>242.08037999999999</v>
      </c>
      <c r="DR21" s="13">
        <v>146.10552999999999</v>
      </c>
      <c r="DS21" s="13">
        <v>180.06339</v>
      </c>
      <c r="DT21" s="13">
        <v>130.06299000000001</v>
      </c>
      <c r="DU21" s="13">
        <v>180.06339</v>
      </c>
      <c r="DV21" s="13">
        <v>188.15248</v>
      </c>
      <c r="DW21" s="13" t="s">
        <v>90</v>
      </c>
      <c r="DX21" s="13">
        <v>131.05824000000001</v>
      </c>
      <c r="DY21" s="13" t="s">
        <v>90</v>
      </c>
      <c r="DZ21" s="13">
        <v>221.08994000000001</v>
      </c>
      <c r="EA21" s="13">
        <v>189.06371999999999</v>
      </c>
      <c r="EB21" s="13">
        <v>117.04259</v>
      </c>
      <c r="EC21" s="13">
        <v>173.10518999999999</v>
      </c>
      <c r="ED21" s="13" t="s">
        <v>90</v>
      </c>
      <c r="EE21" s="13">
        <v>191.06161</v>
      </c>
      <c r="EF21" s="13">
        <v>207.08954</v>
      </c>
      <c r="EG21" s="13">
        <v>122.04801</v>
      </c>
      <c r="EH21" s="13" t="s">
        <v>90</v>
      </c>
      <c r="EI21" s="13">
        <v>117.07898</v>
      </c>
      <c r="EJ21" s="13" t="s">
        <v>90</v>
      </c>
      <c r="EK21" s="13">
        <v>216.17254</v>
      </c>
      <c r="EL21" s="13" t="s">
        <v>90</v>
      </c>
      <c r="EM21" s="13">
        <v>219.11067</v>
      </c>
      <c r="EN21" s="13">
        <v>165.07898</v>
      </c>
      <c r="EO21" s="13">
        <v>137.08405999999999</v>
      </c>
      <c r="EP21" s="13" t="s">
        <v>90</v>
      </c>
      <c r="EQ21" s="13" t="s">
        <v>90</v>
      </c>
      <c r="ER21" s="13">
        <v>129.07898</v>
      </c>
      <c r="ES21" s="13">
        <v>153.07898</v>
      </c>
      <c r="ET21" s="13">
        <v>115.06332999999999</v>
      </c>
      <c r="EU21" s="13">
        <v>88.100049999999996</v>
      </c>
      <c r="EV21" s="13">
        <v>129.04258999999999</v>
      </c>
      <c r="EW21" s="13">
        <v>376.13828000000001</v>
      </c>
      <c r="EX21" s="13">
        <v>398.13724000000002</v>
      </c>
      <c r="EY21" s="13">
        <v>138.03169</v>
      </c>
      <c r="EZ21" s="13" t="s">
        <v>90</v>
      </c>
      <c r="FA21" s="13">
        <v>105.04259</v>
      </c>
      <c r="FB21" s="13">
        <v>176.09495999999999</v>
      </c>
      <c r="FC21" s="13">
        <v>145.15790000000001</v>
      </c>
      <c r="FD21" s="13">
        <v>202.21575000000001</v>
      </c>
      <c r="FE21" s="13">
        <v>731.60670000000005</v>
      </c>
      <c r="FF21" s="13" t="s">
        <v>90</v>
      </c>
      <c r="FG21" s="13" t="s">
        <v>90</v>
      </c>
      <c r="FH21" s="13" t="s">
        <v>90</v>
      </c>
      <c r="FI21" s="13">
        <v>119.05824</v>
      </c>
      <c r="FJ21" s="13">
        <v>242.09027</v>
      </c>
      <c r="FK21" s="13">
        <v>131.05824000000001</v>
      </c>
      <c r="FL21" s="13" t="s">
        <v>90</v>
      </c>
      <c r="FM21" s="13">
        <v>137.04768000000001</v>
      </c>
      <c r="FN21" s="13" t="s">
        <v>90</v>
      </c>
      <c r="FO21" s="13">
        <v>160.10005000000001</v>
      </c>
      <c r="FP21" s="13">
        <v>204.08987999999999</v>
      </c>
      <c r="FQ21" s="13" t="s">
        <v>90</v>
      </c>
      <c r="FR21" s="13">
        <v>112.02728</v>
      </c>
      <c r="FS21" s="13">
        <v>168.02833999999999</v>
      </c>
      <c r="FT21" s="13">
        <v>132.05349000000001</v>
      </c>
      <c r="FU21" s="13">
        <v>244.06953999999999</v>
      </c>
      <c r="FV21" s="13">
        <v>117.07898</v>
      </c>
      <c r="FW21" s="13">
        <v>284.07567999999998</v>
      </c>
    </row>
    <row r="22" spans="1:179" x14ac:dyDescent="0.25">
      <c r="A22" s="5"/>
      <c r="B22" s="13" t="s">
        <v>73</v>
      </c>
      <c r="C22" s="13" t="s">
        <v>90</v>
      </c>
      <c r="D22" s="13" t="s">
        <v>90</v>
      </c>
      <c r="E22" s="13" t="s">
        <v>90</v>
      </c>
      <c r="F22" s="13" t="s">
        <v>90</v>
      </c>
      <c r="G22" s="13" t="s">
        <v>90</v>
      </c>
      <c r="H22" s="13" t="s">
        <v>90</v>
      </c>
      <c r="I22" s="13" t="s">
        <v>90</v>
      </c>
      <c r="J22" s="13" t="s">
        <v>90</v>
      </c>
      <c r="K22" s="13" t="s">
        <v>90</v>
      </c>
      <c r="L22" s="13" t="s">
        <v>90</v>
      </c>
      <c r="M22" s="13" t="s">
        <v>90</v>
      </c>
      <c r="N22" s="13" t="s">
        <v>90</v>
      </c>
      <c r="O22" s="13" t="s">
        <v>90</v>
      </c>
      <c r="P22" s="13" t="s">
        <v>90</v>
      </c>
      <c r="Q22" s="13" t="s">
        <v>90</v>
      </c>
      <c r="R22" s="13" t="s">
        <v>90</v>
      </c>
      <c r="S22" s="13" t="s">
        <v>90</v>
      </c>
      <c r="T22" s="13" t="s">
        <v>90</v>
      </c>
      <c r="U22" s="13" t="s">
        <v>90</v>
      </c>
      <c r="V22" s="13" t="s">
        <v>90</v>
      </c>
      <c r="W22" s="13" t="s">
        <v>90</v>
      </c>
      <c r="X22" s="13" t="s">
        <v>90</v>
      </c>
      <c r="Y22" s="13" t="s">
        <v>90</v>
      </c>
      <c r="Z22" s="13" t="s">
        <v>90</v>
      </c>
      <c r="AA22" s="13" t="s">
        <v>90</v>
      </c>
      <c r="AB22" s="13" t="s">
        <v>90</v>
      </c>
      <c r="AC22" s="13" t="s">
        <v>90</v>
      </c>
      <c r="AD22" s="13" t="s">
        <v>90</v>
      </c>
      <c r="AE22" s="13" t="s">
        <v>90</v>
      </c>
      <c r="AF22" s="13" t="s">
        <v>90</v>
      </c>
      <c r="AG22" s="13" t="s">
        <v>90</v>
      </c>
      <c r="AH22" s="13" t="s">
        <v>90</v>
      </c>
      <c r="AI22" s="13" t="s">
        <v>90</v>
      </c>
      <c r="AJ22" s="13" t="s">
        <v>90</v>
      </c>
      <c r="AK22" s="13" t="s">
        <v>90</v>
      </c>
      <c r="AL22" s="13" t="s">
        <v>90</v>
      </c>
      <c r="AM22" s="13" t="s">
        <v>90</v>
      </c>
      <c r="AN22" s="13" t="s">
        <v>90</v>
      </c>
      <c r="AO22" s="13" t="s">
        <v>90</v>
      </c>
      <c r="AP22" s="13" t="s">
        <v>90</v>
      </c>
      <c r="AQ22" s="13" t="s">
        <v>90</v>
      </c>
      <c r="AR22" s="13" t="s">
        <v>90</v>
      </c>
      <c r="AS22" s="13" t="s">
        <v>90</v>
      </c>
      <c r="AT22" s="13" t="s">
        <v>90</v>
      </c>
      <c r="AU22" s="13" t="s">
        <v>90</v>
      </c>
      <c r="AV22" s="13" t="s">
        <v>90</v>
      </c>
      <c r="AW22" s="13" t="s">
        <v>90</v>
      </c>
      <c r="AX22" s="13" t="s">
        <v>90</v>
      </c>
      <c r="AY22" s="13" t="s">
        <v>90</v>
      </c>
      <c r="AZ22" s="13" t="s">
        <v>90</v>
      </c>
      <c r="BA22" s="13" t="s">
        <v>90</v>
      </c>
      <c r="BB22" s="13" t="s">
        <v>90</v>
      </c>
      <c r="BC22" s="13" t="s">
        <v>90</v>
      </c>
      <c r="BD22" s="13" t="s">
        <v>90</v>
      </c>
      <c r="BE22" s="13" t="s">
        <v>90</v>
      </c>
      <c r="BF22" s="13" t="s">
        <v>90</v>
      </c>
      <c r="BG22" s="13" t="s">
        <v>90</v>
      </c>
      <c r="BH22" s="13" t="s">
        <v>90</v>
      </c>
      <c r="BI22" s="13" t="s">
        <v>90</v>
      </c>
      <c r="BJ22" s="13">
        <v>1</v>
      </c>
      <c r="BK22" s="13" t="s">
        <v>90</v>
      </c>
      <c r="BL22" s="13" t="s">
        <v>90</v>
      </c>
      <c r="BM22" s="13" t="s">
        <v>90</v>
      </c>
      <c r="BN22" s="13" t="s">
        <v>90</v>
      </c>
      <c r="BO22" s="13" t="s">
        <v>90</v>
      </c>
      <c r="BP22" s="13" t="s">
        <v>90</v>
      </c>
      <c r="BQ22" s="13" t="s">
        <v>90</v>
      </c>
      <c r="BR22" s="13" t="s">
        <v>90</v>
      </c>
      <c r="BS22" s="13" t="s">
        <v>90</v>
      </c>
      <c r="BT22" s="13" t="s">
        <v>90</v>
      </c>
      <c r="BU22" s="13" t="s">
        <v>90</v>
      </c>
      <c r="BV22" s="13" t="s">
        <v>90</v>
      </c>
      <c r="BW22" s="13" t="s">
        <v>90</v>
      </c>
      <c r="BX22" s="13" t="s">
        <v>90</v>
      </c>
      <c r="BY22" s="13" t="s">
        <v>90</v>
      </c>
      <c r="BZ22" s="13" t="s">
        <v>90</v>
      </c>
      <c r="CA22" s="13" t="s">
        <v>90</v>
      </c>
      <c r="CB22" s="13" t="s">
        <v>90</v>
      </c>
      <c r="CC22" s="13" t="s">
        <v>90</v>
      </c>
      <c r="CD22" s="13" t="s">
        <v>90</v>
      </c>
      <c r="CE22" s="13" t="s">
        <v>90</v>
      </c>
      <c r="CF22" s="13" t="s">
        <v>90</v>
      </c>
      <c r="CG22" s="13" t="s">
        <v>90</v>
      </c>
      <c r="CH22" s="13" t="s">
        <v>90</v>
      </c>
      <c r="CI22" s="13" t="s">
        <v>90</v>
      </c>
      <c r="CJ22" s="13" t="s">
        <v>90</v>
      </c>
      <c r="CK22" s="13" t="s">
        <v>90</v>
      </c>
      <c r="CL22" s="13" t="s">
        <v>90</v>
      </c>
      <c r="CM22" s="13" t="s">
        <v>90</v>
      </c>
      <c r="CN22" s="13" t="s">
        <v>90</v>
      </c>
      <c r="CO22" s="13" t="s">
        <v>90</v>
      </c>
      <c r="CP22" s="13" t="s">
        <v>90</v>
      </c>
      <c r="CQ22" s="13" t="s">
        <v>90</v>
      </c>
      <c r="CR22" s="13" t="s">
        <v>90</v>
      </c>
      <c r="CS22" s="13" t="s">
        <v>90</v>
      </c>
      <c r="CT22" s="13" t="s">
        <v>90</v>
      </c>
      <c r="CU22" s="13" t="s">
        <v>90</v>
      </c>
      <c r="CV22" s="13" t="s">
        <v>90</v>
      </c>
      <c r="CW22" s="13" t="s">
        <v>90</v>
      </c>
      <c r="CX22" s="13" t="s">
        <v>90</v>
      </c>
      <c r="CY22" s="13" t="s">
        <v>90</v>
      </c>
      <c r="CZ22" s="13" t="s">
        <v>90</v>
      </c>
      <c r="DA22" s="13" t="s">
        <v>90</v>
      </c>
      <c r="DB22" s="13" t="s">
        <v>90</v>
      </c>
      <c r="DC22" s="13" t="s">
        <v>90</v>
      </c>
      <c r="DD22" s="13" t="s">
        <v>90</v>
      </c>
      <c r="DE22" s="13" t="s">
        <v>90</v>
      </c>
      <c r="DF22" s="13" t="s">
        <v>90</v>
      </c>
      <c r="DG22" s="13" t="s">
        <v>90</v>
      </c>
      <c r="DH22" s="13" t="s">
        <v>90</v>
      </c>
      <c r="DI22" s="13" t="s">
        <v>90</v>
      </c>
      <c r="DJ22" s="13" t="s">
        <v>90</v>
      </c>
      <c r="DK22" s="13" t="s">
        <v>90</v>
      </c>
      <c r="DL22" s="13" t="s">
        <v>90</v>
      </c>
      <c r="DM22" s="13" t="s">
        <v>90</v>
      </c>
      <c r="DN22" s="13" t="s">
        <v>90</v>
      </c>
      <c r="DO22" s="13" t="s">
        <v>90</v>
      </c>
      <c r="DP22" s="13" t="s">
        <v>90</v>
      </c>
      <c r="DQ22" s="13" t="s">
        <v>90</v>
      </c>
      <c r="DR22" s="13" t="s">
        <v>90</v>
      </c>
      <c r="DS22" s="13" t="s">
        <v>90</v>
      </c>
      <c r="DT22" s="13" t="s">
        <v>90</v>
      </c>
      <c r="DU22" s="13" t="s">
        <v>90</v>
      </c>
      <c r="DV22" s="13" t="s">
        <v>90</v>
      </c>
      <c r="DW22" s="13" t="s">
        <v>90</v>
      </c>
      <c r="DX22" s="13" t="s">
        <v>90</v>
      </c>
      <c r="DY22" s="13" t="s">
        <v>90</v>
      </c>
      <c r="DZ22" s="13" t="s">
        <v>90</v>
      </c>
      <c r="EA22" s="13" t="s">
        <v>90</v>
      </c>
      <c r="EB22" s="13" t="s">
        <v>90</v>
      </c>
      <c r="EC22" s="13" t="s">
        <v>90</v>
      </c>
      <c r="ED22" s="13" t="s">
        <v>90</v>
      </c>
      <c r="EE22" s="13" t="s">
        <v>90</v>
      </c>
      <c r="EF22" s="13" t="s">
        <v>90</v>
      </c>
      <c r="EG22" s="13" t="s">
        <v>90</v>
      </c>
      <c r="EH22" s="13" t="s">
        <v>90</v>
      </c>
      <c r="EI22" s="13" t="s">
        <v>90</v>
      </c>
      <c r="EJ22" s="13" t="s">
        <v>90</v>
      </c>
      <c r="EK22" s="13" t="s">
        <v>90</v>
      </c>
      <c r="EL22" s="13" t="s">
        <v>90</v>
      </c>
      <c r="EM22" s="13" t="s">
        <v>90</v>
      </c>
      <c r="EN22" s="13" t="s">
        <v>90</v>
      </c>
      <c r="EO22" s="13" t="s">
        <v>90</v>
      </c>
      <c r="EP22" s="13" t="s">
        <v>90</v>
      </c>
      <c r="EQ22" s="13" t="s">
        <v>90</v>
      </c>
      <c r="ER22" s="13" t="s">
        <v>90</v>
      </c>
      <c r="ES22" s="13" t="s">
        <v>90</v>
      </c>
      <c r="ET22" s="13" t="s">
        <v>90</v>
      </c>
      <c r="EU22" s="13" t="s">
        <v>90</v>
      </c>
      <c r="EV22" s="13" t="s">
        <v>90</v>
      </c>
      <c r="EW22" s="13" t="s">
        <v>90</v>
      </c>
      <c r="EX22" s="13" t="s">
        <v>90</v>
      </c>
      <c r="EY22" s="13" t="s">
        <v>90</v>
      </c>
      <c r="EZ22" s="13" t="s">
        <v>90</v>
      </c>
      <c r="FA22" s="13" t="s">
        <v>90</v>
      </c>
      <c r="FB22" s="13" t="s">
        <v>90</v>
      </c>
      <c r="FC22" s="13" t="s">
        <v>90</v>
      </c>
      <c r="FD22" s="13" t="s">
        <v>90</v>
      </c>
      <c r="FE22" s="13" t="s">
        <v>90</v>
      </c>
      <c r="FF22" s="13" t="s">
        <v>90</v>
      </c>
      <c r="FG22" s="13" t="s">
        <v>90</v>
      </c>
      <c r="FH22" s="13" t="s">
        <v>90</v>
      </c>
      <c r="FI22" s="13" t="s">
        <v>90</v>
      </c>
      <c r="FJ22" s="13" t="s">
        <v>90</v>
      </c>
      <c r="FK22" s="13" t="s">
        <v>90</v>
      </c>
      <c r="FL22" s="13" t="s">
        <v>90</v>
      </c>
      <c r="FM22" s="13" t="s">
        <v>90</v>
      </c>
      <c r="FN22" s="13" t="s">
        <v>90</v>
      </c>
      <c r="FO22" s="13" t="s">
        <v>90</v>
      </c>
      <c r="FP22" s="13" t="s">
        <v>90</v>
      </c>
      <c r="FQ22" s="13" t="s">
        <v>90</v>
      </c>
      <c r="FR22" s="13" t="s">
        <v>90</v>
      </c>
      <c r="FS22" s="13" t="s">
        <v>90</v>
      </c>
      <c r="FT22" s="13" t="s">
        <v>90</v>
      </c>
      <c r="FU22" s="13" t="s">
        <v>90</v>
      </c>
      <c r="FV22" s="13" t="s">
        <v>90</v>
      </c>
      <c r="FW22" s="13" t="s">
        <v>90</v>
      </c>
    </row>
    <row r="23" spans="1:179" x14ac:dyDescent="0.25">
      <c r="A23" s="5"/>
      <c r="B23" s="13" t="s">
        <v>74</v>
      </c>
      <c r="C23" s="13" t="s">
        <v>90</v>
      </c>
      <c r="D23" s="13" t="s">
        <v>90</v>
      </c>
      <c r="E23" s="13" t="s">
        <v>90</v>
      </c>
      <c r="F23" s="13" t="s">
        <v>90</v>
      </c>
      <c r="G23" s="13" t="s">
        <v>90</v>
      </c>
      <c r="H23" s="13" t="s">
        <v>90</v>
      </c>
      <c r="I23" s="13" t="s">
        <v>90</v>
      </c>
      <c r="J23" s="13" t="s">
        <v>90</v>
      </c>
      <c r="K23" s="13">
        <v>6888</v>
      </c>
      <c r="L23" s="13">
        <v>3293</v>
      </c>
      <c r="M23" s="13">
        <v>3276</v>
      </c>
      <c r="N23" s="13" t="s">
        <v>90</v>
      </c>
      <c r="O23" s="13">
        <v>90594</v>
      </c>
      <c r="P23" s="13" t="s">
        <v>90</v>
      </c>
      <c r="Q23" s="13">
        <v>37</v>
      </c>
      <c r="R23" s="13">
        <v>3285</v>
      </c>
      <c r="S23" s="13" t="s">
        <v>90</v>
      </c>
      <c r="T23" s="13">
        <v>35690</v>
      </c>
      <c r="U23" s="13" t="s">
        <v>90</v>
      </c>
      <c r="V23" s="13">
        <v>64935</v>
      </c>
      <c r="W23" s="13" t="s">
        <v>90</v>
      </c>
      <c r="X23" s="13">
        <v>63105</v>
      </c>
      <c r="Y23" s="13" t="s">
        <v>90</v>
      </c>
      <c r="Z23" s="13">
        <v>3262</v>
      </c>
      <c r="AA23" s="13">
        <v>125</v>
      </c>
      <c r="AB23" s="13" t="s">
        <v>90</v>
      </c>
      <c r="AC23" s="13">
        <v>122</v>
      </c>
      <c r="AD23" s="13" t="s">
        <v>90</v>
      </c>
      <c r="AE23" s="13">
        <v>4155</v>
      </c>
      <c r="AF23" s="13">
        <v>121</v>
      </c>
      <c r="AG23" s="13">
        <v>239</v>
      </c>
      <c r="AH23" s="13">
        <v>6902</v>
      </c>
      <c r="AI23" s="13" t="s">
        <v>90</v>
      </c>
      <c r="AJ23" s="13" t="s">
        <v>90</v>
      </c>
      <c r="AK23" s="13">
        <v>86</v>
      </c>
      <c r="AL23" s="13">
        <v>3595</v>
      </c>
      <c r="AM23" s="13">
        <v>89</v>
      </c>
      <c r="AN23" s="13" t="s">
        <v>90</v>
      </c>
      <c r="AO23" s="13">
        <v>3245</v>
      </c>
      <c r="AP23" s="13">
        <v>133</v>
      </c>
      <c r="AQ23" s="13" t="s">
        <v>90</v>
      </c>
      <c r="AR23" s="13">
        <v>4195</v>
      </c>
      <c r="AS23" s="13">
        <v>141</v>
      </c>
      <c r="AT23" s="13">
        <v>13</v>
      </c>
      <c r="AU23" s="13">
        <v>3753</v>
      </c>
      <c r="AV23" s="13">
        <v>14</v>
      </c>
      <c r="AW23" s="13">
        <v>5206</v>
      </c>
      <c r="AX23" s="13">
        <v>5750</v>
      </c>
      <c r="AY23" s="13">
        <v>287</v>
      </c>
      <c r="AZ23" s="13">
        <v>964</v>
      </c>
      <c r="BA23" s="13" t="s">
        <v>90</v>
      </c>
      <c r="BB23" s="13" t="s">
        <v>90</v>
      </c>
      <c r="BC23" s="13" t="s">
        <v>90</v>
      </c>
      <c r="BD23" s="13" t="s">
        <v>90</v>
      </c>
      <c r="BE23" s="13" t="s">
        <v>90</v>
      </c>
      <c r="BF23" s="13" t="s">
        <v>90</v>
      </c>
      <c r="BG23" s="13">
        <v>38</v>
      </c>
      <c r="BH23" s="13">
        <v>207</v>
      </c>
      <c r="BI23" s="13">
        <v>206</v>
      </c>
      <c r="BJ23" s="13">
        <v>56</v>
      </c>
      <c r="BK23" s="13" t="s">
        <v>90</v>
      </c>
      <c r="BL23" s="13">
        <v>124</v>
      </c>
      <c r="BM23" s="13">
        <v>16</v>
      </c>
      <c r="BN23" s="13">
        <v>6314</v>
      </c>
      <c r="BO23" s="13">
        <v>7</v>
      </c>
      <c r="BP23" s="13">
        <v>8</v>
      </c>
      <c r="BQ23" s="13">
        <v>39</v>
      </c>
      <c r="BR23" s="13">
        <v>5556</v>
      </c>
      <c r="BS23" s="13">
        <v>5207</v>
      </c>
      <c r="BT23" s="13">
        <v>3376</v>
      </c>
      <c r="BU23" s="13">
        <v>283</v>
      </c>
      <c r="BV23" s="13">
        <v>966</v>
      </c>
      <c r="BW23" s="13">
        <v>3367</v>
      </c>
      <c r="BX23" s="13">
        <v>91</v>
      </c>
      <c r="BY23" s="13">
        <v>45204</v>
      </c>
      <c r="BZ23" s="13">
        <v>3239</v>
      </c>
      <c r="CA23" s="13">
        <v>148</v>
      </c>
      <c r="CB23" s="13" t="s">
        <v>90</v>
      </c>
      <c r="CC23" s="13">
        <v>6910</v>
      </c>
      <c r="CD23" s="13" t="s">
        <v>90</v>
      </c>
      <c r="CE23" s="13">
        <v>159</v>
      </c>
      <c r="CF23" s="13">
        <v>5233</v>
      </c>
      <c r="CG23" s="13" t="s">
        <v>90</v>
      </c>
      <c r="CH23" s="13" t="s">
        <v>90</v>
      </c>
      <c r="CI23" s="13">
        <v>134</v>
      </c>
      <c r="CJ23" s="13">
        <v>279</v>
      </c>
      <c r="CK23" s="13">
        <v>345</v>
      </c>
      <c r="CL23" s="13">
        <v>145</v>
      </c>
      <c r="CM23" s="13" t="s">
        <v>90</v>
      </c>
      <c r="CN23" s="13">
        <v>5174</v>
      </c>
      <c r="CO23" s="13">
        <v>18</v>
      </c>
      <c r="CP23" s="13">
        <v>5161</v>
      </c>
      <c r="CQ23" s="13">
        <v>20</v>
      </c>
      <c r="CR23" s="13">
        <v>98</v>
      </c>
      <c r="CS23" s="13">
        <v>1301</v>
      </c>
      <c r="CT23" s="13">
        <v>68</v>
      </c>
      <c r="CU23" s="13">
        <v>63636</v>
      </c>
      <c r="CV23" s="13">
        <v>4189</v>
      </c>
      <c r="CW23" s="13">
        <v>288</v>
      </c>
      <c r="CX23" s="13">
        <v>34515</v>
      </c>
      <c r="CY23" s="13" t="s">
        <v>90</v>
      </c>
      <c r="CZ23" s="13">
        <v>84</v>
      </c>
      <c r="DA23" s="13">
        <v>3490</v>
      </c>
      <c r="DB23" s="13">
        <v>5193</v>
      </c>
      <c r="DC23" s="13" t="s">
        <v>90</v>
      </c>
      <c r="DD23" s="13">
        <v>5657</v>
      </c>
      <c r="DE23" s="13">
        <v>72</v>
      </c>
      <c r="DF23" s="13">
        <v>5205</v>
      </c>
      <c r="DG23" s="13">
        <v>11</v>
      </c>
      <c r="DH23" s="13" t="s">
        <v>90</v>
      </c>
      <c r="DI23" s="13" t="s">
        <v>90</v>
      </c>
      <c r="DJ23" s="13">
        <v>52</v>
      </c>
      <c r="DK23" s="13">
        <v>24</v>
      </c>
      <c r="DL23" s="13">
        <v>64612</v>
      </c>
      <c r="DM23" s="13" t="s">
        <v>90</v>
      </c>
      <c r="DN23" s="13" t="s">
        <v>90</v>
      </c>
      <c r="DO23" s="13">
        <v>45121</v>
      </c>
      <c r="DP23" s="13" t="s">
        <v>90</v>
      </c>
      <c r="DQ23" s="13">
        <v>64742</v>
      </c>
      <c r="DR23" s="13">
        <v>25</v>
      </c>
      <c r="DS23" s="13">
        <v>136</v>
      </c>
      <c r="DT23" s="13" t="s">
        <v>90</v>
      </c>
      <c r="DU23" s="13">
        <v>144</v>
      </c>
      <c r="DV23" s="13">
        <v>44794</v>
      </c>
      <c r="DW23" s="13" t="s">
        <v>90</v>
      </c>
      <c r="DX23" s="13">
        <v>5733</v>
      </c>
      <c r="DY23" s="13" t="s">
        <v>90</v>
      </c>
      <c r="DZ23" s="13">
        <v>3356</v>
      </c>
      <c r="EA23" s="13">
        <v>3325</v>
      </c>
      <c r="EB23" s="13">
        <v>4230</v>
      </c>
      <c r="EC23" s="13">
        <v>43866</v>
      </c>
      <c r="ED23" s="13" t="s">
        <v>90</v>
      </c>
      <c r="EE23" s="13" t="s">
        <v>90</v>
      </c>
      <c r="EF23" s="13">
        <v>5498</v>
      </c>
      <c r="EG23" s="13">
        <v>1497</v>
      </c>
      <c r="EH23" s="13" t="s">
        <v>90</v>
      </c>
      <c r="EI23" s="13" t="s">
        <v>90</v>
      </c>
      <c r="EJ23" s="13" t="s">
        <v>90</v>
      </c>
      <c r="EK23" s="13">
        <v>6465</v>
      </c>
      <c r="EL23" s="13">
        <v>5231</v>
      </c>
      <c r="EM23" s="13">
        <v>241</v>
      </c>
      <c r="EN23" s="13">
        <v>28</v>
      </c>
      <c r="EO23" s="13">
        <v>59</v>
      </c>
      <c r="EP23" s="13" t="s">
        <v>90</v>
      </c>
      <c r="EQ23" s="13" t="s">
        <v>90</v>
      </c>
      <c r="ER23" s="13">
        <v>5684</v>
      </c>
      <c r="ES23" s="13">
        <v>61</v>
      </c>
      <c r="ET23" s="13">
        <v>29</v>
      </c>
      <c r="EU23" s="13">
        <v>3226</v>
      </c>
      <c r="EV23" s="13">
        <v>3251</v>
      </c>
      <c r="EW23" s="13">
        <v>233</v>
      </c>
      <c r="EX23" s="13">
        <v>3289</v>
      </c>
      <c r="EY23" s="13">
        <v>616</v>
      </c>
      <c r="EZ23" s="13">
        <v>4240</v>
      </c>
      <c r="FA23" s="13">
        <v>5203</v>
      </c>
      <c r="FB23" s="13">
        <v>74</v>
      </c>
      <c r="FC23" s="13">
        <v>254</v>
      </c>
      <c r="FD23" s="13">
        <v>255</v>
      </c>
      <c r="FE23" s="13">
        <v>41584</v>
      </c>
      <c r="FF23" s="13">
        <v>5272</v>
      </c>
      <c r="FG23" s="13" t="s">
        <v>90</v>
      </c>
      <c r="FH23" s="13" t="s">
        <v>90</v>
      </c>
      <c r="FI23" s="13">
        <v>32</v>
      </c>
      <c r="FJ23" s="13">
        <v>3375</v>
      </c>
      <c r="FK23" s="13">
        <v>257</v>
      </c>
      <c r="FL23" s="13" t="s">
        <v>90</v>
      </c>
      <c r="FM23" s="13">
        <v>273</v>
      </c>
      <c r="FN23" s="13" t="s">
        <v>90</v>
      </c>
      <c r="FO23" s="13">
        <v>325</v>
      </c>
      <c r="FP23" s="13">
        <v>33</v>
      </c>
      <c r="FQ23" s="13" t="s">
        <v>90</v>
      </c>
      <c r="FR23" s="13">
        <v>258</v>
      </c>
      <c r="FS23" s="13">
        <v>88</v>
      </c>
      <c r="FT23" s="13">
        <v>294</v>
      </c>
      <c r="FU23" s="13">
        <v>90</v>
      </c>
      <c r="FV23" s="13">
        <v>35</v>
      </c>
      <c r="FW23" s="13">
        <v>3408</v>
      </c>
    </row>
    <row r="24" spans="1:179" x14ac:dyDescent="0.25">
      <c r="A24" s="5"/>
      <c r="B24" s="13" t="s">
        <v>75</v>
      </c>
      <c r="C24" s="13" t="s">
        <v>90</v>
      </c>
      <c r="D24" s="13" t="s">
        <v>90</v>
      </c>
      <c r="E24" s="13" t="s">
        <v>90</v>
      </c>
      <c r="F24" s="13" t="s">
        <v>90</v>
      </c>
      <c r="G24" s="13" t="s">
        <v>90</v>
      </c>
      <c r="H24" s="13" t="s">
        <v>90</v>
      </c>
      <c r="I24" s="13" t="s">
        <v>90</v>
      </c>
      <c r="J24" s="13" t="s">
        <v>90</v>
      </c>
      <c r="K24" s="13">
        <v>27476</v>
      </c>
      <c r="L24" s="13">
        <v>64969</v>
      </c>
      <c r="M24" s="13">
        <v>19</v>
      </c>
      <c r="N24" s="13" t="s">
        <v>90</v>
      </c>
      <c r="O24" s="13">
        <v>31252</v>
      </c>
      <c r="P24" s="13" t="s">
        <v>90</v>
      </c>
      <c r="Q24" s="13">
        <v>6119</v>
      </c>
      <c r="R24" s="13">
        <v>439268</v>
      </c>
      <c r="S24" s="13" t="s">
        <v>90</v>
      </c>
      <c r="T24" s="13">
        <v>440864</v>
      </c>
      <c r="U24" s="13" t="s">
        <v>90</v>
      </c>
      <c r="V24" s="13">
        <v>92779</v>
      </c>
      <c r="W24" s="13" t="s">
        <v>90</v>
      </c>
      <c r="X24" s="13">
        <v>873</v>
      </c>
      <c r="Y24" s="13" t="s">
        <v>90</v>
      </c>
      <c r="Z24" s="13">
        <v>7420</v>
      </c>
      <c r="AA24" s="13">
        <v>92135</v>
      </c>
      <c r="AB24" s="13" t="s">
        <v>90</v>
      </c>
      <c r="AC24" s="13">
        <v>47</v>
      </c>
      <c r="AD24" s="13" t="s">
        <v>90</v>
      </c>
      <c r="AE24" s="13">
        <v>500</v>
      </c>
      <c r="AF24" s="13">
        <v>70</v>
      </c>
      <c r="AG24" s="13">
        <v>6723</v>
      </c>
      <c r="AH24" s="13">
        <v>138</v>
      </c>
      <c r="AI24" s="13" t="s">
        <v>90</v>
      </c>
      <c r="AJ24" s="13" t="s">
        <v>90</v>
      </c>
      <c r="AK24" s="13">
        <v>60961</v>
      </c>
      <c r="AL24" s="13">
        <v>445794</v>
      </c>
      <c r="AM24" s="13">
        <v>204</v>
      </c>
      <c r="AN24" s="13">
        <v>439507</v>
      </c>
      <c r="AO24" s="13">
        <v>99289</v>
      </c>
      <c r="AP24" s="13">
        <v>79025</v>
      </c>
      <c r="AQ24" s="13" t="s">
        <v>90</v>
      </c>
      <c r="AR24" s="13">
        <v>112072</v>
      </c>
      <c r="AS24" s="13">
        <v>439255</v>
      </c>
      <c r="AT24" s="13">
        <v>6322</v>
      </c>
      <c r="AU24" s="13">
        <v>54670067</v>
      </c>
      <c r="AV24" s="13">
        <v>6267</v>
      </c>
      <c r="AW24" s="13">
        <v>5960</v>
      </c>
      <c r="AX24" s="13">
        <v>2266</v>
      </c>
      <c r="AY24" s="13">
        <v>247</v>
      </c>
      <c r="AZ24" s="13">
        <v>213144</v>
      </c>
      <c r="BA24" s="13" t="s">
        <v>90</v>
      </c>
      <c r="BB24" s="13" t="s">
        <v>90</v>
      </c>
      <c r="BC24" s="13" t="s">
        <v>90</v>
      </c>
      <c r="BD24" s="13" t="s">
        <v>90</v>
      </c>
      <c r="BE24" s="13" t="s">
        <v>90</v>
      </c>
      <c r="BF24" s="13" t="s">
        <v>90</v>
      </c>
      <c r="BG24" s="13">
        <v>439224</v>
      </c>
      <c r="BH24" s="13">
        <v>10133</v>
      </c>
      <c r="BI24" s="13">
        <v>221493</v>
      </c>
      <c r="BJ24" s="13">
        <v>305</v>
      </c>
      <c r="BK24" s="13" t="s">
        <v>90</v>
      </c>
      <c r="BL24" s="13">
        <v>311</v>
      </c>
      <c r="BM24" s="13">
        <v>9750</v>
      </c>
      <c r="BN24" s="13">
        <v>5753</v>
      </c>
      <c r="BO24" s="13">
        <v>586</v>
      </c>
      <c r="BP24" s="13">
        <v>588</v>
      </c>
      <c r="BQ24" s="13">
        <v>439258</v>
      </c>
      <c r="BR24" s="13">
        <v>5862</v>
      </c>
      <c r="BS24" s="13">
        <v>67678</v>
      </c>
      <c r="BT24" s="13">
        <v>6175</v>
      </c>
      <c r="BU24" s="13">
        <v>597</v>
      </c>
      <c r="BV24" s="13" t="s">
        <v>90</v>
      </c>
      <c r="BW24" s="13">
        <v>13711</v>
      </c>
      <c r="BX24" s="13">
        <v>13712</v>
      </c>
      <c r="BY24" s="13">
        <v>16219892</v>
      </c>
      <c r="BZ24" s="13">
        <v>8113</v>
      </c>
      <c r="CA24" s="13">
        <v>668</v>
      </c>
      <c r="CB24" s="13" t="s">
        <v>90</v>
      </c>
      <c r="CC24" s="13">
        <v>71082</v>
      </c>
      <c r="CD24" s="13" t="s">
        <v>90</v>
      </c>
      <c r="CE24" s="13">
        <v>439167</v>
      </c>
      <c r="CF24" s="13">
        <v>1015</v>
      </c>
      <c r="CG24" s="13">
        <v>13067</v>
      </c>
      <c r="CH24" s="13" t="s">
        <v>90</v>
      </c>
      <c r="CI24" s="13">
        <v>439357</v>
      </c>
      <c r="CJ24" s="13">
        <v>119</v>
      </c>
      <c r="CK24" s="13">
        <v>10690</v>
      </c>
      <c r="CL24" s="13">
        <v>5958</v>
      </c>
      <c r="CM24" s="13">
        <v>94715</v>
      </c>
      <c r="CN24" s="13">
        <v>33032</v>
      </c>
      <c r="CO24" s="13">
        <v>5961</v>
      </c>
      <c r="CP24" s="13">
        <v>439162</v>
      </c>
      <c r="CQ24" s="13">
        <v>750</v>
      </c>
      <c r="CR24" s="13">
        <v>6804</v>
      </c>
      <c r="CS24" s="13">
        <v>464</v>
      </c>
      <c r="CT24" s="13">
        <v>774</v>
      </c>
      <c r="CU24" s="13">
        <v>778</v>
      </c>
      <c r="CV24" s="13">
        <v>10010</v>
      </c>
      <c r="CW24" s="13">
        <v>12647</v>
      </c>
      <c r="CX24" s="13">
        <v>9378</v>
      </c>
      <c r="CY24" s="13" t="s">
        <v>90</v>
      </c>
      <c r="CZ24" s="13">
        <v>6021</v>
      </c>
      <c r="DA24" s="13">
        <v>8582</v>
      </c>
      <c r="DB24" s="13">
        <v>6306</v>
      </c>
      <c r="DC24" s="13" t="s">
        <v>90</v>
      </c>
      <c r="DD24" s="13">
        <v>6426851</v>
      </c>
      <c r="DE24" s="13">
        <v>161166</v>
      </c>
      <c r="DF24" s="13">
        <v>107689</v>
      </c>
      <c r="DG24" s="13">
        <v>5950</v>
      </c>
      <c r="DH24" s="13" t="s">
        <v>90</v>
      </c>
      <c r="DI24" s="13" t="s">
        <v>90</v>
      </c>
      <c r="DJ24" s="13">
        <v>10917</v>
      </c>
      <c r="DK24" s="13">
        <v>6106</v>
      </c>
      <c r="DL24" s="13">
        <v>439373</v>
      </c>
      <c r="DM24" s="13" t="s">
        <v>90</v>
      </c>
      <c r="DN24" s="13" t="s">
        <v>90</v>
      </c>
      <c r="DO24" s="13">
        <v>6262</v>
      </c>
      <c r="DP24" s="13" t="s">
        <v>90</v>
      </c>
      <c r="DQ24" s="13">
        <v>5326566</v>
      </c>
      <c r="DR24" s="13">
        <v>5962</v>
      </c>
      <c r="DS24" s="13">
        <v>18950</v>
      </c>
      <c r="DT24" s="13">
        <v>5325923</v>
      </c>
      <c r="DU24" s="13">
        <v>892</v>
      </c>
      <c r="DV24" s="13">
        <v>440120</v>
      </c>
      <c r="DW24" s="13" t="s">
        <v>90</v>
      </c>
      <c r="DX24" s="13">
        <v>88064</v>
      </c>
      <c r="DY24" s="13">
        <v>227752</v>
      </c>
      <c r="DZ24" s="13">
        <v>439174</v>
      </c>
      <c r="EA24" s="13">
        <v>70914</v>
      </c>
      <c r="EB24" s="13">
        <v>10972</v>
      </c>
      <c r="EC24" s="13">
        <v>70912</v>
      </c>
      <c r="ED24" s="13" t="s">
        <v>90</v>
      </c>
      <c r="EE24" s="13">
        <v>448580</v>
      </c>
      <c r="EF24" s="13">
        <v>74839</v>
      </c>
      <c r="EG24" s="13">
        <v>936</v>
      </c>
      <c r="EH24" s="13" t="s">
        <v>90</v>
      </c>
      <c r="EI24" s="13">
        <v>439575</v>
      </c>
      <c r="EJ24" s="13" t="s">
        <v>90</v>
      </c>
      <c r="EK24" s="13">
        <v>79034</v>
      </c>
      <c r="EL24" s="13">
        <v>11953816</v>
      </c>
      <c r="EM24" s="13">
        <v>6613</v>
      </c>
      <c r="EN24" s="13">
        <v>6140</v>
      </c>
      <c r="EO24" s="13">
        <v>1000</v>
      </c>
      <c r="EP24" s="13">
        <v>1004</v>
      </c>
      <c r="EQ24" s="13" t="s">
        <v>90</v>
      </c>
      <c r="ER24" s="13">
        <v>439227</v>
      </c>
      <c r="ES24" s="13">
        <v>440266</v>
      </c>
      <c r="ET24" s="13">
        <v>145742</v>
      </c>
      <c r="EU24" s="13">
        <v>1045</v>
      </c>
      <c r="EV24" s="13">
        <v>7405</v>
      </c>
      <c r="EW24" s="13">
        <v>493570</v>
      </c>
      <c r="EX24" s="13">
        <v>34755</v>
      </c>
      <c r="EY24" s="13">
        <v>338</v>
      </c>
      <c r="EZ24" s="13">
        <v>5192</v>
      </c>
      <c r="FA24" s="13">
        <v>5951</v>
      </c>
      <c r="FB24" s="13">
        <v>5202</v>
      </c>
      <c r="FC24" s="13">
        <v>1102</v>
      </c>
      <c r="FD24" s="13">
        <v>1103</v>
      </c>
      <c r="FE24" s="13">
        <v>5283588</v>
      </c>
      <c r="FF24" s="13">
        <v>5283560</v>
      </c>
      <c r="FG24" s="13" t="s">
        <v>90</v>
      </c>
      <c r="FH24" s="13" t="s">
        <v>90</v>
      </c>
      <c r="FI24" s="13">
        <v>6288</v>
      </c>
      <c r="FJ24" s="13">
        <v>5789</v>
      </c>
      <c r="FK24" s="13">
        <v>5810</v>
      </c>
      <c r="FL24" s="13">
        <v>14925</v>
      </c>
      <c r="FM24" s="13">
        <v>5570</v>
      </c>
      <c r="FN24" s="13" t="s">
        <v>90</v>
      </c>
      <c r="FO24" s="13">
        <v>1150</v>
      </c>
      <c r="FP24" s="13">
        <v>6305</v>
      </c>
      <c r="FQ24" s="13" t="s">
        <v>90</v>
      </c>
      <c r="FR24" s="13">
        <v>1174</v>
      </c>
      <c r="FS24" s="13">
        <v>1175</v>
      </c>
      <c r="FT24" s="13">
        <v>111</v>
      </c>
      <c r="FU24" s="13">
        <v>6029</v>
      </c>
      <c r="FV24" s="13">
        <v>6287</v>
      </c>
      <c r="FW24" s="13">
        <v>64959</v>
      </c>
    </row>
    <row r="25" spans="1:179" x14ac:dyDescent="0.25">
      <c r="A25" s="5"/>
      <c r="B25" s="13" t="s">
        <v>76</v>
      </c>
      <c r="C25" s="13" t="s">
        <v>90</v>
      </c>
      <c r="D25" s="13" t="s">
        <v>90</v>
      </c>
      <c r="E25" s="13" t="s">
        <v>90</v>
      </c>
      <c r="F25" s="13" t="s">
        <v>90</v>
      </c>
      <c r="G25" s="13" t="s">
        <v>90</v>
      </c>
      <c r="H25" s="13" t="s">
        <v>90</v>
      </c>
      <c r="I25" s="13" t="s">
        <v>90</v>
      </c>
      <c r="J25" s="13" t="s">
        <v>90</v>
      </c>
      <c r="K25" s="13">
        <v>5506</v>
      </c>
      <c r="L25" s="13">
        <v>4381</v>
      </c>
      <c r="M25" s="13">
        <v>3496</v>
      </c>
      <c r="N25" s="13" t="s">
        <v>90</v>
      </c>
      <c r="O25" s="13" t="s">
        <v>90</v>
      </c>
      <c r="P25" s="13" t="s">
        <v>90</v>
      </c>
      <c r="Q25" s="13">
        <v>6443</v>
      </c>
      <c r="R25" s="13">
        <v>3865</v>
      </c>
      <c r="S25" s="13" t="s">
        <v>90</v>
      </c>
      <c r="T25" s="13">
        <v>8262</v>
      </c>
      <c r="U25" s="13" t="s">
        <v>90</v>
      </c>
      <c r="V25" s="13" t="s">
        <v>90</v>
      </c>
      <c r="W25" s="13" t="s">
        <v>90</v>
      </c>
      <c r="X25" s="13">
        <v>4423</v>
      </c>
      <c r="Y25" s="13" t="s">
        <v>90</v>
      </c>
      <c r="Z25" s="13">
        <v>3866</v>
      </c>
      <c r="AA25" s="13">
        <v>4324</v>
      </c>
      <c r="AB25" s="13" t="s">
        <v>90</v>
      </c>
      <c r="AC25" s="13">
        <v>6284</v>
      </c>
      <c r="AD25" s="13" t="s">
        <v>90</v>
      </c>
      <c r="AE25" s="13">
        <v>4278</v>
      </c>
      <c r="AF25" s="13" t="s">
        <v>90</v>
      </c>
      <c r="AG25" s="13">
        <v>4104</v>
      </c>
      <c r="AH25" s="13">
        <v>3720</v>
      </c>
      <c r="AI25" s="13" t="s">
        <v>90</v>
      </c>
      <c r="AJ25" s="13" t="s">
        <v>90</v>
      </c>
      <c r="AK25" s="13">
        <v>3512</v>
      </c>
      <c r="AL25" s="13">
        <v>3595</v>
      </c>
      <c r="AM25" s="13">
        <v>4709</v>
      </c>
      <c r="AN25" s="13">
        <v>4657</v>
      </c>
      <c r="AO25" s="13">
        <v>7864</v>
      </c>
      <c r="AP25" s="13">
        <v>3565</v>
      </c>
      <c r="AQ25" s="13" t="s">
        <v>90</v>
      </c>
      <c r="AR25" s="13">
        <v>4481</v>
      </c>
      <c r="AS25" s="13">
        <v>3814</v>
      </c>
      <c r="AT25" s="13">
        <v>3362</v>
      </c>
      <c r="AU25" s="13">
        <v>3372</v>
      </c>
      <c r="AV25" s="13">
        <v>3452</v>
      </c>
      <c r="AW25" s="13">
        <v>3351</v>
      </c>
      <c r="AX25" s="13">
        <v>10460</v>
      </c>
      <c r="AY25" s="13">
        <v>3985</v>
      </c>
      <c r="AZ25" s="13" t="s">
        <v>90</v>
      </c>
      <c r="BA25" s="13" t="s">
        <v>90</v>
      </c>
      <c r="BB25" s="13" t="s">
        <v>90</v>
      </c>
      <c r="BC25" s="13" t="s">
        <v>90</v>
      </c>
      <c r="BD25" s="13" t="s">
        <v>90</v>
      </c>
      <c r="BE25" s="13" t="s">
        <v>90</v>
      </c>
      <c r="BF25" s="13" t="s">
        <v>90</v>
      </c>
      <c r="BG25" s="13">
        <v>3676</v>
      </c>
      <c r="BH25" s="13">
        <v>5536</v>
      </c>
      <c r="BI25" s="13">
        <v>3963</v>
      </c>
      <c r="BJ25" s="13">
        <v>3414</v>
      </c>
      <c r="BK25" s="13" t="s">
        <v>90</v>
      </c>
      <c r="BL25" s="13">
        <v>3458</v>
      </c>
      <c r="BM25" s="13">
        <v>3621</v>
      </c>
      <c r="BN25" s="13">
        <v>5219</v>
      </c>
      <c r="BO25" s="13">
        <v>3594</v>
      </c>
      <c r="BP25" s="13">
        <v>4049</v>
      </c>
      <c r="BQ25" s="13">
        <v>5347</v>
      </c>
      <c r="BR25" s="13">
        <v>3397</v>
      </c>
      <c r="BS25" s="13">
        <v>3774</v>
      </c>
      <c r="BT25" s="13">
        <v>3758</v>
      </c>
      <c r="BU25" s="13">
        <v>3670</v>
      </c>
      <c r="BV25" s="13">
        <v>4408</v>
      </c>
      <c r="BW25" s="13">
        <v>4137</v>
      </c>
      <c r="BX25" s="13">
        <v>3809</v>
      </c>
      <c r="BY25" s="13" t="s">
        <v>90</v>
      </c>
      <c r="BZ25" s="13">
        <v>8992</v>
      </c>
      <c r="CA25" s="13">
        <v>3411</v>
      </c>
      <c r="CB25" s="13" t="s">
        <v>90</v>
      </c>
      <c r="CC25" s="13">
        <v>3798</v>
      </c>
      <c r="CD25" s="13" t="s">
        <v>90</v>
      </c>
      <c r="CE25" s="13">
        <v>3417</v>
      </c>
      <c r="CF25" s="13">
        <v>3639</v>
      </c>
      <c r="CG25" s="13" t="s">
        <v>90</v>
      </c>
      <c r="CH25" s="13" t="s">
        <v>90</v>
      </c>
      <c r="CI25" s="13">
        <v>4231</v>
      </c>
      <c r="CJ25" s="13">
        <v>3628</v>
      </c>
      <c r="CK25" s="13">
        <v>3556</v>
      </c>
      <c r="CL25" s="13">
        <v>3392</v>
      </c>
      <c r="CM25" s="13">
        <v>3491</v>
      </c>
      <c r="CN25" s="13">
        <v>3327</v>
      </c>
      <c r="CO25" s="13">
        <v>3364</v>
      </c>
      <c r="CP25" s="13">
        <v>3393</v>
      </c>
      <c r="CQ25" s="13">
        <v>3339</v>
      </c>
      <c r="CR25" s="13">
        <v>3444</v>
      </c>
      <c r="CS25" s="13">
        <v>4741</v>
      </c>
      <c r="CT25" s="13">
        <v>3678</v>
      </c>
      <c r="CU25" s="13">
        <v>7710</v>
      </c>
      <c r="CV25" s="13">
        <v>4941</v>
      </c>
      <c r="CW25" s="13">
        <v>3561</v>
      </c>
      <c r="CX25" s="13">
        <v>6448</v>
      </c>
      <c r="CY25" s="13" t="s">
        <v>90</v>
      </c>
      <c r="CZ25" s="13">
        <v>3588</v>
      </c>
      <c r="DA25" s="13">
        <v>3430</v>
      </c>
      <c r="DB25" s="13">
        <v>3697</v>
      </c>
      <c r="DC25" s="13" t="s">
        <v>90</v>
      </c>
      <c r="DD25" s="13" t="s">
        <v>90</v>
      </c>
      <c r="DE25" s="13">
        <v>3622</v>
      </c>
      <c r="DF25" s="13">
        <v>3486</v>
      </c>
      <c r="DG25" s="13">
        <v>3343</v>
      </c>
      <c r="DH25" s="13" t="s">
        <v>90</v>
      </c>
      <c r="DI25" s="13" t="s">
        <v>90</v>
      </c>
      <c r="DJ25" s="13">
        <v>3612</v>
      </c>
      <c r="DK25" s="13">
        <v>3423</v>
      </c>
      <c r="DL25" s="13">
        <v>4282</v>
      </c>
      <c r="DM25" s="13" t="s">
        <v>90</v>
      </c>
      <c r="DN25" s="13" t="s">
        <v>90</v>
      </c>
      <c r="DO25" s="13">
        <v>3377</v>
      </c>
      <c r="DP25" s="13" t="s">
        <v>90</v>
      </c>
      <c r="DQ25" s="13">
        <v>4864</v>
      </c>
      <c r="DR25" s="13">
        <v>3349</v>
      </c>
      <c r="DS25" s="13">
        <v>3459</v>
      </c>
      <c r="DT25" s="13" t="s">
        <v>90</v>
      </c>
      <c r="DU25" s="13">
        <v>3437</v>
      </c>
      <c r="DV25" s="13">
        <v>6542</v>
      </c>
      <c r="DW25" s="13" t="s">
        <v>90</v>
      </c>
      <c r="DX25" s="13" t="s">
        <v>90</v>
      </c>
      <c r="DY25" s="13" t="s">
        <v>90</v>
      </c>
      <c r="DZ25" s="13">
        <v>3440</v>
      </c>
      <c r="EA25" s="13">
        <v>3897</v>
      </c>
      <c r="EB25" s="13" t="s">
        <v>90</v>
      </c>
      <c r="EC25" s="13">
        <v>5673</v>
      </c>
      <c r="ED25" s="13" t="s">
        <v>90</v>
      </c>
      <c r="EE25" s="13">
        <v>5675</v>
      </c>
      <c r="EF25" s="13">
        <v>6328</v>
      </c>
      <c r="EG25" s="13">
        <v>3453</v>
      </c>
      <c r="EH25" s="13" t="s">
        <v>90</v>
      </c>
      <c r="EI25" s="13">
        <v>4925</v>
      </c>
      <c r="EJ25" s="13" t="s">
        <v>90</v>
      </c>
      <c r="EK25" s="13">
        <v>10515</v>
      </c>
      <c r="EL25" s="13" t="s">
        <v>90</v>
      </c>
      <c r="EM25" s="13">
        <v>4121</v>
      </c>
      <c r="EN25" s="13">
        <v>3379</v>
      </c>
      <c r="EO25" s="13">
        <v>5696</v>
      </c>
      <c r="EP25" s="13">
        <v>24898708</v>
      </c>
      <c r="EQ25" s="13" t="s">
        <v>90</v>
      </c>
      <c r="ER25" s="13">
        <v>3698</v>
      </c>
      <c r="ES25" s="13">
        <v>6898</v>
      </c>
      <c r="ET25" s="13">
        <v>3448</v>
      </c>
      <c r="EU25" s="13">
        <v>3434</v>
      </c>
      <c r="EV25" s="13">
        <v>4992</v>
      </c>
      <c r="EW25" s="13">
        <v>3554</v>
      </c>
      <c r="EX25" s="13">
        <v>3321</v>
      </c>
      <c r="EY25" s="13">
        <v>4063</v>
      </c>
      <c r="EZ25" s="13" t="s">
        <v>90</v>
      </c>
      <c r="FA25" s="13">
        <v>3365</v>
      </c>
      <c r="FB25" s="13">
        <v>4041</v>
      </c>
      <c r="FC25" s="13">
        <v>3609</v>
      </c>
      <c r="FD25" s="13">
        <v>4012</v>
      </c>
      <c r="FE25" s="13">
        <v>3831</v>
      </c>
      <c r="FF25" s="13" t="s">
        <v>90</v>
      </c>
      <c r="FG25" s="13" t="s">
        <v>90</v>
      </c>
      <c r="FH25" s="13" t="s">
        <v>90</v>
      </c>
      <c r="FI25" s="13">
        <v>3488</v>
      </c>
      <c r="FJ25" s="13">
        <v>3514</v>
      </c>
      <c r="FK25" s="13">
        <v>4385</v>
      </c>
      <c r="FL25" s="13" t="s">
        <v>90</v>
      </c>
      <c r="FM25" s="13">
        <v>4250</v>
      </c>
      <c r="FN25" s="13" t="s">
        <v>90</v>
      </c>
      <c r="FO25" s="13">
        <v>3688</v>
      </c>
      <c r="FP25" s="13">
        <v>3378</v>
      </c>
      <c r="FQ25" s="13" t="s">
        <v>90</v>
      </c>
      <c r="FR25" s="13">
        <v>3406</v>
      </c>
      <c r="FS25" s="13">
        <v>3657</v>
      </c>
      <c r="FT25" s="13">
        <v>5621</v>
      </c>
      <c r="FU25" s="13">
        <v>3593</v>
      </c>
      <c r="FV25" s="13">
        <v>3483</v>
      </c>
      <c r="FW25" s="13">
        <v>4895</v>
      </c>
    </row>
    <row r="26" spans="1:179" x14ac:dyDescent="0.25">
      <c r="A26" s="5"/>
      <c r="B26" s="13" t="s">
        <v>77</v>
      </c>
      <c r="C26" s="13" t="s">
        <v>90</v>
      </c>
      <c r="D26" s="13" t="s">
        <v>90</v>
      </c>
      <c r="E26" s="13" t="s">
        <v>90</v>
      </c>
      <c r="F26" s="13" t="s">
        <v>90</v>
      </c>
      <c r="G26" s="13" t="s">
        <v>90</v>
      </c>
      <c r="H26" s="13" t="s">
        <v>90</v>
      </c>
      <c r="I26" s="13" t="s">
        <v>90</v>
      </c>
      <c r="J26" s="13" t="s">
        <v>90</v>
      </c>
      <c r="K26" s="13">
        <v>16020</v>
      </c>
      <c r="L26" s="13">
        <v>27596</v>
      </c>
      <c r="M26" s="13">
        <v>18026</v>
      </c>
      <c r="N26" s="13" t="s">
        <v>90</v>
      </c>
      <c r="O26" s="13" t="s">
        <v>90</v>
      </c>
      <c r="P26" s="13" t="s">
        <v>90</v>
      </c>
      <c r="Q26" s="13">
        <v>27971</v>
      </c>
      <c r="R26" s="13">
        <v>15866</v>
      </c>
      <c r="S26" s="13" t="s">
        <v>90</v>
      </c>
      <c r="T26" s="13">
        <v>1148</v>
      </c>
      <c r="U26" s="13" t="s">
        <v>90</v>
      </c>
      <c r="V26" s="13">
        <v>59783</v>
      </c>
      <c r="W26" s="13" t="s">
        <v>90</v>
      </c>
      <c r="X26" s="13">
        <v>16104</v>
      </c>
      <c r="Y26" s="13" t="s">
        <v>90</v>
      </c>
      <c r="Z26" s="13">
        <v>30764</v>
      </c>
      <c r="AA26" s="13">
        <v>17066</v>
      </c>
      <c r="AB26" s="13" t="s">
        <v>90</v>
      </c>
      <c r="AC26" s="13">
        <v>35932</v>
      </c>
      <c r="AD26" s="13" t="s">
        <v>90</v>
      </c>
      <c r="AE26" s="13">
        <v>15728</v>
      </c>
      <c r="AF26" s="13">
        <v>48430</v>
      </c>
      <c r="AG26" s="13">
        <v>17405</v>
      </c>
      <c r="AH26" s="13">
        <v>15887</v>
      </c>
      <c r="AI26" s="13" t="s">
        <v>90</v>
      </c>
      <c r="AJ26" s="13" t="s">
        <v>90</v>
      </c>
      <c r="AK26" s="13">
        <v>16335</v>
      </c>
      <c r="AL26" s="13">
        <v>16960</v>
      </c>
      <c r="AM26" s="13">
        <v>15676</v>
      </c>
      <c r="AN26" s="13">
        <v>4093</v>
      </c>
      <c r="AO26" s="13">
        <v>28718</v>
      </c>
      <c r="AP26" s="13">
        <v>17925</v>
      </c>
      <c r="AQ26" s="13" t="s">
        <v>90</v>
      </c>
      <c r="AR26" s="13">
        <v>18323</v>
      </c>
      <c r="AS26" s="13">
        <v>18403</v>
      </c>
      <c r="AT26" s="13">
        <v>16467</v>
      </c>
      <c r="AU26" s="13">
        <v>29073</v>
      </c>
      <c r="AV26" s="13">
        <v>17196</v>
      </c>
      <c r="AW26" s="13">
        <v>17053</v>
      </c>
      <c r="AX26" s="13">
        <v>48131</v>
      </c>
      <c r="AY26" s="13">
        <v>17750</v>
      </c>
      <c r="AZ26" s="13">
        <v>21949</v>
      </c>
      <c r="BA26" s="13" t="s">
        <v>90</v>
      </c>
      <c r="BB26" s="13" t="s">
        <v>90</v>
      </c>
      <c r="BC26" s="13" t="s">
        <v>90</v>
      </c>
      <c r="BD26" s="13" t="s">
        <v>90</v>
      </c>
      <c r="BE26" s="13" t="s">
        <v>90</v>
      </c>
      <c r="BF26" s="13" t="s">
        <v>90</v>
      </c>
      <c r="BG26" s="13">
        <v>15727</v>
      </c>
      <c r="BH26" s="13">
        <v>16755</v>
      </c>
      <c r="BI26" s="13">
        <v>16359</v>
      </c>
      <c r="BJ26" s="13">
        <v>15354</v>
      </c>
      <c r="BK26" s="13" t="s">
        <v>90</v>
      </c>
      <c r="BL26" s="13">
        <v>30769</v>
      </c>
      <c r="BM26" s="13">
        <v>16349</v>
      </c>
      <c r="BN26" s="13">
        <v>16827</v>
      </c>
      <c r="BO26" s="13">
        <v>16919</v>
      </c>
      <c r="BP26" s="13">
        <v>16737</v>
      </c>
      <c r="BQ26" s="13">
        <v>17482</v>
      </c>
      <c r="BR26" s="13">
        <v>17561</v>
      </c>
      <c r="BS26" s="13">
        <v>16283</v>
      </c>
      <c r="BT26" s="13">
        <v>17562</v>
      </c>
      <c r="BU26" s="13">
        <v>16040</v>
      </c>
      <c r="BV26" s="13" t="s">
        <v>90</v>
      </c>
      <c r="BW26" s="13">
        <v>15698</v>
      </c>
      <c r="BX26" s="13">
        <v>16450</v>
      </c>
      <c r="BY26" s="13">
        <v>78226</v>
      </c>
      <c r="BZ26" s="13">
        <v>28123</v>
      </c>
      <c r="CA26" s="13">
        <v>16108</v>
      </c>
      <c r="CB26" s="13" t="s">
        <v>90</v>
      </c>
      <c r="CC26" s="13">
        <v>16176</v>
      </c>
      <c r="CD26" s="13" t="s">
        <v>90</v>
      </c>
      <c r="CE26" s="13">
        <v>17797</v>
      </c>
      <c r="CF26" s="13">
        <v>17553</v>
      </c>
      <c r="CG26" s="13" t="s">
        <v>90</v>
      </c>
      <c r="CH26" s="13" t="s">
        <v>90</v>
      </c>
      <c r="CI26" s="13">
        <v>28061</v>
      </c>
      <c r="CJ26" s="13">
        <v>16865</v>
      </c>
      <c r="CK26" s="13">
        <v>33198</v>
      </c>
      <c r="CL26" s="13">
        <v>4170</v>
      </c>
      <c r="CM26" s="13">
        <v>4178</v>
      </c>
      <c r="CN26" s="13">
        <v>16015</v>
      </c>
      <c r="CO26" s="13">
        <v>18050</v>
      </c>
      <c r="CP26" s="13">
        <v>15978</v>
      </c>
      <c r="CQ26" s="13">
        <v>15428</v>
      </c>
      <c r="CR26" s="13">
        <v>17345</v>
      </c>
      <c r="CS26" s="13">
        <v>18089</v>
      </c>
      <c r="CT26" s="13">
        <v>18295</v>
      </c>
      <c r="CU26" s="13">
        <v>17230</v>
      </c>
      <c r="CV26" s="13">
        <v>17485</v>
      </c>
      <c r="CW26" s="13">
        <v>15699</v>
      </c>
      <c r="CX26" s="13">
        <v>17385</v>
      </c>
      <c r="CY26" s="13" t="s">
        <v>90</v>
      </c>
      <c r="CZ26" s="13">
        <v>17596</v>
      </c>
      <c r="DA26" s="13">
        <v>17202</v>
      </c>
      <c r="DB26" s="13">
        <v>17191</v>
      </c>
      <c r="DC26" s="13" t="s">
        <v>90</v>
      </c>
      <c r="DD26" s="13">
        <v>73025</v>
      </c>
      <c r="DE26" s="13">
        <v>16946</v>
      </c>
      <c r="DF26" s="13">
        <v>422</v>
      </c>
      <c r="DG26" s="13">
        <v>16977</v>
      </c>
      <c r="DH26" s="13" t="s">
        <v>90</v>
      </c>
      <c r="DI26" s="13" t="s">
        <v>90</v>
      </c>
      <c r="DJ26" s="13">
        <v>16347</v>
      </c>
      <c r="DK26" s="13">
        <v>15603</v>
      </c>
      <c r="DL26" s="13">
        <v>17587</v>
      </c>
      <c r="DM26" s="13" t="s">
        <v>90</v>
      </c>
      <c r="DN26" s="13" t="s">
        <v>90</v>
      </c>
      <c r="DO26" s="13">
        <v>15729</v>
      </c>
      <c r="DP26" s="13" t="s">
        <v>90</v>
      </c>
      <c r="DQ26" s="13">
        <v>17781</v>
      </c>
      <c r="DR26" s="13">
        <v>18019</v>
      </c>
      <c r="DS26" s="13">
        <v>4208</v>
      </c>
      <c r="DT26" s="13" t="s">
        <v>90</v>
      </c>
      <c r="DU26" s="13">
        <v>17268</v>
      </c>
      <c r="DV26" s="13">
        <v>17311</v>
      </c>
      <c r="DW26" s="13" t="s">
        <v>90</v>
      </c>
      <c r="DX26" s="13">
        <v>40992</v>
      </c>
      <c r="DY26" s="13" t="s">
        <v>90</v>
      </c>
      <c r="DZ26" s="13">
        <v>17411</v>
      </c>
      <c r="EA26" s="13">
        <v>17533</v>
      </c>
      <c r="EB26" s="13">
        <v>40410</v>
      </c>
      <c r="EC26" s="13">
        <v>17786</v>
      </c>
      <c r="ED26" s="13" t="s">
        <v>90</v>
      </c>
      <c r="EE26" s="13">
        <v>21557</v>
      </c>
      <c r="EF26" s="13">
        <v>16259</v>
      </c>
      <c r="EG26" s="13">
        <v>17154</v>
      </c>
      <c r="EH26" s="13" t="s">
        <v>90</v>
      </c>
      <c r="EI26" s="13">
        <v>28804</v>
      </c>
      <c r="EJ26" s="13" t="s">
        <v>90</v>
      </c>
      <c r="EK26" s="13">
        <v>39567</v>
      </c>
      <c r="EL26" s="13">
        <v>17490</v>
      </c>
      <c r="EM26" s="13">
        <v>7916</v>
      </c>
      <c r="EN26" s="13">
        <v>17295</v>
      </c>
      <c r="EO26" s="13">
        <v>16343</v>
      </c>
      <c r="EP26" s="13">
        <v>26078</v>
      </c>
      <c r="EQ26" s="13" t="s">
        <v>90</v>
      </c>
      <c r="ER26" s="13">
        <v>30913</v>
      </c>
      <c r="ES26" s="13">
        <v>17134</v>
      </c>
      <c r="ET26" s="13">
        <v>17203</v>
      </c>
      <c r="EU26" s="13">
        <v>17148</v>
      </c>
      <c r="EV26" s="13">
        <v>18183</v>
      </c>
      <c r="EW26" s="13">
        <v>17015</v>
      </c>
      <c r="EX26" s="13">
        <v>15414</v>
      </c>
      <c r="EY26" s="13">
        <v>16914</v>
      </c>
      <c r="EZ26" s="13" t="s">
        <v>90</v>
      </c>
      <c r="FA26" s="13">
        <v>17115</v>
      </c>
      <c r="FB26" s="13">
        <v>28790</v>
      </c>
      <c r="FC26" s="13">
        <v>16610</v>
      </c>
      <c r="FD26" s="13">
        <v>15746</v>
      </c>
      <c r="FE26" s="13">
        <v>17636</v>
      </c>
      <c r="FF26" s="13">
        <v>37550</v>
      </c>
      <c r="FG26" s="13" t="s">
        <v>90</v>
      </c>
      <c r="FH26" s="13" t="s">
        <v>90</v>
      </c>
      <c r="FI26" s="13">
        <v>16857</v>
      </c>
      <c r="FJ26" s="13">
        <v>17748</v>
      </c>
      <c r="FK26" s="13">
        <v>18095</v>
      </c>
      <c r="FL26" s="13">
        <v>45969</v>
      </c>
      <c r="FM26" s="13">
        <v>18123</v>
      </c>
      <c r="FN26" s="13" t="s">
        <v>90</v>
      </c>
      <c r="FO26" s="13">
        <v>16765</v>
      </c>
      <c r="FP26" s="13">
        <v>16828</v>
      </c>
      <c r="FQ26" s="13" t="s">
        <v>90</v>
      </c>
      <c r="FR26" s="13">
        <v>17568</v>
      </c>
      <c r="FS26" s="13">
        <v>17775</v>
      </c>
      <c r="FT26" s="13">
        <v>18261</v>
      </c>
      <c r="FU26" s="13">
        <v>16704</v>
      </c>
      <c r="FV26" s="13">
        <v>16414</v>
      </c>
      <c r="FW26" s="13">
        <v>18107</v>
      </c>
    </row>
    <row r="27" spans="1:179" x14ac:dyDescent="0.25">
      <c r="A27" s="5"/>
      <c r="B27" s="13" t="s">
        <v>78</v>
      </c>
      <c r="C27" s="13" t="s">
        <v>90</v>
      </c>
      <c r="D27" s="13" t="s">
        <v>90</v>
      </c>
      <c r="E27" s="13" t="s">
        <v>90</v>
      </c>
      <c r="F27" s="13" t="s">
        <v>90</v>
      </c>
      <c r="G27" s="13" t="s">
        <v>90</v>
      </c>
      <c r="H27" s="13" t="s">
        <v>90</v>
      </c>
      <c r="I27" s="13" t="s">
        <v>90</v>
      </c>
      <c r="J27" s="13" t="s">
        <v>90</v>
      </c>
      <c r="K27" s="13" t="s">
        <v>90</v>
      </c>
      <c r="L27" s="13">
        <v>67520</v>
      </c>
      <c r="M27" s="13">
        <v>126209</v>
      </c>
      <c r="N27" s="13" t="s">
        <v>90</v>
      </c>
      <c r="O27" s="13">
        <v>175420</v>
      </c>
      <c r="P27" s="13" t="s">
        <v>90</v>
      </c>
      <c r="Q27" s="13">
        <v>850993</v>
      </c>
      <c r="R27" s="13" t="s">
        <v>1017</v>
      </c>
      <c r="S27" s="13" t="s">
        <v>90</v>
      </c>
      <c r="T27" s="13">
        <v>220116</v>
      </c>
      <c r="U27" s="13" t="s">
        <v>90</v>
      </c>
      <c r="V27" s="13" t="s">
        <v>90</v>
      </c>
      <c r="W27" s="13" t="s">
        <v>90</v>
      </c>
      <c r="X27" s="13">
        <v>393533</v>
      </c>
      <c r="Y27" s="13" t="s">
        <v>90</v>
      </c>
      <c r="Z27" s="13" t="s">
        <v>1098</v>
      </c>
      <c r="AA27" s="13">
        <v>166898</v>
      </c>
      <c r="AB27" s="13" t="s">
        <v>90</v>
      </c>
      <c r="AC27" s="13" t="s">
        <v>1134</v>
      </c>
      <c r="AD27" s="13" t="s">
        <v>90</v>
      </c>
      <c r="AE27" s="13" t="s">
        <v>2014</v>
      </c>
      <c r="AF27" s="13" t="s">
        <v>90</v>
      </c>
      <c r="AG27" s="13" t="s">
        <v>140</v>
      </c>
      <c r="AH27" s="13">
        <v>123188</v>
      </c>
      <c r="AI27" s="13" t="s">
        <v>90</v>
      </c>
      <c r="AJ27" s="13" t="s">
        <v>90</v>
      </c>
      <c r="AK27" s="13" t="s">
        <v>244</v>
      </c>
      <c r="AL27" s="13" t="s">
        <v>1174</v>
      </c>
      <c r="AM27" s="13">
        <v>5670</v>
      </c>
      <c r="AN27" s="13">
        <v>285005</v>
      </c>
      <c r="AO27" s="13">
        <v>210269</v>
      </c>
      <c r="AP27" s="13">
        <v>158968</v>
      </c>
      <c r="AQ27" s="13" t="s">
        <v>90</v>
      </c>
      <c r="AR27" s="13" t="s">
        <v>2064</v>
      </c>
      <c r="AS27" s="13" t="s">
        <v>1227</v>
      </c>
      <c r="AT27" s="13" t="s">
        <v>279</v>
      </c>
      <c r="AU27" s="13" t="s">
        <v>297</v>
      </c>
      <c r="AV27" s="13" t="s">
        <v>308</v>
      </c>
      <c r="AW27" s="13" t="s">
        <v>1240</v>
      </c>
      <c r="AX27" s="13">
        <v>246379</v>
      </c>
      <c r="AY27" s="13">
        <v>61962</v>
      </c>
      <c r="AZ27" s="13" t="s">
        <v>90</v>
      </c>
      <c r="BA27" s="13" t="s">
        <v>90</v>
      </c>
      <c r="BB27" s="13" t="s">
        <v>90</v>
      </c>
      <c r="BC27" s="13" t="s">
        <v>90</v>
      </c>
      <c r="BD27" s="13" t="s">
        <v>90</v>
      </c>
      <c r="BE27" s="13" t="s">
        <v>90</v>
      </c>
      <c r="BF27" s="13" t="s">
        <v>90</v>
      </c>
      <c r="BG27" s="13" t="s">
        <v>2130</v>
      </c>
      <c r="BH27" s="13" t="s">
        <v>1275</v>
      </c>
      <c r="BI27" s="13" t="s">
        <v>1288</v>
      </c>
      <c r="BJ27" s="13">
        <v>292257</v>
      </c>
      <c r="BK27" s="13" t="s">
        <v>90</v>
      </c>
      <c r="BL27" s="13">
        <v>251275</v>
      </c>
      <c r="BM27" s="13" t="s">
        <v>1317</v>
      </c>
      <c r="BN27" s="13">
        <v>27840</v>
      </c>
      <c r="BO27" s="13" t="s">
        <v>376</v>
      </c>
      <c r="BP27" s="13" t="s">
        <v>1341</v>
      </c>
      <c r="BQ27" s="13" t="s">
        <v>1359</v>
      </c>
      <c r="BR27" s="13">
        <v>30089</v>
      </c>
      <c r="BS27" s="13" t="s">
        <v>1379</v>
      </c>
      <c r="BT27" s="13" t="s">
        <v>1390</v>
      </c>
      <c r="BU27" s="13" t="s">
        <v>2168</v>
      </c>
      <c r="BV27" s="13">
        <v>403245</v>
      </c>
      <c r="BW27" s="13" t="s">
        <v>1401</v>
      </c>
      <c r="BX27" s="13" t="s">
        <v>1419</v>
      </c>
      <c r="BY27" s="13" t="s">
        <v>157</v>
      </c>
      <c r="BZ27" s="13">
        <v>31590</v>
      </c>
      <c r="CA27" s="13" t="s">
        <v>394</v>
      </c>
      <c r="CB27" s="13" t="s">
        <v>90</v>
      </c>
      <c r="CC27" s="13" t="s">
        <v>408</v>
      </c>
      <c r="CD27" s="13" t="s">
        <v>90</v>
      </c>
      <c r="CE27" s="13" t="s">
        <v>2226</v>
      </c>
      <c r="CF27" s="13" t="s">
        <v>1441</v>
      </c>
      <c r="CG27" s="13">
        <v>274453</v>
      </c>
      <c r="CH27" s="13" t="s">
        <v>90</v>
      </c>
      <c r="CI27" s="13" t="s">
        <v>435</v>
      </c>
      <c r="CJ27" s="13" t="s">
        <v>2251</v>
      </c>
      <c r="CK27" s="13" t="s">
        <v>445</v>
      </c>
      <c r="CL27" s="13" t="s">
        <v>2273</v>
      </c>
      <c r="CM27" s="13" t="s">
        <v>1472</v>
      </c>
      <c r="CN27" s="13" t="s">
        <v>458</v>
      </c>
      <c r="CO27" s="13" t="s">
        <v>468</v>
      </c>
      <c r="CP27" s="13" t="s">
        <v>1486</v>
      </c>
      <c r="CQ27" s="13" t="s">
        <v>1496</v>
      </c>
      <c r="CR27" s="13" t="s">
        <v>1514</v>
      </c>
      <c r="CS27" s="13">
        <v>112003</v>
      </c>
      <c r="CT27" s="13" t="s">
        <v>487</v>
      </c>
      <c r="CU27" s="13">
        <v>44925</v>
      </c>
      <c r="CV27" s="13" t="s">
        <v>1534</v>
      </c>
      <c r="CW27" s="13" t="s">
        <v>1544</v>
      </c>
      <c r="CX27" s="13" t="s">
        <v>175</v>
      </c>
      <c r="CY27" s="13" t="s">
        <v>90</v>
      </c>
      <c r="CZ27" s="13" t="s">
        <v>1561</v>
      </c>
      <c r="DA27" s="13">
        <v>57510</v>
      </c>
      <c r="DB27" s="13">
        <v>58879</v>
      </c>
      <c r="DC27" s="13" t="s">
        <v>90</v>
      </c>
      <c r="DD27" s="13" t="s">
        <v>90</v>
      </c>
      <c r="DE27" s="13">
        <v>61250</v>
      </c>
      <c r="DF27" s="13" t="s">
        <v>1595</v>
      </c>
      <c r="DG27" s="13" t="s">
        <v>549</v>
      </c>
      <c r="DH27" s="13" t="s">
        <v>90</v>
      </c>
      <c r="DI27" s="13" t="s">
        <v>90</v>
      </c>
      <c r="DJ27" s="13" t="s">
        <v>568</v>
      </c>
      <c r="DK27" s="13" t="s">
        <v>578</v>
      </c>
      <c r="DL27" s="13">
        <v>219355</v>
      </c>
      <c r="DM27" s="13" t="s">
        <v>90</v>
      </c>
      <c r="DN27" s="13" t="s">
        <v>90</v>
      </c>
      <c r="DO27" s="13" t="s">
        <v>594</v>
      </c>
      <c r="DP27" s="13" t="s">
        <v>90</v>
      </c>
      <c r="DQ27" s="13">
        <v>103217</v>
      </c>
      <c r="DR27" s="13" t="s">
        <v>613</v>
      </c>
      <c r="DS27" s="13" t="s">
        <v>627</v>
      </c>
      <c r="DT27" s="13" t="s">
        <v>643</v>
      </c>
      <c r="DU27" s="13" t="s">
        <v>652</v>
      </c>
      <c r="DV27" s="13" t="s">
        <v>2359</v>
      </c>
      <c r="DW27" s="13" t="s">
        <v>90</v>
      </c>
      <c r="DX27" s="13" t="s">
        <v>1664</v>
      </c>
      <c r="DY27" s="13" t="s">
        <v>90</v>
      </c>
      <c r="DZ27" s="13" t="s">
        <v>676</v>
      </c>
      <c r="EA27" s="13" t="s">
        <v>1683</v>
      </c>
      <c r="EB27" s="13" t="s">
        <v>1700</v>
      </c>
      <c r="EC27" s="13">
        <v>441511</v>
      </c>
      <c r="ED27" s="13" t="s">
        <v>90</v>
      </c>
      <c r="EE27" s="13" t="s">
        <v>1735</v>
      </c>
      <c r="EF27" s="13">
        <v>857459</v>
      </c>
      <c r="EG27" s="13">
        <v>72340</v>
      </c>
      <c r="EH27" s="13" t="s">
        <v>90</v>
      </c>
      <c r="EI27" s="13" t="s">
        <v>706</v>
      </c>
      <c r="EJ27" s="13" t="s">
        <v>90</v>
      </c>
      <c r="EK27" s="13">
        <v>198781</v>
      </c>
      <c r="EL27" s="13">
        <v>91503</v>
      </c>
      <c r="EM27" s="13">
        <v>21210</v>
      </c>
      <c r="EN27" s="13" t="s">
        <v>733</v>
      </c>
      <c r="EO27" s="13" t="s">
        <v>2424</v>
      </c>
      <c r="EP27" s="13" t="s">
        <v>90</v>
      </c>
      <c r="EQ27" s="13" t="s">
        <v>90</v>
      </c>
      <c r="ER27" s="13" t="s">
        <v>748</v>
      </c>
      <c r="ES27" s="13" t="s">
        <v>759</v>
      </c>
      <c r="ET27" s="13" t="s">
        <v>769</v>
      </c>
      <c r="EU27" s="13" t="s">
        <v>2436</v>
      </c>
      <c r="EV27" s="13">
        <v>83160</v>
      </c>
      <c r="EW27" s="13" t="s">
        <v>2454</v>
      </c>
      <c r="EX27" s="13" t="s">
        <v>2472</v>
      </c>
      <c r="EY27" s="13">
        <v>247588</v>
      </c>
      <c r="EZ27" s="13" t="s">
        <v>90</v>
      </c>
      <c r="FA27" s="13">
        <v>84959</v>
      </c>
      <c r="FB27" s="13" t="s">
        <v>787</v>
      </c>
      <c r="FC27" s="13" t="s">
        <v>805</v>
      </c>
      <c r="FD27" s="13">
        <v>85605</v>
      </c>
      <c r="FE27" s="13" t="s">
        <v>1815</v>
      </c>
      <c r="FF27" s="13" t="s">
        <v>90</v>
      </c>
      <c r="FG27" s="13" t="s">
        <v>90</v>
      </c>
      <c r="FH27" s="13" t="s">
        <v>90</v>
      </c>
      <c r="FI27" s="13">
        <v>89179</v>
      </c>
      <c r="FJ27" s="13" t="s">
        <v>1838</v>
      </c>
      <c r="FK27" s="13" t="s">
        <v>1847</v>
      </c>
      <c r="FL27" s="13" t="s">
        <v>90</v>
      </c>
      <c r="FM27" s="13" t="s">
        <v>860</v>
      </c>
      <c r="FN27" s="13" t="s">
        <v>90</v>
      </c>
      <c r="FO27" s="13">
        <v>193747</v>
      </c>
      <c r="FP27" s="13" t="s">
        <v>871</v>
      </c>
      <c r="FQ27" s="13" t="s">
        <v>90</v>
      </c>
      <c r="FR27" s="13" t="s">
        <v>1882</v>
      </c>
      <c r="FS27" s="13" t="s">
        <v>1900</v>
      </c>
      <c r="FT27" s="13">
        <v>94295</v>
      </c>
      <c r="FU27" s="13" t="s">
        <v>1912</v>
      </c>
      <c r="FV27" s="13">
        <v>94619</v>
      </c>
      <c r="FW27" s="13" t="s">
        <v>1935</v>
      </c>
    </row>
    <row r="28" spans="1:179" x14ac:dyDescent="0.25">
      <c r="A28" s="5"/>
      <c r="B28" s="13" t="s">
        <v>79</v>
      </c>
      <c r="C28" s="13" t="s">
        <v>90</v>
      </c>
      <c r="D28" s="13" t="s">
        <v>90</v>
      </c>
      <c r="E28" s="13" t="s">
        <v>90</v>
      </c>
      <c r="F28" s="13" t="s">
        <v>90</v>
      </c>
      <c r="G28" s="13" t="s">
        <v>90</v>
      </c>
      <c r="H28" s="13" t="s">
        <v>90</v>
      </c>
      <c r="I28" s="13" t="s">
        <v>90</v>
      </c>
      <c r="J28" s="13" t="s">
        <v>90</v>
      </c>
      <c r="K28" s="13" t="s">
        <v>90</v>
      </c>
      <c r="L28" s="13" t="s">
        <v>1972</v>
      </c>
      <c r="M28" s="13" t="s">
        <v>959</v>
      </c>
      <c r="N28" s="13" t="s">
        <v>90</v>
      </c>
      <c r="O28" s="13" t="s">
        <v>1992</v>
      </c>
      <c r="P28" s="13" t="s">
        <v>90</v>
      </c>
      <c r="Q28" s="13" t="s">
        <v>1004</v>
      </c>
      <c r="R28" s="13" t="s">
        <v>1018</v>
      </c>
      <c r="S28" s="13" t="s">
        <v>90</v>
      </c>
      <c r="T28" s="13" t="s">
        <v>106</v>
      </c>
      <c r="U28" s="13" t="s">
        <v>90</v>
      </c>
      <c r="V28" s="13" t="s">
        <v>90</v>
      </c>
      <c r="W28" s="13" t="s">
        <v>90</v>
      </c>
      <c r="X28" s="13" t="s">
        <v>1072</v>
      </c>
      <c r="Y28" s="13" t="s">
        <v>90</v>
      </c>
      <c r="Z28" s="13" t="s">
        <v>1099</v>
      </c>
      <c r="AA28" s="13" t="s">
        <v>121</v>
      </c>
      <c r="AB28" s="13" t="s">
        <v>90</v>
      </c>
      <c r="AC28" s="13" t="s">
        <v>1135</v>
      </c>
      <c r="AD28" s="13" t="s">
        <v>90</v>
      </c>
      <c r="AE28" s="13" t="s">
        <v>2015</v>
      </c>
      <c r="AF28" s="13" t="s">
        <v>90</v>
      </c>
      <c r="AG28" s="13" t="s">
        <v>141</v>
      </c>
      <c r="AH28" s="13" t="s">
        <v>217</v>
      </c>
      <c r="AI28" s="13" t="s">
        <v>90</v>
      </c>
      <c r="AJ28" s="13" t="s">
        <v>90</v>
      </c>
      <c r="AK28" s="13" t="s">
        <v>245</v>
      </c>
      <c r="AL28" s="13" t="s">
        <v>1175</v>
      </c>
      <c r="AM28" s="13" t="s">
        <v>1185</v>
      </c>
      <c r="AN28" s="13" t="s">
        <v>262</v>
      </c>
      <c r="AO28" s="13" t="s">
        <v>1206</v>
      </c>
      <c r="AP28" s="13" t="s">
        <v>270</v>
      </c>
      <c r="AQ28" s="13" t="s">
        <v>90</v>
      </c>
      <c r="AR28" s="13" t="s">
        <v>2065</v>
      </c>
      <c r="AS28" s="13" t="s">
        <v>1228</v>
      </c>
      <c r="AT28" s="13" t="s">
        <v>280</v>
      </c>
      <c r="AU28" s="13" t="s">
        <v>298</v>
      </c>
      <c r="AV28" s="13" t="s">
        <v>309</v>
      </c>
      <c r="AW28" s="13" t="s">
        <v>1241</v>
      </c>
      <c r="AX28" s="13" t="s">
        <v>1258</v>
      </c>
      <c r="AY28" s="13" t="s">
        <v>318</v>
      </c>
      <c r="AZ28" s="13" t="s">
        <v>90</v>
      </c>
      <c r="BA28" s="13" t="s">
        <v>90</v>
      </c>
      <c r="BB28" s="13" t="s">
        <v>90</v>
      </c>
      <c r="BC28" s="13" t="s">
        <v>90</v>
      </c>
      <c r="BD28" s="13" t="s">
        <v>90</v>
      </c>
      <c r="BE28" s="13" t="s">
        <v>90</v>
      </c>
      <c r="BF28" s="13" t="s">
        <v>90</v>
      </c>
      <c r="BG28" s="13" t="s">
        <v>2131</v>
      </c>
      <c r="BH28" s="13" t="s">
        <v>1276</v>
      </c>
      <c r="BI28" s="13" t="s">
        <v>1289</v>
      </c>
      <c r="BJ28" s="13" t="s">
        <v>358</v>
      </c>
      <c r="BK28" s="13" t="s">
        <v>90</v>
      </c>
      <c r="BL28" s="13" t="s">
        <v>1305</v>
      </c>
      <c r="BM28" s="13" t="s">
        <v>1318</v>
      </c>
      <c r="BN28" s="13" t="s">
        <v>1331</v>
      </c>
      <c r="BO28" s="13" t="s">
        <v>377</v>
      </c>
      <c r="BP28" s="13" t="s">
        <v>1342</v>
      </c>
      <c r="BQ28" s="13" t="s">
        <v>1360</v>
      </c>
      <c r="BR28" s="13" t="s">
        <v>1370</v>
      </c>
      <c r="BS28" s="13" t="s">
        <v>1380</v>
      </c>
      <c r="BT28" s="13" t="s">
        <v>1391</v>
      </c>
      <c r="BU28" s="13" t="s">
        <v>2169</v>
      </c>
      <c r="BV28" s="13" t="s">
        <v>2185</v>
      </c>
      <c r="BW28" s="13" t="s">
        <v>1402</v>
      </c>
      <c r="BX28" s="13" t="s">
        <v>1420</v>
      </c>
      <c r="BY28" s="13" t="s">
        <v>158</v>
      </c>
      <c r="BZ28" s="13" t="s">
        <v>2209</v>
      </c>
      <c r="CA28" s="13" t="s">
        <v>395</v>
      </c>
      <c r="CB28" s="13" t="s">
        <v>90</v>
      </c>
      <c r="CC28" s="13" t="s">
        <v>409</v>
      </c>
      <c r="CD28" s="13" t="s">
        <v>90</v>
      </c>
      <c r="CE28" s="13" t="s">
        <v>2227</v>
      </c>
      <c r="CF28" s="13" t="s">
        <v>1442</v>
      </c>
      <c r="CG28" s="13" t="s">
        <v>2242</v>
      </c>
      <c r="CH28" s="13" t="s">
        <v>90</v>
      </c>
      <c r="CI28" s="13" t="s">
        <v>436</v>
      </c>
      <c r="CJ28" s="13" t="s">
        <v>2252</v>
      </c>
      <c r="CK28" s="13" t="s">
        <v>446</v>
      </c>
      <c r="CL28" s="13" t="s">
        <v>2274</v>
      </c>
      <c r="CM28" s="13" t="s">
        <v>1473</v>
      </c>
      <c r="CN28" s="13" t="s">
        <v>459</v>
      </c>
      <c r="CO28" s="13" t="s">
        <v>469</v>
      </c>
      <c r="CP28" s="13" t="s">
        <v>1487</v>
      </c>
      <c r="CQ28" s="13" t="s">
        <v>1497</v>
      </c>
      <c r="CR28" s="13" t="s">
        <v>1515</v>
      </c>
      <c r="CS28" s="13" t="s">
        <v>478</v>
      </c>
      <c r="CT28" s="13" t="s">
        <v>488</v>
      </c>
      <c r="CU28" s="13" t="s">
        <v>505</v>
      </c>
      <c r="CV28" s="13" t="s">
        <v>1535</v>
      </c>
      <c r="CW28" s="13" t="s">
        <v>1545</v>
      </c>
      <c r="CX28" s="13" t="s">
        <v>176</v>
      </c>
      <c r="CY28" s="13" t="s">
        <v>90</v>
      </c>
      <c r="CZ28" s="13" t="s">
        <v>1562</v>
      </c>
      <c r="DA28" s="13" t="s">
        <v>1571</v>
      </c>
      <c r="DB28" s="13" t="s">
        <v>522</v>
      </c>
      <c r="DC28" s="13" t="s">
        <v>90</v>
      </c>
      <c r="DD28" s="13" t="s">
        <v>90</v>
      </c>
      <c r="DE28" s="13" t="s">
        <v>2313</v>
      </c>
      <c r="DF28" s="13" t="s">
        <v>1596</v>
      </c>
      <c r="DG28" s="13" t="s">
        <v>550</v>
      </c>
      <c r="DH28" s="13" t="s">
        <v>90</v>
      </c>
      <c r="DI28" s="13" t="s">
        <v>90</v>
      </c>
      <c r="DJ28" s="13" t="s">
        <v>569</v>
      </c>
      <c r="DK28" s="13" t="s">
        <v>579</v>
      </c>
      <c r="DL28" s="13" t="s">
        <v>1618</v>
      </c>
      <c r="DM28" s="13" t="s">
        <v>90</v>
      </c>
      <c r="DN28" s="13" t="s">
        <v>90</v>
      </c>
      <c r="DO28" s="13" t="s">
        <v>595</v>
      </c>
      <c r="DP28" s="13" t="s">
        <v>90</v>
      </c>
      <c r="DQ28" s="13" t="s">
        <v>1643</v>
      </c>
      <c r="DR28" s="13" t="s">
        <v>614</v>
      </c>
      <c r="DS28" s="13" t="s">
        <v>628</v>
      </c>
      <c r="DT28" s="13" t="s">
        <v>644</v>
      </c>
      <c r="DU28" s="13" t="s">
        <v>653</v>
      </c>
      <c r="DV28" s="13" t="s">
        <v>2360</v>
      </c>
      <c r="DW28" s="13" t="s">
        <v>90</v>
      </c>
      <c r="DX28" s="13" t="s">
        <v>1665</v>
      </c>
      <c r="DY28" s="13" t="s">
        <v>90</v>
      </c>
      <c r="DZ28" s="13" t="s">
        <v>677</v>
      </c>
      <c r="EA28" s="13" t="s">
        <v>1684</v>
      </c>
      <c r="EB28" s="13" t="s">
        <v>1701</v>
      </c>
      <c r="EC28" s="13" t="s">
        <v>686</v>
      </c>
      <c r="ED28" s="13" t="s">
        <v>90</v>
      </c>
      <c r="EE28" s="13" t="s">
        <v>1736</v>
      </c>
      <c r="EF28" s="13" t="s">
        <v>1746</v>
      </c>
      <c r="EG28" s="13" t="s">
        <v>2389</v>
      </c>
      <c r="EH28" s="13" t="s">
        <v>90</v>
      </c>
      <c r="EI28" s="13" t="s">
        <v>707</v>
      </c>
      <c r="EJ28" s="13" t="s">
        <v>90</v>
      </c>
      <c r="EK28" s="13" t="s">
        <v>1769</v>
      </c>
      <c r="EL28" s="13" t="s">
        <v>90</v>
      </c>
      <c r="EM28" s="13" t="s">
        <v>185</v>
      </c>
      <c r="EN28" s="13" t="s">
        <v>734</v>
      </c>
      <c r="EO28" s="13" t="s">
        <v>2425</v>
      </c>
      <c r="EP28" s="13" t="s">
        <v>90</v>
      </c>
      <c r="EQ28" s="13" t="s">
        <v>90</v>
      </c>
      <c r="ER28" s="13" t="s">
        <v>749</v>
      </c>
      <c r="ES28" s="13" t="s">
        <v>760</v>
      </c>
      <c r="ET28" s="13" t="s">
        <v>770</v>
      </c>
      <c r="EU28" s="13" t="s">
        <v>2437</v>
      </c>
      <c r="EV28" s="13" t="s">
        <v>778</v>
      </c>
      <c r="EW28" s="13" t="s">
        <v>2455</v>
      </c>
      <c r="EX28" s="13" t="s">
        <v>2473</v>
      </c>
      <c r="EY28" s="13" t="s">
        <v>1786</v>
      </c>
      <c r="EZ28" s="13" t="s">
        <v>90</v>
      </c>
      <c r="FA28" s="13" t="s">
        <v>1807</v>
      </c>
      <c r="FB28" s="13" t="s">
        <v>788</v>
      </c>
      <c r="FC28" s="13" t="s">
        <v>806</v>
      </c>
      <c r="FD28" s="13" t="s">
        <v>823</v>
      </c>
      <c r="FE28" s="13" t="s">
        <v>1816</v>
      </c>
      <c r="FF28" s="13" t="s">
        <v>90</v>
      </c>
      <c r="FG28" s="13" t="s">
        <v>90</v>
      </c>
      <c r="FH28" s="13" t="s">
        <v>90</v>
      </c>
      <c r="FI28" s="13" t="s">
        <v>1823</v>
      </c>
      <c r="FJ28" s="13" t="s">
        <v>1839</v>
      </c>
      <c r="FK28" s="13" t="s">
        <v>1848</v>
      </c>
      <c r="FL28" s="13" t="s">
        <v>90</v>
      </c>
      <c r="FM28" s="13" t="s">
        <v>861</v>
      </c>
      <c r="FN28" s="13" t="s">
        <v>90</v>
      </c>
      <c r="FO28" s="13" t="s">
        <v>2520</v>
      </c>
      <c r="FP28" s="13" t="s">
        <v>872</v>
      </c>
      <c r="FQ28" s="13" t="s">
        <v>90</v>
      </c>
      <c r="FR28" s="13" t="s">
        <v>1883</v>
      </c>
      <c r="FS28" s="13" t="s">
        <v>1901</v>
      </c>
      <c r="FT28" s="13" t="s">
        <v>879</v>
      </c>
      <c r="FU28" s="13" t="s">
        <v>1913</v>
      </c>
      <c r="FV28" s="13" t="s">
        <v>889</v>
      </c>
      <c r="FW28" s="13" t="s">
        <v>1936</v>
      </c>
    </row>
    <row r="29" spans="1:179" x14ac:dyDescent="0.25">
      <c r="A29" s="5"/>
      <c r="B29" s="13" t="s">
        <v>80</v>
      </c>
      <c r="C29" s="13" t="s">
        <v>90</v>
      </c>
      <c r="D29" s="13" t="s">
        <v>90</v>
      </c>
      <c r="E29" s="13" t="s">
        <v>90</v>
      </c>
      <c r="F29" s="13" t="s">
        <v>90</v>
      </c>
      <c r="G29" s="13" t="s">
        <v>90</v>
      </c>
      <c r="H29" s="13" t="s">
        <v>90</v>
      </c>
      <c r="I29" s="13" t="s">
        <v>90</v>
      </c>
      <c r="J29" s="13" t="s">
        <v>90</v>
      </c>
      <c r="K29" s="13" t="s">
        <v>90</v>
      </c>
      <c r="L29" s="13" t="s">
        <v>1973</v>
      </c>
      <c r="M29" s="13" t="s">
        <v>960</v>
      </c>
      <c r="N29" s="13" t="s">
        <v>90</v>
      </c>
      <c r="O29" s="13" t="s">
        <v>1993</v>
      </c>
      <c r="P29" s="13" t="s">
        <v>90</v>
      </c>
      <c r="Q29" s="13" t="s">
        <v>1005</v>
      </c>
      <c r="R29" s="13" t="s">
        <v>1019</v>
      </c>
      <c r="S29" s="13" t="s">
        <v>90</v>
      </c>
      <c r="T29" s="13" t="s">
        <v>107</v>
      </c>
      <c r="U29" s="13" t="s">
        <v>90</v>
      </c>
      <c r="V29" s="13" t="s">
        <v>90</v>
      </c>
      <c r="W29" s="13" t="s">
        <v>90</v>
      </c>
      <c r="X29" s="13" t="s">
        <v>1073</v>
      </c>
      <c r="Y29" s="13" t="s">
        <v>90</v>
      </c>
      <c r="Z29" s="13" t="s">
        <v>1100</v>
      </c>
      <c r="AA29" s="13" t="s">
        <v>122</v>
      </c>
      <c r="AB29" s="13" t="s">
        <v>90</v>
      </c>
      <c r="AC29" s="13" t="s">
        <v>1136</v>
      </c>
      <c r="AD29" s="13" t="s">
        <v>90</v>
      </c>
      <c r="AE29" s="13" t="s">
        <v>2016</v>
      </c>
      <c r="AF29" s="13" t="s">
        <v>90</v>
      </c>
      <c r="AG29" s="13" t="s">
        <v>142</v>
      </c>
      <c r="AH29" s="13" t="s">
        <v>218</v>
      </c>
      <c r="AI29" s="13" t="s">
        <v>90</v>
      </c>
      <c r="AJ29" s="13" t="s">
        <v>90</v>
      </c>
      <c r="AK29" s="13" t="s">
        <v>246</v>
      </c>
      <c r="AL29" s="13" t="s">
        <v>1176</v>
      </c>
      <c r="AM29" s="13" t="s">
        <v>1186</v>
      </c>
      <c r="AN29" s="13" t="s">
        <v>263</v>
      </c>
      <c r="AO29" s="13" t="s">
        <v>1207</v>
      </c>
      <c r="AP29" s="13" t="s">
        <v>271</v>
      </c>
      <c r="AQ29" s="13" t="s">
        <v>90</v>
      </c>
      <c r="AR29" s="13" t="s">
        <v>2066</v>
      </c>
      <c r="AS29" s="13" t="s">
        <v>1229</v>
      </c>
      <c r="AT29" s="13" t="s">
        <v>281</v>
      </c>
      <c r="AU29" s="13" t="s">
        <v>299</v>
      </c>
      <c r="AV29" s="13" t="s">
        <v>310</v>
      </c>
      <c r="AW29" s="13" t="s">
        <v>1242</v>
      </c>
      <c r="AX29" s="13" t="s">
        <v>1259</v>
      </c>
      <c r="AY29" s="13" t="s">
        <v>319</v>
      </c>
      <c r="AZ29" s="13" t="s">
        <v>90</v>
      </c>
      <c r="BA29" s="13" t="s">
        <v>90</v>
      </c>
      <c r="BB29" s="13" t="s">
        <v>90</v>
      </c>
      <c r="BC29" s="13" t="s">
        <v>90</v>
      </c>
      <c r="BD29" s="13" t="s">
        <v>90</v>
      </c>
      <c r="BE29" s="13" t="s">
        <v>90</v>
      </c>
      <c r="BF29" s="13" t="s">
        <v>90</v>
      </c>
      <c r="BG29" s="13" t="s">
        <v>2132</v>
      </c>
      <c r="BH29" s="13" t="s">
        <v>1277</v>
      </c>
      <c r="BI29" s="13" t="s">
        <v>1290</v>
      </c>
      <c r="BJ29" s="13" t="s">
        <v>359</v>
      </c>
      <c r="BK29" s="13" t="s">
        <v>90</v>
      </c>
      <c r="BL29" s="13" t="s">
        <v>1306</v>
      </c>
      <c r="BM29" s="13" t="s">
        <v>1319</v>
      </c>
      <c r="BN29" s="13" t="s">
        <v>1332</v>
      </c>
      <c r="BO29" s="13" t="s">
        <v>378</v>
      </c>
      <c r="BP29" s="13" t="s">
        <v>1343</v>
      </c>
      <c r="BQ29" s="13" t="s">
        <v>1361</v>
      </c>
      <c r="BR29" s="13" t="s">
        <v>1371</v>
      </c>
      <c r="BS29" s="13" t="s">
        <v>1381</v>
      </c>
      <c r="BT29" s="13" t="s">
        <v>1392</v>
      </c>
      <c r="BU29" s="13" t="s">
        <v>2170</v>
      </c>
      <c r="BV29" s="13" t="s">
        <v>2186</v>
      </c>
      <c r="BW29" s="13" t="s">
        <v>1403</v>
      </c>
      <c r="BX29" s="13" t="s">
        <v>1421</v>
      </c>
      <c r="BY29" s="13" t="s">
        <v>159</v>
      </c>
      <c r="BZ29" s="13" t="s">
        <v>2210</v>
      </c>
      <c r="CA29" s="13" t="s">
        <v>396</v>
      </c>
      <c r="CB29" s="13" t="s">
        <v>90</v>
      </c>
      <c r="CC29" s="13" t="s">
        <v>410</v>
      </c>
      <c r="CD29" s="13" t="s">
        <v>90</v>
      </c>
      <c r="CE29" s="13" t="s">
        <v>2228</v>
      </c>
      <c r="CF29" s="13" t="s">
        <v>1443</v>
      </c>
      <c r="CG29" s="13" t="s">
        <v>2243</v>
      </c>
      <c r="CH29" s="13" t="s">
        <v>90</v>
      </c>
      <c r="CI29" s="13" t="s">
        <v>437</v>
      </c>
      <c r="CJ29" s="13" t="s">
        <v>2253</v>
      </c>
      <c r="CK29" s="13" t="s">
        <v>447</v>
      </c>
      <c r="CL29" s="13" t="s">
        <v>2275</v>
      </c>
      <c r="CM29" s="13" t="s">
        <v>1474</v>
      </c>
      <c r="CN29" s="13" t="s">
        <v>460</v>
      </c>
      <c r="CO29" s="13" t="s">
        <v>470</v>
      </c>
      <c r="CP29" s="13" t="s">
        <v>1488</v>
      </c>
      <c r="CQ29" s="13" t="s">
        <v>1498</v>
      </c>
      <c r="CR29" s="13" t="s">
        <v>1516</v>
      </c>
      <c r="CS29" s="13" t="s">
        <v>479</v>
      </c>
      <c r="CT29" s="13" t="s">
        <v>489</v>
      </c>
      <c r="CU29" s="13" t="s">
        <v>506</v>
      </c>
      <c r="CV29" s="13" t="s">
        <v>1536</v>
      </c>
      <c r="CW29" s="13" t="s">
        <v>1546</v>
      </c>
      <c r="CX29" s="13" t="s">
        <v>177</v>
      </c>
      <c r="CY29" s="13" t="s">
        <v>90</v>
      </c>
      <c r="CZ29" s="13" t="s">
        <v>1563</v>
      </c>
      <c r="DA29" s="13" t="s">
        <v>1572</v>
      </c>
      <c r="DB29" s="13" t="s">
        <v>523</v>
      </c>
      <c r="DC29" s="13" t="s">
        <v>90</v>
      </c>
      <c r="DD29" s="13" t="s">
        <v>90</v>
      </c>
      <c r="DE29" s="13" t="s">
        <v>2314</v>
      </c>
      <c r="DF29" s="13" t="s">
        <v>1597</v>
      </c>
      <c r="DG29" s="13" t="s">
        <v>551</v>
      </c>
      <c r="DH29" s="13" t="s">
        <v>90</v>
      </c>
      <c r="DI29" s="13" t="s">
        <v>90</v>
      </c>
      <c r="DJ29" s="13" t="s">
        <v>570</v>
      </c>
      <c r="DK29" s="13" t="s">
        <v>580</v>
      </c>
      <c r="DL29" s="13" t="s">
        <v>1619</v>
      </c>
      <c r="DM29" s="13" t="s">
        <v>90</v>
      </c>
      <c r="DN29" s="13" t="s">
        <v>90</v>
      </c>
      <c r="DO29" s="13" t="s">
        <v>596</v>
      </c>
      <c r="DP29" s="13" t="s">
        <v>90</v>
      </c>
      <c r="DQ29" s="13" t="s">
        <v>1644</v>
      </c>
      <c r="DR29" s="13" t="s">
        <v>615</v>
      </c>
      <c r="DS29" s="13" t="s">
        <v>629</v>
      </c>
      <c r="DT29" s="13" t="s">
        <v>645</v>
      </c>
      <c r="DU29" s="13" t="s">
        <v>654</v>
      </c>
      <c r="DV29" s="13" t="s">
        <v>2361</v>
      </c>
      <c r="DW29" s="13" t="s">
        <v>90</v>
      </c>
      <c r="DX29" s="13" t="s">
        <v>1666</v>
      </c>
      <c r="DY29" s="13" t="s">
        <v>90</v>
      </c>
      <c r="DZ29" s="13" t="s">
        <v>678</v>
      </c>
      <c r="EA29" s="13" t="s">
        <v>1685</v>
      </c>
      <c r="EB29" s="13" t="s">
        <v>1702</v>
      </c>
      <c r="EC29" s="13" t="s">
        <v>687</v>
      </c>
      <c r="ED29" s="13" t="s">
        <v>90</v>
      </c>
      <c r="EE29" s="13" t="s">
        <v>1737</v>
      </c>
      <c r="EF29" s="13" t="s">
        <v>1747</v>
      </c>
      <c r="EG29" s="13" t="s">
        <v>2390</v>
      </c>
      <c r="EH29" s="13" t="s">
        <v>90</v>
      </c>
      <c r="EI29" s="13" t="s">
        <v>708</v>
      </c>
      <c r="EJ29" s="13" t="s">
        <v>90</v>
      </c>
      <c r="EK29" s="13" t="s">
        <v>1770</v>
      </c>
      <c r="EL29" s="13" t="s">
        <v>90</v>
      </c>
      <c r="EM29" s="13" t="s">
        <v>186</v>
      </c>
      <c r="EN29" s="13" t="s">
        <v>735</v>
      </c>
      <c r="EO29" s="13" t="s">
        <v>2426</v>
      </c>
      <c r="EP29" s="13" t="s">
        <v>90</v>
      </c>
      <c r="EQ29" s="13" t="s">
        <v>90</v>
      </c>
      <c r="ER29" s="13" t="s">
        <v>750</v>
      </c>
      <c r="ES29" s="13" t="s">
        <v>761</v>
      </c>
      <c r="ET29" s="13" t="s">
        <v>771</v>
      </c>
      <c r="EU29" s="13" t="s">
        <v>2438</v>
      </c>
      <c r="EV29" s="13" t="s">
        <v>779</v>
      </c>
      <c r="EW29" s="13" t="s">
        <v>2456</v>
      </c>
      <c r="EX29" s="13" t="s">
        <v>2474</v>
      </c>
      <c r="EY29" s="13" t="s">
        <v>1787</v>
      </c>
      <c r="EZ29" s="13" t="s">
        <v>90</v>
      </c>
      <c r="FA29" s="13" t="s">
        <v>1808</v>
      </c>
      <c r="FB29" s="13" t="s">
        <v>789</v>
      </c>
      <c r="FC29" s="13" t="s">
        <v>807</v>
      </c>
      <c r="FD29" s="13" t="s">
        <v>824</v>
      </c>
      <c r="FE29" s="13" t="s">
        <v>1817</v>
      </c>
      <c r="FF29" s="13" t="s">
        <v>90</v>
      </c>
      <c r="FG29" s="13" t="s">
        <v>90</v>
      </c>
      <c r="FH29" s="13" t="s">
        <v>90</v>
      </c>
      <c r="FI29" s="13" t="s">
        <v>1824</v>
      </c>
      <c r="FJ29" s="13" t="s">
        <v>1840</v>
      </c>
      <c r="FK29" s="13" t="s">
        <v>1849</v>
      </c>
      <c r="FL29" s="13" t="s">
        <v>90</v>
      </c>
      <c r="FM29" s="13" t="s">
        <v>862</v>
      </c>
      <c r="FN29" s="13" t="s">
        <v>90</v>
      </c>
      <c r="FO29" s="13" t="s">
        <v>2521</v>
      </c>
      <c r="FP29" s="13" t="s">
        <v>873</v>
      </c>
      <c r="FQ29" s="13" t="s">
        <v>90</v>
      </c>
      <c r="FR29" s="13" t="s">
        <v>1884</v>
      </c>
      <c r="FS29" s="13" t="s">
        <v>1902</v>
      </c>
      <c r="FT29" s="13" t="s">
        <v>880</v>
      </c>
      <c r="FU29" s="13" t="s">
        <v>1914</v>
      </c>
      <c r="FV29" s="13" t="s">
        <v>890</v>
      </c>
      <c r="FW29" s="13" t="s">
        <v>1937</v>
      </c>
    </row>
    <row r="30" spans="1:179" x14ac:dyDescent="0.25">
      <c r="A30" s="5"/>
      <c r="B30" s="13" t="s">
        <v>81</v>
      </c>
      <c r="C30" s="13">
        <v>1551553</v>
      </c>
      <c r="D30" s="13">
        <v>64960</v>
      </c>
      <c r="E30" s="13">
        <v>460604</v>
      </c>
      <c r="F30" s="13">
        <v>460602</v>
      </c>
      <c r="G30" s="13">
        <v>9547069</v>
      </c>
      <c r="H30" s="13">
        <v>497300</v>
      </c>
      <c r="I30" s="13">
        <v>9547068</v>
      </c>
      <c r="J30" s="13">
        <v>16081932</v>
      </c>
      <c r="K30" s="13">
        <v>27476</v>
      </c>
      <c r="L30" s="13" t="s">
        <v>1974</v>
      </c>
      <c r="M30" s="13">
        <v>19</v>
      </c>
      <c r="N30" s="13">
        <v>1491</v>
      </c>
      <c r="O30" s="13" t="s">
        <v>90</v>
      </c>
      <c r="P30" s="13">
        <v>9338</v>
      </c>
      <c r="Q30" s="13">
        <v>6119</v>
      </c>
      <c r="R30" s="13">
        <v>108223</v>
      </c>
      <c r="S30" s="13">
        <v>99823</v>
      </c>
      <c r="T30" s="13">
        <v>11266</v>
      </c>
      <c r="U30" s="13">
        <v>99824</v>
      </c>
      <c r="V30" s="13">
        <v>92779</v>
      </c>
      <c r="W30" s="13">
        <v>77</v>
      </c>
      <c r="X30" s="13">
        <v>873</v>
      </c>
      <c r="Y30" s="13">
        <v>7424</v>
      </c>
      <c r="Z30" s="13">
        <v>7420</v>
      </c>
      <c r="AA30" s="13">
        <v>92135</v>
      </c>
      <c r="AB30" s="13">
        <v>36</v>
      </c>
      <c r="AC30" s="13">
        <v>47</v>
      </c>
      <c r="AD30" s="13">
        <v>12292</v>
      </c>
      <c r="AE30" s="13">
        <v>500</v>
      </c>
      <c r="AF30" s="13">
        <v>70</v>
      </c>
      <c r="AG30" s="13">
        <v>6723</v>
      </c>
      <c r="AH30" s="13">
        <v>138</v>
      </c>
      <c r="AI30" s="13">
        <v>1826</v>
      </c>
      <c r="AJ30" s="13" t="s">
        <v>90</v>
      </c>
      <c r="AK30" s="13">
        <v>60961</v>
      </c>
      <c r="AL30" s="13">
        <v>192</v>
      </c>
      <c r="AM30" s="13">
        <v>204</v>
      </c>
      <c r="AN30" s="13">
        <v>206</v>
      </c>
      <c r="AO30" s="13">
        <v>99289</v>
      </c>
      <c r="AP30" s="13">
        <v>79025</v>
      </c>
      <c r="AQ30" s="13">
        <v>4396761</v>
      </c>
      <c r="AR30" s="13">
        <v>112072</v>
      </c>
      <c r="AS30" s="13">
        <v>439255</v>
      </c>
      <c r="AT30" s="13">
        <v>6322</v>
      </c>
      <c r="AU30" s="13">
        <v>54670067</v>
      </c>
      <c r="AV30" s="13">
        <v>6267</v>
      </c>
      <c r="AW30" s="13">
        <v>83887</v>
      </c>
      <c r="AX30" s="13">
        <v>2266</v>
      </c>
      <c r="AY30" s="13">
        <v>242</v>
      </c>
      <c r="AZ30" s="13">
        <v>213144</v>
      </c>
      <c r="BA30" s="13" t="s">
        <v>90</v>
      </c>
      <c r="BB30" s="13" t="s">
        <v>90</v>
      </c>
      <c r="BC30" s="13">
        <v>10917802</v>
      </c>
      <c r="BD30" s="13">
        <v>2733532</v>
      </c>
      <c r="BE30" s="13">
        <v>107738</v>
      </c>
      <c r="BF30" s="13" t="s">
        <v>90</v>
      </c>
      <c r="BG30" s="13">
        <v>439224</v>
      </c>
      <c r="BH30" s="13">
        <v>10133</v>
      </c>
      <c r="BI30" s="13">
        <v>221493</v>
      </c>
      <c r="BJ30" s="13">
        <v>305</v>
      </c>
      <c r="BK30" s="13">
        <v>5460102</v>
      </c>
      <c r="BL30" s="13">
        <v>311</v>
      </c>
      <c r="BM30" s="13">
        <v>9750</v>
      </c>
      <c r="BN30" s="13">
        <v>5753</v>
      </c>
      <c r="BO30" s="13">
        <v>586</v>
      </c>
      <c r="BP30" s="13">
        <v>588</v>
      </c>
      <c r="BQ30" s="13">
        <v>439258</v>
      </c>
      <c r="BR30" s="13">
        <v>5862</v>
      </c>
      <c r="BS30" s="13">
        <v>67678</v>
      </c>
      <c r="BT30" s="13">
        <v>6175</v>
      </c>
      <c r="BU30" s="13">
        <v>597</v>
      </c>
      <c r="BV30" s="13">
        <v>725</v>
      </c>
      <c r="BW30" s="13">
        <v>13711</v>
      </c>
      <c r="BX30" s="13">
        <v>13712</v>
      </c>
      <c r="BY30" s="13">
        <v>16219892</v>
      </c>
      <c r="BZ30" s="13">
        <v>8113</v>
      </c>
      <c r="CA30" s="13">
        <v>668</v>
      </c>
      <c r="CB30" s="13">
        <v>18950</v>
      </c>
      <c r="CC30" s="13">
        <v>71082</v>
      </c>
      <c r="CD30" s="13" t="s">
        <v>90</v>
      </c>
      <c r="CE30" s="13">
        <v>439167</v>
      </c>
      <c r="CF30" s="13">
        <v>1015</v>
      </c>
      <c r="CG30" s="13">
        <v>13067</v>
      </c>
      <c r="CH30" s="13">
        <v>3442</v>
      </c>
      <c r="CI30" s="13">
        <v>439357</v>
      </c>
      <c r="CJ30" s="13">
        <v>119</v>
      </c>
      <c r="CK30" s="13">
        <v>10690</v>
      </c>
      <c r="CL30" s="13">
        <v>5958</v>
      </c>
      <c r="CM30" s="13">
        <v>94715</v>
      </c>
      <c r="CN30" s="13">
        <v>33032</v>
      </c>
      <c r="CO30" s="13">
        <v>5961</v>
      </c>
      <c r="CP30" s="13">
        <v>439162</v>
      </c>
      <c r="CQ30" s="13">
        <v>750</v>
      </c>
      <c r="CR30" s="13">
        <v>6804</v>
      </c>
      <c r="CS30" s="13">
        <v>464</v>
      </c>
      <c r="CT30" s="13">
        <v>774</v>
      </c>
      <c r="CU30" s="13">
        <v>778</v>
      </c>
      <c r="CV30" s="13">
        <v>10010</v>
      </c>
      <c r="CW30" s="13">
        <v>12647</v>
      </c>
      <c r="CX30" s="13">
        <v>9378</v>
      </c>
      <c r="CY30" s="13" t="s">
        <v>90</v>
      </c>
      <c r="CZ30" s="13">
        <v>135398641</v>
      </c>
      <c r="DA30" s="13">
        <v>135565601</v>
      </c>
      <c r="DB30" s="13">
        <v>6306</v>
      </c>
      <c r="DC30" s="13">
        <v>546304</v>
      </c>
      <c r="DD30" s="13">
        <v>6426851</v>
      </c>
      <c r="DE30" s="13">
        <v>161166</v>
      </c>
      <c r="DF30" s="13">
        <v>612</v>
      </c>
      <c r="DG30" s="13">
        <v>5950</v>
      </c>
      <c r="DH30" s="13">
        <v>6322</v>
      </c>
      <c r="DI30" s="13">
        <v>6267</v>
      </c>
      <c r="DJ30" s="13">
        <v>10917</v>
      </c>
      <c r="DK30" s="13">
        <v>857</v>
      </c>
      <c r="DL30" s="13">
        <v>165105</v>
      </c>
      <c r="DM30" s="13">
        <v>6274</v>
      </c>
      <c r="DN30" s="13">
        <v>6137</v>
      </c>
      <c r="DO30" s="13">
        <v>6262</v>
      </c>
      <c r="DP30" s="13">
        <v>6057</v>
      </c>
      <c r="DQ30" s="13">
        <v>5326566</v>
      </c>
      <c r="DR30" s="13">
        <v>5962</v>
      </c>
      <c r="DS30" s="13">
        <v>18950</v>
      </c>
      <c r="DT30" s="13">
        <v>5325923</v>
      </c>
      <c r="DU30" s="13">
        <v>247</v>
      </c>
      <c r="DV30" s="13">
        <v>440121</v>
      </c>
      <c r="DW30" s="13">
        <v>673</v>
      </c>
      <c r="DX30" s="13">
        <v>88064</v>
      </c>
      <c r="DY30" s="13">
        <v>227752</v>
      </c>
      <c r="DZ30" s="13">
        <v>439174</v>
      </c>
      <c r="EA30" s="13">
        <v>70914</v>
      </c>
      <c r="EB30" s="13">
        <v>10972</v>
      </c>
      <c r="EC30" s="13">
        <v>70912</v>
      </c>
      <c r="ED30" s="13">
        <v>68310</v>
      </c>
      <c r="EE30" s="13">
        <v>448580</v>
      </c>
      <c r="EF30" s="13">
        <v>74839</v>
      </c>
      <c r="EG30" s="13">
        <v>936</v>
      </c>
      <c r="EH30" s="13">
        <v>69698</v>
      </c>
      <c r="EI30" s="13">
        <v>439575</v>
      </c>
      <c r="EJ30" s="13">
        <v>7045767</v>
      </c>
      <c r="EK30" s="13">
        <v>79034</v>
      </c>
      <c r="EL30" s="13">
        <v>11953816</v>
      </c>
      <c r="EM30" s="13">
        <v>6613</v>
      </c>
      <c r="EN30" s="13">
        <v>6140</v>
      </c>
      <c r="EO30" s="13">
        <v>1000</v>
      </c>
      <c r="EP30" s="13">
        <v>1004</v>
      </c>
      <c r="EQ30" s="13">
        <v>385</v>
      </c>
      <c r="ER30" s="13">
        <v>439227</v>
      </c>
      <c r="ES30" s="13">
        <v>440266</v>
      </c>
      <c r="ET30" s="13">
        <v>128566</v>
      </c>
      <c r="EU30" s="13">
        <v>1045</v>
      </c>
      <c r="EV30" s="13">
        <v>7405</v>
      </c>
      <c r="EW30" s="13">
        <v>493570</v>
      </c>
      <c r="EX30" s="13">
        <v>34755</v>
      </c>
      <c r="EY30" s="13">
        <v>54675850</v>
      </c>
      <c r="EZ30" s="13">
        <v>5192</v>
      </c>
      <c r="FA30" s="13">
        <v>5951</v>
      </c>
      <c r="FB30" s="13">
        <v>5202</v>
      </c>
      <c r="FC30" s="13">
        <v>1102</v>
      </c>
      <c r="FD30" s="13">
        <v>9384</v>
      </c>
      <c r="FE30" s="13">
        <v>5283588</v>
      </c>
      <c r="FF30" s="13">
        <v>5283560</v>
      </c>
      <c r="FG30" s="13">
        <v>6675</v>
      </c>
      <c r="FH30" s="13">
        <v>2733768</v>
      </c>
      <c r="FI30" s="13">
        <v>6288</v>
      </c>
      <c r="FJ30" s="13">
        <v>5789</v>
      </c>
      <c r="FK30" s="13">
        <v>5810</v>
      </c>
      <c r="FL30" s="13">
        <v>14925</v>
      </c>
      <c r="FM30" s="13">
        <v>5570</v>
      </c>
      <c r="FN30" s="13">
        <v>1145</v>
      </c>
      <c r="FO30" s="13">
        <v>1150</v>
      </c>
      <c r="FP30" s="13">
        <v>6305</v>
      </c>
      <c r="FQ30" s="13">
        <v>15816</v>
      </c>
      <c r="FR30" s="13">
        <v>1174</v>
      </c>
      <c r="FS30" s="13">
        <v>1175</v>
      </c>
      <c r="FT30" s="13">
        <v>111</v>
      </c>
      <c r="FU30" s="13">
        <v>6029</v>
      </c>
      <c r="FV30" s="13">
        <v>6287</v>
      </c>
      <c r="FW30" s="13">
        <v>64959</v>
      </c>
    </row>
    <row r="31" spans="1:179" x14ac:dyDescent="0.25">
      <c r="A31" s="5"/>
      <c r="B31" s="13" t="s">
        <v>82</v>
      </c>
      <c r="C31" s="13" t="s">
        <v>897</v>
      </c>
      <c r="D31" s="13" t="s">
        <v>916</v>
      </c>
      <c r="E31" s="13" t="s">
        <v>191</v>
      </c>
      <c r="F31" s="13" t="s">
        <v>94</v>
      </c>
      <c r="G31" s="13" t="s">
        <v>98</v>
      </c>
      <c r="H31" s="13" t="s">
        <v>196</v>
      </c>
      <c r="I31" s="13" t="s">
        <v>199</v>
      </c>
      <c r="J31" s="13" t="s">
        <v>1949</v>
      </c>
      <c r="K31" s="13" t="s">
        <v>1964</v>
      </c>
      <c r="L31" s="13" t="s">
        <v>1975</v>
      </c>
      <c r="M31" s="13" t="s">
        <v>961</v>
      </c>
      <c r="N31" s="13" t="s">
        <v>976</v>
      </c>
      <c r="O31" s="13" t="s">
        <v>1994</v>
      </c>
      <c r="P31" s="13" t="s">
        <v>984</v>
      </c>
      <c r="Q31" s="13" t="s">
        <v>1006</v>
      </c>
      <c r="R31" s="13" t="s">
        <v>1020</v>
      </c>
      <c r="S31" s="13" t="s">
        <v>1026</v>
      </c>
      <c r="T31" s="13" t="s">
        <v>108</v>
      </c>
      <c r="U31" s="13" t="s">
        <v>1040</v>
      </c>
      <c r="V31" s="13" t="s">
        <v>1046</v>
      </c>
      <c r="W31" s="13" t="s">
        <v>113</v>
      </c>
      <c r="X31" s="13" t="s">
        <v>1074</v>
      </c>
      <c r="Y31" s="13" t="s">
        <v>1085</v>
      </c>
      <c r="Z31" s="13" t="s">
        <v>1101</v>
      </c>
      <c r="AA31" s="13" t="s">
        <v>123</v>
      </c>
      <c r="AB31" s="13" t="s">
        <v>1120</v>
      </c>
      <c r="AC31" s="13" t="s">
        <v>1137</v>
      </c>
      <c r="AD31" s="13" t="s">
        <v>1142</v>
      </c>
      <c r="AE31" s="13" t="s">
        <v>2017</v>
      </c>
      <c r="AF31" s="13" t="s">
        <v>1149</v>
      </c>
      <c r="AG31" s="13" t="s">
        <v>143</v>
      </c>
      <c r="AH31" s="13" t="s">
        <v>219</v>
      </c>
      <c r="AI31" s="13" t="s">
        <v>231</v>
      </c>
      <c r="AJ31" s="13" t="s">
        <v>235</v>
      </c>
      <c r="AK31" s="13" t="s">
        <v>247</v>
      </c>
      <c r="AL31" s="13" t="s">
        <v>1177</v>
      </c>
      <c r="AM31" s="13" t="s">
        <v>1187</v>
      </c>
      <c r="AN31" s="13" t="s">
        <v>264</v>
      </c>
      <c r="AO31" s="13" t="s">
        <v>1208</v>
      </c>
      <c r="AP31" s="13" t="s">
        <v>272</v>
      </c>
      <c r="AQ31" s="13" t="s">
        <v>1212</v>
      </c>
      <c r="AR31" s="13" t="s">
        <v>2067</v>
      </c>
      <c r="AS31" s="13" t="s">
        <v>1230</v>
      </c>
      <c r="AT31" s="13" t="s">
        <v>282</v>
      </c>
      <c r="AU31" s="13" t="s">
        <v>300</v>
      </c>
      <c r="AV31" s="13" t="s">
        <v>311</v>
      </c>
      <c r="AW31" s="13" t="s">
        <v>1243</v>
      </c>
      <c r="AX31" s="13" t="s">
        <v>1260</v>
      </c>
      <c r="AY31" s="13" t="s">
        <v>320</v>
      </c>
      <c r="AZ31" s="13" t="s">
        <v>335</v>
      </c>
      <c r="BA31" s="13" t="s">
        <v>2086</v>
      </c>
      <c r="BB31" s="13" t="s">
        <v>2086</v>
      </c>
      <c r="BC31" s="13" t="s">
        <v>2104</v>
      </c>
      <c r="BD31" s="13" t="s">
        <v>2116</v>
      </c>
      <c r="BE31" s="13" t="s">
        <v>344</v>
      </c>
      <c r="BF31" s="13" t="s">
        <v>90</v>
      </c>
      <c r="BG31" s="13" t="s">
        <v>2133</v>
      </c>
      <c r="BH31" s="13" t="s">
        <v>1278</v>
      </c>
      <c r="BI31" s="13" t="s">
        <v>1291</v>
      </c>
      <c r="BJ31" s="13" t="s">
        <v>360</v>
      </c>
      <c r="BK31" s="13" t="s">
        <v>369</v>
      </c>
      <c r="BL31" s="13" t="s">
        <v>1307</v>
      </c>
      <c r="BM31" s="13" t="s">
        <v>1320</v>
      </c>
      <c r="BN31" s="13" t="s">
        <v>1333</v>
      </c>
      <c r="BO31" s="13" t="s">
        <v>379</v>
      </c>
      <c r="BP31" s="13" t="s">
        <v>1344</v>
      </c>
      <c r="BQ31" s="13" t="s">
        <v>1362</v>
      </c>
      <c r="BR31" s="13" t="s">
        <v>1372</v>
      </c>
      <c r="BS31" s="13" t="s">
        <v>1382</v>
      </c>
      <c r="BT31" s="13" t="s">
        <v>1393</v>
      </c>
      <c r="BU31" s="13" t="s">
        <v>2171</v>
      </c>
      <c r="BV31" s="13" t="s">
        <v>2187</v>
      </c>
      <c r="BW31" s="13" t="s">
        <v>1404</v>
      </c>
      <c r="BX31" s="13" t="s">
        <v>1422</v>
      </c>
      <c r="BY31" s="13" t="s">
        <v>160</v>
      </c>
      <c r="BZ31" s="13" t="s">
        <v>2211</v>
      </c>
      <c r="CA31" s="13" t="s">
        <v>397</v>
      </c>
      <c r="CB31" s="13" t="s">
        <v>400</v>
      </c>
      <c r="CC31" s="13" t="s">
        <v>411</v>
      </c>
      <c r="CD31" s="13" t="s">
        <v>420</v>
      </c>
      <c r="CE31" s="13" t="s">
        <v>2229</v>
      </c>
      <c r="CF31" s="13" t="s">
        <v>1444</v>
      </c>
      <c r="CG31" s="13" t="s">
        <v>2244</v>
      </c>
      <c r="CH31" s="13" t="s">
        <v>429</v>
      </c>
      <c r="CI31" s="13" t="s">
        <v>438</v>
      </c>
      <c r="CJ31" s="13" t="s">
        <v>2254</v>
      </c>
      <c r="CK31" s="13" t="s">
        <v>448</v>
      </c>
      <c r="CL31" s="13" t="s">
        <v>2276</v>
      </c>
      <c r="CM31" s="13" t="s">
        <v>1475</v>
      </c>
      <c r="CN31" s="13" t="s">
        <v>461</v>
      </c>
      <c r="CO31" s="13" t="s">
        <v>471</v>
      </c>
      <c r="CP31" s="13" t="s">
        <v>1489</v>
      </c>
      <c r="CQ31" s="13" t="s">
        <v>1499</v>
      </c>
      <c r="CR31" s="13" t="s">
        <v>1517</v>
      </c>
      <c r="CS31" s="13" t="s">
        <v>480</v>
      </c>
      <c r="CT31" s="13" t="s">
        <v>490</v>
      </c>
      <c r="CU31" s="13" t="s">
        <v>507</v>
      </c>
      <c r="CV31" s="13" t="s">
        <v>1537</v>
      </c>
      <c r="CW31" s="13" t="s">
        <v>1547</v>
      </c>
      <c r="CX31" s="13" t="s">
        <v>178</v>
      </c>
      <c r="CY31" s="13" t="s">
        <v>515</v>
      </c>
      <c r="CZ31" s="13" t="s">
        <v>1564</v>
      </c>
      <c r="DA31" s="13" t="s">
        <v>1573</v>
      </c>
      <c r="DB31" s="13" t="s">
        <v>524</v>
      </c>
      <c r="DC31" s="13" t="s">
        <v>535</v>
      </c>
      <c r="DD31" s="13" t="s">
        <v>542</v>
      </c>
      <c r="DE31" s="13" t="s">
        <v>2315</v>
      </c>
      <c r="DF31" s="13" t="s">
        <v>1598</v>
      </c>
      <c r="DG31" s="13" t="s">
        <v>552</v>
      </c>
      <c r="DH31" s="13" t="s">
        <v>282</v>
      </c>
      <c r="DI31" s="13" t="s">
        <v>311</v>
      </c>
      <c r="DJ31" s="13" t="s">
        <v>571</v>
      </c>
      <c r="DK31" s="13" t="s">
        <v>581</v>
      </c>
      <c r="DL31" s="13" t="s">
        <v>1620</v>
      </c>
      <c r="DM31" s="13" t="s">
        <v>1624</v>
      </c>
      <c r="DN31" s="13" t="s">
        <v>587</v>
      </c>
      <c r="DO31" s="13" t="s">
        <v>597</v>
      </c>
      <c r="DP31" s="13" t="s">
        <v>605</v>
      </c>
      <c r="DQ31" s="13" t="s">
        <v>1645</v>
      </c>
      <c r="DR31" s="13" t="s">
        <v>583</v>
      </c>
      <c r="DS31" s="13" t="s">
        <v>400</v>
      </c>
      <c r="DT31" s="13" t="s">
        <v>646</v>
      </c>
      <c r="DU31" s="13" t="s">
        <v>655</v>
      </c>
      <c r="DV31" s="13" t="s">
        <v>2362</v>
      </c>
      <c r="DW31" s="13" t="s">
        <v>2368</v>
      </c>
      <c r="DX31" s="13" t="s">
        <v>1667</v>
      </c>
      <c r="DY31" s="13" t="s">
        <v>663</v>
      </c>
      <c r="DZ31" s="13" t="s">
        <v>679</v>
      </c>
      <c r="EA31" s="13" t="s">
        <v>1686</v>
      </c>
      <c r="EB31" s="13" t="s">
        <v>1703</v>
      </c>
      <c r="EC31" s="13" t="s">
        <v>688</v>
      </c>
      <c r="ED31" s="13" t="s">
        <v>1714</v>
      </c>
      <c r="EE31" s="13" t="s">
        <v>1738</v>
      </c>
      <c r="EF31" s="13" t="s">
        <v>1748</v>
      </c>
      <c r="EG31" s="13" t="s">
        <v>2391</v>
      </c>
      <c r="EH31" s="13" t="s">
        <v>693</v>
      </c>
      <c r="EI31" s="13" t="s">
        <v>709</v>
      </c>
      <c r="EJ31" s="13" t="s">
        <v>720</v>
      </c>
      <c r="EK31" s="13" t="s">
        <v>1771</v>
      </c>
      <c r="EL31" s="13" t="s">
        <v>2409</v>
      </c>
      <c r="EM31" s="13" t="s">
        <v>187</v>
      </c>
      <c r="EN31" s="13" t="s">
        <v>600</v>
      </c>
      <c r="EO31" s="13" t="s">
        <v>2427</v>
      </c>
      <c r="EP31" s="13" t="s">
        <v>741</v>
      </c>
      <c r="EQ31" s="13" t="s">
        <v>1774</v>
      </c>
      <c r="ER31" s="13" t="s">
        <v>751</v>
      </c>
      <c r="ES31" s="13" t="s">
        <v>762</v>
      </c>
      <c r="ET31" s="13" t="s">
        <v>772</v>
      </c>
      <c r="EU31" s="13" t="s">
        <v>2439</v>
      </c>
      <c r="EV31" s="13" t="s">
        <v>780</v>
      </c>
      <c r="EW31" s="13" t="s">
        <v>2457</v>
      </c>
      <c r="EX31" s="13" t="s">
        <v>2475</v>
      </c>
      <c r="EY31" s="13" t="s">
        <v>1788</v>
      </c>
      <c r="EZ31" s="13" t="s">
        <v>1802</v>
      </c>
      <c r="FA31" s="13" t="s">
        <v>1627</v>
      </c>
      <c r="FB31" s="13" t="s">
        <v>790</v>
      </c>
      <c r="FC31" s="13" t="s">
        <v>808</v>
      </c>
      <c r="FD31" s="13" t="s">
        <v>825</v>
      </c>
      <c r="FE31" s="13" t="s">
        <v>1818</v>
      </c>
      <c r="FF31" s="13" t="s">
        <v>840</v>
      </c>
      <c r="FG31" s="13" t="s">
        <v>849</v>
      </c>
      <c r="FH31" s="13" t="s">
        <v>853</v>
      </c>
      <c r="FI31" s="13" t="s">
        <v>1630</v>
      </c>
      <c r="FJ31" s="13" t="s">
        <v>1841</v>
      </c>
      <c r="FK31" s="13" t="s">
        <v>1850</v>
      </c>
      <c r="FL31" s="13" t="s">
        <v>1856</v>
      </c>
      <c r="FM31" s="13" t="s">
        <v>863</v>
      </c>
      <c r="FN31" s="13" t="s">
        <v>2505</v>
      </c>
      <c r="FO31" s="13" t="s">
        <v>2522</v>
      </c>
      <c r="FP31" s="13" t="s">
        <v>866</v>
      </c>
      <c r="FQ31" s="13" t="s">
        <v>1868</v>
      </c>
      <c r="FR31" s="13" t="s">
        <v>1885</v>
      </c>
      <c r="FS31" s="13" t="s">
        <v>1903</v>
      </c>
      <c r="FT31" s="13" t="s">
        <v>881</v>
      </c>
      <c r="FU31" s="13" t="s">
        <v>1915</v>
      </c>
      <c r="FV31" s="13" t="s">
        <v>891</v>
      </c>
      <c r="FW31" s="13" t="s">
        <v>1938</v>
      </c>
    </row>
    <row r="32" spans="1:179" x14ac:dyDescent="0.25">
      <c r="A32" s="5"/>
      <c r="B32" s="13" t="s">
        <v>2729</v>
      </c>
      <c r="C32" s="13">
        <v>3837821.2149999999</v>
      </c>
      <c r="D32" s="13">
        <v>408035.97600000002</v>
      </c>
      <c r="E32" s="13">
        <v>0</v>
      </c>
      <c r="F32" s="13">
        <v>0</v>
      </c>
      <c r="G32" s="13">
        <v>254806.31959999999</v>
      </c>
      <c r="H32" s="13">
        <v>0</v>
      </c>
      <c r="I32" s="13">
        <v>0</v>
      </c>
      <c r="J32" s="13">
        <v>0</v>
      </c>
      <c r="K32" s="13">
        <v>21790.26784</v>
      </c>
      <c r="L32" s="13">
        <v>7756239.1666000001</v>
      </c>
      <c r="M32" s="13">
        <v>897557.71580000001</v>
      </c>
      <c r="N32" s="13">
        <v>1434562.044</v>
      </c>
      <c r="O32" s="13">
        <v>953549.6875</v>
      </c>
      <c r="P32" s="13">
        <v>2618174.7829999998</v>
      </c>
      <c r="Q32" s="13">
        <v>0</v>
      </c>
      <c r="R32" s="13">
        <v>1021169.286</v>
      </c>
      <c r="S32" s="13">
        <v>6575616.1962199993</v>
      </c>
      <c r="T32" s="13">
        <v>7623535.1519999998</v>
      </c>
      <c r="U32" s="13">
        <v>597544.7341</v>
      </c>
      <c r="V32" s="13">
        <v>24330840.890000001</v>
      </c>
      <c r="W32" s="13">
        <v>12456951.939999999</v>
      </c>
      <c r="X32" s="13">
        <v>790825.4632</v>
      </c>
      <c r="Y32" s="13">
        <v>1536506.436</v>
      </c>
      <c r="Z32" s="13">
        <v>3631366.179</v>
      </c>
      <c r="AA32" s="13">
        <v>30618586.370000001</v>
      </c>
      <c r="AB32" s="13">
        <v>2551212.7340000002</v>
      </c>
      <c r="AC32" s="13">
        <v>30497015.91</v>
      </c>
      <c r="AD32" s="13">
        <v>25065985.109999999</v>
      </c>
      <c r="AE32" s="13">
        <v>12254386.279999999</v>
      </c>
      <c r="AF32" s="13">
        <v>1924651.3540000001</v>
      </c>
      <c r="AG32" s="13">
        <v>2172021.0860000001</v>
      </c>
      <c r="AH32" s="13">
        <v>19133.721659999999</v>
      </c>
      <c r="AI32" s="13">
        <v>280083.56290000002</v>
      </c>
      <c r="AJ32" s="13">
        <v>457406.3676</v>
      </c>
      <c r="AK32" s="13">
        <v>1164063.581</v>
      </c>
      <c r="AL32" s="13">
        <v>0</v>
      </c>
      <c r="AM32" s="13">
        <v>555516.39494000003</v>
      </c>
      <c r="AN32" s="13">
        <v>13191950.98</v>
      </c>
      <c r="AO32" s="13">
        <v>449360.23690000002</v>
      </c>
      <c r="AP32" s="13">
        <v>3186834.73355</v>
      </c>
      <c r="AQ32" s="13">
        <v>362894.41859999998</v>
      </c>
      <c r="AR32" s="13">
        <v>1348433.4680000001</v>
      </c>
      <c r="AS32" s="13">
        <v>0</v>
      </c>
      <c r="AT32" s="13">
        <v>2035292.1414000001</v>
      </c>
      <c r="AU32" s="13">
        <v>7061302.8839999996</v>
      </c>
      <c r="AV32" s="13"/>
      <c r="AW32" s="13">
        <v>1118032.5497000001</v>
      </c>
      <c r="AX32" s="13">
        <v>43026422.909999996</v>
      </c>
      <c r="AY32" s="13">
        <v>573412831.60000002</v>
      </c>
      <c r="AZ32" s="13">
        <v>29202.322199999999</v>
      </c>
      <c r="BA32" s="13">
        <v>0</v>
      </c>
      <c r="BB32" s="13">
        <v>0</v>
      </c>
      <c r="BC32" s="13">
        <v>67941.845050000004</v>
      </c>
      <c r="BD32" s="13">
        <v>0</v>
      </c>
      <c r="BE32" s="13">
        <v>2167737.5350000001</v>
      </c>
      <c r="BF32" s="13">
        <v>74319477.560000002</v>
      </c>
      <c r="BG32" s="13">
        <v>2368928.4300000002</v>
      </c>
      <c r="BH32" s="13">
        <v>0</v>
      </c>
      <c r="BI32" s="13">
        <v>0</v>
      </c>
      <c r="BJ32" s="13">
        <v>18086752.640000001</v>
      </c>
      <c r="BK32" s="13">
        <v>4624963.8130000001</v>
      </c>
      <c r="BL32" s="13">
        <v>540464.29570000002</v>
      </c>
      <c r="BM32" s="13">
        <v>1366769.2319999998</v>
      </c>
      <c r="BN32" s="13">
        <v>0</v>
      </c>
      <c r="BO32" s="13">
        <v>876899.65669999993</v>
      </c>
      <c r="BP32" s="13">
        <v>5281710.0070000002</v>
      </c>
      <c r="BQ32" s="13">
        <v>203051.12659999999</v>
      </c>
      <c r="BR32" s="13">
        <v>0</v>
      </c>
      <c r="BS32" s="13">
        <v>402139.6274</v>
      </c>
      <c r="BT32" s="13">
        <v>178355.64939999999</v>
      </c>
      <c r="BU32" s="13">
        <v>4744558.3289999999</v>
      </c>
      <c r="BV32" s="13">
        <v>508627.55339999998</v>
      </c>
      <c r="BW32" s="13">
        <v>139433.40179999999</v>
      </c>
      <c r="BX32" s="13">
        <v>1505424.568</v>
      </c>
      <c r="BY32" s="13">
        <v>0</v>
      </c>
      <c r="BZ32" s="13">
        <v>7766461.1059999997</v>
      </c>
      <c r="CA32" s="13">
        <v>2584852.8840000001</v>
      </c>
      <c r="CB32" s="13">
        <v>690120.82019999996</v>
      </c>
      <c r="CC32" s="13">
        <v>3166130.6129999999</v>
      </c>
      <c r="CD32" s="13">
        <v>168690.7536</v>
      </c>
      <c r="CE32" s="13">
        <v>0</v>
      </c>
      <c r="CF32" s="13">
        <v>192901.3113</v>
      </c>
      <c r="CG32" s="13">
        <v>153041.31390000001</v>
      </c>
      <c r="CH32" s="13">
        <v>521008.98180000001</v>
      </c>
      <c r="CI32" s="13">
        <v>3680642.7749999999</v>
      </c>
      <c r="CJ32" s="13">
        <v>1461761.3670000001</v>
      </c>
      <c r="CK32" s="13">
        <v>406496.1777</v>
      </c>
      <c r="CL32" s="13">
        <v>206612.8014</v>
      </c>
      <c r="CM32" s="13">
        <v>298445.0637</v>
      </c>
      <c r="CN32" s="13">
        <v>22365.80053</v>
      </c>
      <c r="CO32" s="13">
        <v>615112.53410000005</v>
      </c>
      <c r="CP32" s="13">
        <v>209962.65380999999</v>
      </c>
      <c r="CQ32" s="13">
        <v>522906.1778</v>
      </c>
      <c r="CR32" s="13">
        <v>0</v>
      </c>
      <c r="CS32" s="13">
        <v>813322.90500000003</v>
      </c>
      <c r="CT32" s="13">
        <v>2487488.7489</v>
      </c>
      <c r="CU32" s="13">
        <v>94389.776849999995</v>
      </c>
      <c r="CV32" s="13">
        <v>665221.87239999999</v>
      </c>
      <c r="CW32" s="13">
        <v>92215.277359999993</v>
      </c>
      <c r="CX32" s="13">
        <v>2668253.3859999999</v>
      </c>
      <c r="CY32" s="13">
        <v>120887.0306</v>
      </c>
      <c r="CZ32" s="13">
        <v>282032.77140000003</v>
      </c>
      <c r="DA32" s="13">
        <v>0</v>
      </c>
      <c r="DB32" s="13">
        <v>18563977.59</v>
      </c>
      <c r="DC32" s="13">
        <v>2984418.6150000002</v>
      </c>
      <c r="DD32" s="13">
        <v>3056034.4849999999</v>
      </c>
      <c r="DE32" s="13">
        <v>12179735.9</v>
      </c>
      <c r="DF32" s="13">
        <v>1377669104</v>
      </c>
      <c r="DG32" s="13">
        <v>2687530.9679999999</v>
      </c>
      <c r="DH32" s="13">
        <v>665295.13820000004</v>
      </c>
      <c r="DI32" s="13">
        <v>90051.514110000004</v>
      </c>
      <c r="DJ32" s="13">
        <v>1566848.2960000001</v>
      </c>
      <c r="DK32" s="13">
        <v>59744834.700000003</v>
      </c>
      <c r="DL32" s="13">
        <v>4307238.2630000003</v>
      </c>
      <c r="DM32" s="13">
        <v>4827765.0185000002</v>
      </c>
      <c r="DN32" s="13">
        <v>18485725.859000001</v>
      </c>
      <c r="DO32" s="13">
        <v>2217621.2170000002</v>
      </c>
      <c r="DP32" s="13">
        <v>958514.98129999987</v>
      </c>
      <c r="DQ32" s="13">
        <v>1616518.206</v>
      </c>
      <c r="DR32" s="13">
        <v>4106198.3969999999</v>
      </c>
      <c r="DS32" s="13">
        <v>4619118.7699999996</v>
      </c>
      <c r="DT32" s="13">
        <v>2199733.19</v>
      </c>
      <c r="DU32" s="13">
        <v>334001.72110000002</v>
      </c>
      <c r="DV32" s="13">
        <v>50779.938130000002</v>
      </c>
      <c r="DW32" s="13">
        <v>6799709.727</v>
      </c>
      <c r="DX32" s="13">
        <v>8445196.0989999995</v>
      </c>
      <c r="DY32" s="13">
        <v>744672.5784</v>
      </c>
      <c r="DZ32" s="13">
        <v>0</v>
      </c>
      <c r="EA32" s="13">
        <v>535919.05579999997</v>
      </c>
      <c r="EB32" s="13">
        <v>113535847.7</v>
      </c>
      <c r="EC32" s="13">
        <v>6085435.659</v>
      </c>
      <c r="ED32" s="13">
        <v>235877.9362</v>
      </c>
      <c r="EE32" s="13">
        <v>210409.7199</v>
      </c>
      <c r="EF32" s="13">
        <v>99771.538230000006</v>
      </c>
      <c r="EG32" s="13">
        <v>0</v>
      </c>
      <c r="EH32" s="13">
        <v>333080.14929999999</v>
      </c>
      <c r="EI32" s="13">
        <v>12535613.08</v>
      </c>
      <c r="EJ32" s="13">
        <v>1822787.304</v>
      </c>
      <c r="EK32" s="13">
        <v>428000.19790000003</v>
      </c>
      <c r="EL32" s="13">
        <v>621579.41980000003</v>
      </c>
      <c r="EM32" s="13">
        <v>0</v>
      </c>
      <c r="EN32" s="13">
        <v>3468760.1260000002</v>
      </c>
      <c r="EO32" s="13">
        <v>6750173.9170000004</v>
      </c>
      <c r="EP32" s="13">
        <v>13289676.0308</v>
      </c>
      <c r="EQ32" s="13">
        <v>663178.74060000002</v>
      </c>
      <c r="ER32" s="13">
        <v>6558649.3099999996</v>
      </c>
      <c r="ES32" s="13">
        <v>1430698.656</v>
      </c>
      <c r="ET32" s="13">
        <v>36277916.420000002</v>
      </c>
      <c r="EU32" s="13">
        <v>4261671.5335999997</v>
      </c>
      <c r="EV32" s="13">
        <v>10590556.18</v>
      </c>
      <c r="EW32" s="13">
        <v>0</v>
      </c>
      <c r="EX32" s="13">
        <v>0</v>
      </c>
      <c r="EY32" s="13">
        <v>4183366.733</v>
      </c>
      <c r="EZ32" s="13">
        <v>12039842.09</v>
      </c>
      <c r="FA32" s="13">
        <v>6206872.0729999999</v>
      </c>
      <c r="FB32" s="13">
        <v>3580949.0271000001</v>
      </c>
      <c r="FC32" s="13">
        <v>284459.42810000002</v>
      </c>
      <c r="FD32" s="13">
        <v>517973.99410000001</v>
      </c>
      <c r="FE32" s="13">
        <v>0</v>
      </c>
      <c r="FF32" s="13">
        <v>0</v>
      </c>
      <c r="FG32" s="13">
        <v>26944.189299999998</v>
      </c>
      <c r="FH32" s="13">
        <v>0</v>
      </c>
      <c r="FI32" s="13">
        <v>1981990.4310000001</v>
      </c>
      <c r="FJ32" s="13">
        <v>2594596.841</v>
      </c>
      <c r="FK32" s="13">
        <v>2192731.4292000001</v>
      </c>
      <c r="FL32" s="13">
        <v>23579447.824000001</v>
      </c>
      <c r="FM32" s="13">
        <v>1797537.4550000001</v>
      </c>
      <c r="FN32" s="13">
        <v>679698.11340000003</v>
      </c>
      <c r="FO32" s="13">
        <v>766812.75049999997</v>
      </c>
      <c r="FP32" s="13">
        <v>3797666.2329000002</v>
      </c>
      <c r="FQ32" s="13">
        <v>5536380.9270000001</v>
      </c>
      <c r="FR32" s="13">
        <v>873441.0037</v>
      </c>
      <c r="FS32" s="13">
        <v>1205707.959</v>
      </c>
      <c r="FT32" s="13">
        <v>5535772.5299999993</v>
      </c>
      <c r="FU32" s="13">
        <v>2198105.5350000001</v>
      </c>
      <c r="FV32" s="13">
        <v>39911204.149999999</v>
      </c>
      <c r="FW32" s="13">
        <v>592921.55200000003</v>
      </c>
    </row>
    <row r="33" spans="1:179" x14ac:dyDescent="0.25">
      <c r="A33" s="5"/>
      <c r="B33" s="13" t="s">
        <v>2730</v>
      </c>
      <c r="C33" s="13">
        <v>3309700.432</v>
      </c>
      <c r="D33" s="13">
        <v>378427.1507</v>
      </c>
      <c r="E33" s="13">
        <v>0</v>
      </c>
      <c r="F33" s="13">
        <v>0</v>
      </c>
      <c r="G33" s="13">
        <v>501746.48620000004</v>
      </c>
      <c r="H33" s="13">
        <v>0</v>
      </c>
      <c r="I33" s="13">
        <v>0</v>
      </c>
      <c r="J33" s="13">
        <v>0</v>
      </c>
      <c r="K33" s="13">
        <v>19146.033810000001</v>
      </c>
      <c r="L33" s="13">
        <v>6454803.2135000005</v>
      </c>
      <c r="M33" s="13">
        <v>664271.71129999997</v>
      </c>
      <c r="N33" s="13">
        <v>1402575.6640000001</v>
      </c>
      <c r="O33" s="13">
        <v>823754.47400000005</v>
      </c>
      <c r="P33" s="13">
        <v>2390168.0189999999</v>
      </c>
      <c r="Q33" s="13">
        <v>0</v>
      </c>
      <c r="R33" s="13">
        <v>1045617.682</v>
      </c>
      <c r="S33" s="13">
        <v>8148394.6742399996</v>
      </c>
      <c r="T33" s="13">
        <v>5871065.1009999998</v>
      </c>
      <c r="U33" s="13">
        <v>597900.22649999999</v>
      </c>
      <c r="V33" s="13">
        <v>21856540</v>
      </c>
      <c r="W33" s="13">
        <v>12087161.789999999</v>
      </c>
      <c r="X33" s="13">
        <v>397714.86859999999</v>
      </c>
      <c r="Y33" s="13">
        <v>1772550.0789999999</v>
      </c>
      <c r="Z33" s="13">
        <v>3552538.767</v>
      </c>
      <c r="AA33" s="13">
        <v>31467922.789999999</v>
      </c>
      <c r="AB33" s="13">
        <v>2655039.7069999999</v>
      </c>
      <c r="AC33" s="13">
        <v>32973822.579999998</v>
      </c>
      <c r="AD33" s="13">
        <v>23824980.379999999</v>
      </c>
      <c r="AE33" s="13">
        <v>5831398.0619999999</v>
      </c>
      <c r="AF33" s="13">
        <v>2294444.1189999999</v>
      </c>
      <c r="AG33" s="13">
        <v>2547127.0410000002</v>
      </c>
      <c r="AH33" s="13">
        <v>0</v>
      </c>
      <c r="AI33" s="13">
        <v>192346.61060000001</v>
      </c>
      <c r="AJ33" s="13">
        <v>336805.57770000002</v>
      </c>
      <c r="AK33" s="13">
        <v>1220939.9620000001</v>
      </c>
      <c r="AL33" s="13">
        <v>0</v>
      </c>
      <c r="AM33" s="13">
        <v>568506.74069999997</v>
      </c>
      <c r="AN33" s="13">
        <v>10299344.359999999</v>
      </c>
      <c r="AO33" s="13">
        <v>11969.89826</v>
      </c>
      <c r="AP33" s="13">
        <v>8528988.08268</v>
      </c>
      <c r="AQ33" s="13">
        <v>350172.01850000001</v>
      </c>
      <c r="AR33" s="13">
        <v>1349054.642</v>
      </c>
      <c r="AS33" s="13">
        <v>0</v>
      </c>
      <c r="AT33" s="13">
        <v>2065687.2775999999</v>
      </c>
      <c r="AU33" s="13">
        <v>6179561.9000000004</v>
      </c>
      <c r="AV33" s="13"/>
      <c r="AW33" s="13">
        <v>298640.40023999999</v>
      </c>
      <c r="AX33" s="13">
        <v>35751837.619999997</v>
      </c>
      <c r="AY33" s="13">
        <v>344834059.19999999</v>
      </c>
      <c r="AZ33" s="13">
        <v>0</v>
      </c>
      <c r="BA33" s="13">
        <v>0</v>
      </c>
      <c r="BB33" s="13">
        <v>0</v>
      </c>
      <c r="BC33" s="13">
        <v>0</v>
      </c>
      <c r="BD33" s="13">
        <v>0</v>
      </c>
      <c r="BE33" s="13">
        <v>1682696.75</v>
      </c>
      <c r="BF33" s="13">
        <v>74467060.829999998</v>
      </c>
      <c r="BG33" s="13">
        <v>2084433.25</v>
      </c>
      <c r="BH33" s="13">
        <v>0</v>
      </c>
      <c r="BI33" s="13">
        <v>0</v>
      </c>
      <c r="BJ33" s="13">
        <v>15652499.02</v>
      </c>
      <c r="BK33" s="13">
        <v>6123258.2649999997</v>
      </c>
      <c r="BL33" s="13">
        <v>538500.00260000001</v>
      </c>
      <c r="BM33" s="13">
        <v>1476022.9171199999</v>
      </c>
      <c r="BN33" s="13">
        <v>0</v>
      </c>
      <c r="BO33" s="13">
        <v>1285518.6957</v>
      </c>
      <c r="BP33" s="13">
        <v>2162633.0010000002</v>
      </c>
      <c r="BQ33" s="13">
        <v>153052.22640000001</v>
      </c>
      <c r="BR33" s="13">
        <v>0</v>
      </c>
      <c r="BS33" s="13">
        <v>301434.83470000001</v>
      </c>
      <c r="BT33" s="13">
        <v>232835.95060000001</v>
      </c>
      <c r="BU33" s="13">
        <v>4089995.463</v>
      </c>
      <c r="BV33" s="13">
        <v>16952000.460000001</v>
      </c>
      <c r="BW33" s="13">
        <v>151394.34909999999</v>
      </c>
      <c r="BX33" s="13">
        <v>1309027.3049999999</v>
      </c>
      <c r="BY33" s="13">
        <v>0</v>
      </c>
      <c r="BZ33" s="13">
        <v>5218857.8540000003</v>
      </c>
      <c r="CA33" s="13">
        <v>4019728.196</v>
      </c>
      <c r="CB33" s="13">
        <v>682712.69530000002</v>
      </c>
      <c r="CC33" s="13">
        <v>1997425.5120999999</v>
      </c>
      <c r="CD33" s="13">
        <v>191389.91130000001</v>
      </c>
      <c r="CE33" s="13">
        <v>0</v>
      </c>
      <c r="CF33" s="13">
        <v>178234.35279999999</v>
      </c>
      <c r="CG33" s="13">
        <v>424051.58179999999</v>
      </c>
      <c r="CH33" s="13">
        <v>268578.37949999998</v>
      </c>
      <c r="CI33" s="13">
        <v>3436994.125</v>
      </c>
      <c r="CJ33" s="13">
        <v>1331475.807</v>
      </c>
      <c r="CK33" s="13">
        <v>297711.21480000002</v>
      </c>
      <c r="CL33" s="13">
        <v>236370.40150000001</v>
      </c>
      <c r="CM33" s="13">
        <v>189341.6018</v>
      </c>
      <c r="CN33" s="13">
        <v>21196.246370000001</v>
      </c>
      <c r="CO33" s="13">
        <v>548199.45180000004</v>
      </c>
      <c r="CP33" s="13">
        <v>173704.8904</v>
      </c>
      <c r="CQ33" s="13">
        <v>20915.758309999997</v>
      </c>
      <c r="CR33" s="13">
        <v>0</v>
      </c>
      <c r="CS33" s="13">
        <v>463651.4081</v>
      </c>
      <c r="CT33" s="13">
        <v>2542779.4119000002</v>
      </c>
      <c r="CU33" s="13">
        <v>107049.3</v>
      </c>
      <c r="CV33" s="13">
        <v>638086.33849999995</v>
      </c>
      <c r="CW33" s="13">
        <v>0</v>
      </c>
      <c r="CX33" s="13">
        <v>2656267.801</v>
      </c>
      <c r="CY33" s="13">
        <v>57514.13781</v>
      </c>
      <c r="CZ33" s="13">
        <v>375470.18430000002</v>
      </c>
      <c r="DA33" s="13">
        <v>0</v>
      </c>
      <c r="DB33" s="13">
        <v>3582311.8539999998</v>
      </c>
      <c r="DC33" s="13">
        <v>2571059.4169999999</v>
      </c>
      <c r="DD33" s="13">
        <v>2027445.291</v>
      </c>
      <c r="DE33" s="13">
        <v>11421353.99</v>
      </c>
      <c r="DF33" s="13">
        <v>644495559</v>
      </c>
      <c r="DG33" s="13">
        <v>2837955.4</v>
      </c>
      <c r="DH33" s="13">
        <v>666911.09889999998</v>
      </c>
      <c r="DI33" s="13">
        <v>76134.983720000004</v>
      </c>
      <c r="DJ33" s="13">
        <v>1442291.345</v>
      </c>
      <c r="DK33" s="13">
        <v>4184701.074</v>
      </c>
      <c r="DL33" s="13">
        <v>4592284.6399999997</v>
      </c>
      <c r="DM33" s="13">
        <v>4916180.1989000002</v>
      </c>
      <c r="DN33" s="13">
        <v>13386142.998</v>
      </c>
      <c r="DO33" s="13">
        <v>1066777.9080000001</v>
      </c>
      <c r="DP33" s="13">
        <v>10357953.101</v>
      </c>
      <c r="DQ33" s="13">
        <v>2516603.827</v>
      </c>
      <c r="DR33" s="13">
        <v>2803626.0876000002</v>
      </c>
      <c r="DS33" s="13">
        <v>6049249.6950000003</v>
      </c>
      <c r="DT33" s="13">
        <v>1864269.97</v>
      </c>
      <c r="DU33" s="13">
        <v>365027.69799999997</v>
      </c>
      <c r="DV33" s="13">
        <v>14968.89912</v>
      </c>
      <c r="DW33" s="13">
        <v>4674560.2929999996</v>
      </c>
      <c r="DX33" s="13">
        <v>3993051.227</v>
      </c>
      <c r="DY33" s="13">
        <v>588173.75260000001</v>
      </c>
      <c r="DZ33" s="13">
        <v>0</v>
      </c>
      <c r="EA33" s="13">
        <v>586177.03729999997</v>
      </c>
      <c r="EB33" s="13">
        <v>115254757.3</v>
      </c>
      <c r="EC33" s="13">
        <v>775017.14119999995</v>
      </c>
      <c r="ED33" s="13">
        <v>206462.7176</v>
      </c>
      <c r="EE33" s="13">
        <v>349863.30379999999</v>
      </c>
      <c r="EF33" s="13">
        <v>26529.505260000002</v>
      </c>
      <c r="EG33" s="13">
        <v>289854.71659999999</v>
      </c>
      <c r="EH33" s="13">
        <v>371073.38650000002</v>
      </c>
      <c r="EI33" s="13">
        <v>2057623.416</v>
      </c>
      <c r="EJ33" s="13">
        <v>1487162.3670000001</v>
      </c>
      <c r="EK33" s="13">
        <v>317849.47320000001</v>
      </c>
      <c r="EL33" s="13">
        <v>417339.0528</v>
      </c>
      <c r="EM33" s="13">
        <v>0</v>
      </c>
      <c r="EN33" s="13">
        <v>2900529.36</v>
      </c>
      <c r="EO33" s="13">
        <v>224378.00219999999</v>
      </c>
      <c r="EP33" s="13">
        <v>10837207.585200001</v>
      </c>
      <c r="EQ33" s="13">
        <v>487047.65960000001</v>
      </c>
      <c r="ER33" s="13">
        <v>4008651.0830000001</v>
      </c>
      <c r="ES33" s="13">
        <v>2001357.4350000001</v>
      </c>
      <c r="ET33" s="13">
        <v>22436654.388</v>
      </c>
      <c r="EU33" s="13">
        <v>3726985.4426000002</v>
      </c>
      <c r="EV33" s="13">
        <v>1777885.1459999999</v>
      </c>
      <c r="EW33" s="13">
        <v>0</v>
      </c>
      <c r="EX33" s="13">
        <v>0</v>
      </c>
      <c r="EY33" s="13">
        <v>17477638.629999999</v>
      </c>
      <c r="EZ33" s="13">
        <v>15319693.15</v>
      </c>
      <c r="FA33" s="13">
        <v>15703.106970000001</v>
      </c>
      <c r="FB33" s="13">
        <v>3141602.7718000002</v>
      </c>
      <c r="FC33" s="13">
        <v>160497.75150000001</v>
      </c>
      <c r="FD33" s="13">
        <v>543896.7683</v>
      </c>
      <c r="FE33" s="13">
        <v>0</v>
      </c>
      <c r="FF33" s="13">
        <v>0</v>
      </c>
      <c r="FG33" s="13">
        <v>0</v>
      </c>
      <c r="FH33" s="13">
        <v>0</v>
      </c>
      <c r="FI33" s="13">
        <v>380913.04109999997</v>
      </c>
      <c r="FJ33" s="13">
        <v>1994911.7180000001</v>
      </c>
      <c r="FK33" s="13">
        <v>2062455.9047000001</v>
      </c>
      <c r="FL33" s="13">
        <v>10090882.751200002</v>
      </c>
      <c r="FM33" s="13">
        <v>29650104.010000002</v>
      </c>
      <c r="FN33" s="13">
        <v>811922.00060000003</v>
      </c>
      <c r="FO33" s="13">
        <v>727229.38939999999</v>
      </c>
      <c r="FP33" s="13">
        <v>3596591.0485000005</v>
      </c>
      <c r="FQ33" s="13">
        <v>5149224.7539999997</v>
      </c>
      <c r="FR33" s="13">
        <v>3034165.0950000002</v>
      </c>
      <c r="FS33" s="13">
        <v>3459613.8870000001</v>
      </c>
      <c r="FT33" s="13">
        <v>5321633.1789999995</v>
      </c>
      <c r="FU33" s="13">
        <v>2148008.7200000002</v>
      </c>
      <c r="FV33" s="13">
        <v>20006532.75</v>
      </c>
      <c r="FW33" s="13">
        <v>466902.18239999999</v>
      </c>
    </row>
    <row r="34" spans="1:179" x14ac:dyDescent="0.25">
      <c r="A34" s="5"/>
      <c r="B34" s="13" t="s">
        <v>2731</v>
      </c>
      <c r="C34" s="13">
        <v>4002155.72</v>
      </c>
      <c r="D34" s="13">
        <v>357916.03570000001</v>
      </c>
      <c r="E34" s="13">
        <v>0</v>
      </c>
      <c r="F34" s="13">
        <v>0</v>
      </c>
      <c r="G34" s="13">
        <v>378914.76579999999</v>
      </c>
      <c r="H34" s="13">
        <v>0</v>
      </c>
      <c r="I34" s="13">
        <v>0</v>
      </c>
      <c r="J34" s="13">
        <v>0</v>
      </c>
      <c r="K34" s="13">
        <v>0</v>
      </c>
      <c r="L34" s="13">
        <v>6077544.6088000005</v>
      </c>
      <c r="M34" s="13">
        <v>614712.37950000004</v>
      </c>
      <c r="N34" s="13">
        <v>1558441.8740000001</v>
      </c>
      <c r="O34" s="13">
        <v>488061.6887</v>
      </c>
      <c r="P34" s="13">
        <v>2192234.1880000001</v>
      </c>
      <c r="Q34" s="13">
        <v>0</v>
      </c>
      <c r="R34" s="13">
        <v>822836.31319999998</v>
      </c>
      <c r="S34" s="13">
        <v>5789845.7726100003</v>
      </c>
      <c r="T34" s="13">
        <v>6341611.7050000001</v>
      </c>
      <c r="U34" s="13">
        <v>592159.9963</v>
      </c>
      <c r="V34" s="13">
        <v>23329791.989999998</v>
      </c>
      <c r="W34" s="13">
        <v>11269028.1</v>
      </c>
      <c r="X34" s="13">
        <v>678914.98840000003</v>
      </c>
      <c r="Y34" s="13">
        <v>1612963.959</v>
      </c>
      <c r="Z34" s="13">
        <v>3813972.1609999998</v>
      </c>
      <c r="AA34" s="13">
        <v>31756775.809999999</v>
      </c>
      <c r="AB34" s="13">
        <v>3087654.389</v>
      </c>
      <c r="AC34" s="13">
        <v>37309858.770000003</v>
      </c>
      <c r="AD34" s="13">
        <v>26117470.469999999</v>
      </c>
      <c r="AE34" s="13">
        <v>10138326.35</v>
      </c>
      <c r="AF34" s="13">
        <v>2351010.301</v>
      </c>
      <c r="AG34" s="13">
        <v>2211851.6809999999</v>
      </c>
      <c r="AH34" s="13">
        <v>0</v>
      </c>
      <c r="AI34" s="13">
        <v>421426.57780000003</v>
      </c>
      <c r="AJ34" s="13">
        <v>370771.75380000001</v>
      </c>
      <c r="AK34" s="13">
        <v>1131869.702</v>
      </c>
      <c r="AL34" s="13">
        <v>0</v>
      </c>
      <c r="AM34" s="13">
        <v>553868.35407999996</v>
      </c>
      <c r="AN34" s="13">
        <v>10580334.24</v>
      </c>
      <c r="AO34" s="13">
        <v>27254.654149999998</v>
      </c>
      <c r="AP34" s="13">
        <v>8477786.1901000012</v>
      </c>
      <c r="AQ34" s="13">
        <v>293782.5098</v>
      </c>
      <c r="AR34" s="13">
        <v>1332825.405</v>
      </c>
      <c r="AS34" s="13">
        <v>151050.2977</v>
      </c>
      <c r="AT34" s="13">
        <v>2065468.1927</v>
      </c>
      <c r="AU34" s="13">
        <v>5572368.3439999996</v>
      </c>
      <c r="AV34" s="13"/>
      <c r="AW34" s="13">
        <v>314372.68751999998</v>
      </c>
      <c r="AX34" s="13">
        <v>47914541.009999998</v>
      </c>
      <c r="AY34" s="13">
        <v>796925727.10000002</v>
      </c>
      <c r="AZ34" s="13">
        <v>0</v>
      </c>
      <c r="BA34" s="13">
        <v>0</v>
      </c>
      <c r="BB34" s="13">
        <v>0</v>
      </c>
      <c r="BC34" s="13">
        <v>22651.70191</v>
      </c>
      <c r="BD34" s="13">
        <v>0</v>
      </c>
      <c r="BE34" s="13">
        <v>1901350.754</v>
      </c>
      <c r="BF34" s="13">
        <v>78677305.670000002</v>
      </c>
      <c r="BG34" s="13">
        <v>2067903.929</v>
      </c>
      <c r="BH34" s="13">
        <v>0</v>
      </c>
      <c r="BI34" s="13">
        <v>0</v>
      </c>
      <c r="BJ34" s="13">
        <v>19821454.859999999</v>
      </c>
      <c r="BK34" s="13">
        <v>5295827.409</v>
      </c>
      <c r="BL34" s="13">
        <v>883278.63210000005</v>
      </c>
      <c r="BM34" s="13">
        <v>1284500.40392</v>
      </c>
      <c r="BN34" s="13">
        <v>0</v>
      </c>
      <c r="BO34" s="13">
        <v>2489529.5559</v>
      </c>
      <c r="BP34" s="13">
        <v>5304191.9869999997</v>
      </c>
      <c r="BQ34" s="13">
        <v>175603.35219999999</v>
      </c>
      <c r="BR34" s="13">
        <v>0</v>
      </c>
      <c r="BS34" s="13">
        <v>395756.39899999998</v>
      </c>
      <c r="BT34" s="13">
        <v>296542.29350000003</v>
      </c>
      <c r="BU34" s="13">
        <v>4702560.5619999999</v>
      </c>
      <c r="BV34" s="13">
        <v>19108713.57</v>
      </c>
      <c r="BW34" s="13">
        <v>193461.69130000001</v>
      </c>
      <c r="BX34" s="13">
        <v>1584816.7779999999</v>
      </c>
      <c r="BY34" s="13">
        <v>0</v>
      </c>
      <c r="BZ34" s="13">
        <v>6167047.9280000003</v>
      </c>
      <c r="CA34" s="13">
        <v>2867930.4610000001</v>
      </c>
      <c r="CB34" s="13">
        <v>571121.91879999998</v>
      </c>
      <c r="CC34" s="13">
        <v>1950543.0149999999</v>
      </c>
      <c r="CD34" s="13">
        <v>223355.29629999999</v>
      </c>
      <c r="CE34" s="13">
        <v>0</v>
      </c>
      <c r="CF34" s="13">
        <v>130482.0779</v>
      </c>
      <c r="CG34" s="13">
        <v>360994.20880000002</v>
      </c>
      <c r="CH34" s="13">
        <v>79724.242190000004</v>
      </c>
      <c r="CI34" s="13">
        <v>3796482.2949999999</v>
      </c>
      <c r="CJ34" s="13">
        <v>1305366.19</v>
      </c>
      <c r="CK34" s="13">
        <v>347757.92979999998</v>
      </c>
      <c r="CL34" s="13">
        <v>193941.73749999999</v>
      </c>
      <c r="CM34" s="13">
        <v>231645.8376</v>
      </c>
      <c r="CN34" s="13">
        <v>231346.4773</v>
      </c>
      <c r="CO34" s="13">
        <v>554375.37049999996</v>
      </c>
      <c r="CP34" s="13">
        <v>175109.23463600001</v>
      </c>
      <c r="CQ34" s="13">
        <v>51739.160300000003</v>
      </c>
      <c r="CR34" s="13">
        <v>0</v>
      </c>
      <c r="CS34" s="13">
        <v>638072.25730000006</v>
      </c>
      <c r="CT34" s="13">
        <v>2489748.9920000001</v>
      </c>
      <c r="CU34" s="13">
        <v>281730.19069999998</v>
      </c>
      <c r="CV34" s="13">
        <v>801165.60510000004</v>
      </c>
      <c r="CW34" s="13">
        <v>0</v>
      </c>
      <c r="CX34" s="13">
        <v>2683457.14</v>
      </c>
      <c r="CY34" s="13">
        <v>0</v>
      </c>
      <c r="CZ34" s="13">
        <v>206063.6624</v>
      </c>
      <c r="DA34" s="13">
        <v>0</v>
      </c>
      <c r="DB34" s="13">
        <v>3779208.0279999999</v>
      </c>
      <c r="DC34" s="13">
        <v>2814854.318</v>
      </c>
      <c r="DD34" s="13">
        <v>1988105.0430000001</v>
      </c>
      <c r="DE34" s="13">
        <v>10908727.99</v>
      </c>
      <c r="DF34" s="13">
        <v>685047135.89999998</v>
      </c>
      <c r="DG34" s="13">
        <v>2459626.7459999998</v>
      </c>
      <c r="DH34" s="13">
        <v>600830.07590000005</v>
      </c>
      <c r="DI34" s="13">
        <v>90980.569289999999</v>
      </c>
      <c r="DJ34" s="13">
        <v>1601996.9169999999</v>
      </c>
      <c r="DK34" s="13">
        <v>4006249.2</v>
      </c>
      <c r="DL34" s="13">
        <v>4150447.1690000002</v>
      </c>
      <c r="DM34" s="13">
        <v>5142563.8995000003</v>
      </c>
      <c r="DN34" s="13">
        <v>13325069.747000001</v>
      </c>
      <c r="DO34" s="13">
        <v>1007891.1850000001</v>
      </c>
      <c r="DP34" s="13">
        <v>9010404.0300000012</v>
      </c>
      <c r="DQ34" s="13">
        <v>854775.19590000005</v>
      </c>
      <c r="DR34" s="13">
        <v>2694367.1239999998</v>
      </c>
      <c r="DS34" s="13">
        <v>5407297.233</v>
      </c>
      <c r="DT34" s="13">
        <v>1765629.5970000001</v>
      </c>
      <c r="DU34" s="13">
        <v>316214.3199</v>
      </c>
      <c r="DV34" s="13">
        <v>14140.13047</v>
      </c>
      <c r="DW34" s="13">
        <v>2006042.814</v>
      </c>
      <c r="DX34" s="13">
        <v>3827120.7659999998</v>
      </c>
      <c r="DY34" s="13">
        <v>700584.83499999996</v>
      </c>
      <c r="DZ34" s="13">
        <v>12537.9341</v>
      </c>
      <c r="EA34" s="13">
        <v>634150.73849999998</v>
      </c>
      <c r="EB34" s="13">
        <v>150275375.59999999</v>
      </c>
      <c r="EC34" s="13">
        <v>1963505.09</v>
      </c>
      <c r="ED34" s="13">
        <v>446415.60889999999</v>
      </c>
      <c r="EE34" s="13">
        <v>418900.10800000001</v>
      </c>
      <c r="EF34" s="13">
        <v>0</v>
      </c>
      <c r="EG34" s="13">
        <v>0</v>
      </c>
      <c r="EH34" s="13">
        <v>293031.8345</v>
      </c>
      <c r="EI34" s="13">
        <v>2121001.6949999998</v>
      </c>
      <c r="EJ34" s="13">
        <v>1373950.47</v>
      </c>
      <c r="EK34" s="13">
        <v>454784.63689999998</v>
      </c>
      <c r="EL34" s="13">
        <v>530591.00670000003</v>
      </c>
      <c r="EM34" s="13">
        <v>0</v>
      </c>
      <c r="EN34" s="13">
        <v>2857468.0959999999</v>
      </c>
      <c r="EO34" s="13">
        <v>310366.8946</v>
      </c>
      <c r="EP34" s="13">
        <v>13930248.909400001</v>
      </c>
      <c r="EQ34" s="13">
        <v>858450.05310000002</v>
      </c>
      <c r="ER34" s="13">
        <v>6089179.0120000001</v>
      </c>
      <c r="ES34" s="13">
        <v>2158950.7050000001</v>
      </c>
      <c r="ET34" s="13">
        <v>20830824.528099999</v>
      </c>
      <c r="EU34" s="13">
        <v>3359287.0048000002</v>
      </c>
      <c r="EV34" s="13">
        <v>2743219.602</v>
      </c>
      <c r="EW34" s="13">
        <v>0</v>
      </c>
      <c r="EX34" s="13">
        <v>0</v>
      </c>
      <c r="EY34" s="13">
        <v>3295174.466</v>
      </c>
      <c r="EZ34" s="13">
        <v>12020370.82</v>
      </c>
      <c r="FA34" s="13">
        <v>166232.49210999999</v>
      </c>
      <c r="FB34" s="13">
        <v>2931605.1098000002</v>
      </c>
      <c r="FC34" s="13">
        <v>137571.5344</v>
      </c>
      <c r="FD34" s="13">
        <v>267998.53210000001</v>
      </c>
      <c r="FE34" s="13">
        <v>0</v>
      </c>
      <c r="FF34" s="13">
        <v>29118.73603</v>
      </c>
      <c r="FG34" s="13">
        <v>0</v>
      </c>
      <c r="FH34" s="13">
        <v>0</v>
      </c>
      <c r="FI34" s="13">
        <v>836048.65700000001</v>
      </c>
      <c r="FJ34" s="13">
        <v>2589461.2050000001</v>
      </c>
      <c r="FK34" s="13">
        <v>2136390.9759999998</v>
      </c>
      <c r="FL34" s="13">
        <v>9915145.2877000012</v>
      </c>
      <c r="FM34" s="13">
        <v>29566222.23</v>
      </c>
      <c r="FN34" s="13">
        <v>1377171.2949999999</v>
      </c>
      <c r="FO34" s="13">
        <v>803841.00899999996</v>
      </c>
      <c r="FP34" s="13">
        <v>3780442.1442999998</v>
      </c>
      <c r="FQ34" s="13">
        <v>6953719.9730000002</v>
      </c>
      <c r="FR34" s="13">
        <v>1705491.054</v>
      </c>
      <c r="FS34" s="13">
        <v>3490375.6460000002</v>
      </c>
      <c r="FT34" s="13">
        <v>5227144.1449999996</v>
      </c>
      <c r="FU34" s="13">
        <v>2079694.9839999999</v>
      </c>
      <c r="FV34" s="13">
        <v>20937673.18</v>
      </c>
      <c r="FW34" s="13">
        <v>580463.60190000001</v>
      </c>
    </row>
    <row r="35" spans="1:179" x14ac:dyDescent="0.25">
      <c r="A35" s="5"/>
      <c r="B35" s="13" t="s">
        <v>2732</v>
      </c>
      <c r="C35" s="13">
        <v>3204184.2030000002</v>
      </c>
      <c r="D35" s="13">
        <v>373694.08299999998</v>
      </c>
      <c r="E35" s="13">
        <v>102354.1174</v>
      </c>
      <c r="F35" s="13">
        <v>0</v>
      </c>
      <c r="G35" s="13">
        <v>318688.3763</v>
      </c>
      <c r="H35" s="13">
        <v>0</v>
      </c>
      <c r="I35" s="13">
        <v>0</v>
      </c>
      <c r="J35" s="13">
        <v>0</v>
      </c>
      <c r="K35" s="13">
        <v>0</v>
      </c>
      <c r="L35" s="13">
        <v>5983954.7315000007</v>
      </c>
      <c r="M35" s="13">
        <v>602496.89850000001</v>
      </c>
      <c r="N35" s="13">
        <v>1675666.51</v>
      </c>
      <c r="O35" s="13">
        <v>697540.25939999998</v>
      </c>
      <c r="P35" s="13">
        <v>2297848.8879999998</v>
      </c>
      <c r="Q35" s="13">
        <v>0</v>
      </c>
      <c r="R35" s="13">
        <v>880962.90249999997</v>
      </c>
      <c r="S35" s="13">
        <v>5528343.2499799998</v>
      </c>
      <c r="T35" s="13">
        <v>8163312.5959999999</v>
      </c>
      <c r="U35" s="13">
        <v>483650.88250000001</v>
      </c>
      <c r="V35" s="13">
        <v>22131259.086610001</v>
      </c>
      <c r="W35" s="13">
        <v>10139768.33</v>
      </c>
      <c r="X35" s="13">
        <v>462555.19140000001</v>
      </c>
      <c r="Y35" s="13">
        <v>1841113.338</v>
      </c>
      <c r="Z35" s="13">
        <v>3736948.3509999998</v>
      </c>
      <c r="AA35" s="13">
        <v>30880955.620000001</v>
      </c>
      <c r="AB35" s="13">
        <v>2623975.8139999998</v>
      </c>
      <c r="AC35" s="13">
        <v>31968261.370000001</v>
      </c>
      <c r="AD35" s="13">
        <v>27195461.940000001</v>
      </c>
      <c r="AE35" s="13">
        <v>3833063.6060000001</v>
      </c>
      <c r="AF35" s="13">
        <v>2491583.61</v>
      </c>
      <c r="AG35" s="13">
        <v>2549988.176</v>
      </c>
      <c r="AH35" s="13">
        <v>0</v>
      </c>
      <c r="AI35" s="13">
        <v>303537.75449999998</v>
      </c>
      <c r="AJ35" s="13">
        <v>306861.18910000002</v>
      </c>
      <c r="AK35" s="13">
        <v>1295185.942</v>
      </c>
      <c r="AL35" s="13">
        <v>0</v>
      </c>
      <c r="AM35" s="13">
        <v>562122.48635999998</v>
      </c>
      <c r="AN35" s="13">
        <v>9254601.8320000004</v>
      </c>
      <c r="AO35" s="13">
        <v>15507.821029999999</v>
      </c>
      <c r="AP35" s="13">
        <v>7632139.7195800003</v>
      </c>
      <c r="AQ35" s="13">
        <v>356517.70150000002</v>
      </c>
      <c r="AR35" s="13">
        <v>1310169.0759999999</v>
      </c>
      <c r="AS35" s="13">
        <v>60039.548909999998</v>
      </c>
      <c r="AT35" s="13">
        <v>1976547.3317</v>
      </c>
      <c r="AU35" s="13">
        <v>5135233.2560000001</v>
      </c>
      <c r="AV35" s="13"/>
      <c r="AW35" s="13">
        <v>398493.68565</v>
      </c>
      <c r="AX35" s="13">
        <v>37363215.229999997</v>
      </c>
      <c r="AY35" s="13">
        <v>611823800.10000002</v>
      </c>
      <c r="AZ35" s="13">
        <v>35933.29219</v>
      </c>
      <c r="BA35" s="13">
        <v>0</v>
      </c>
      <c r="BB35" s="13">
        <v>0</v>
      </c>
      <c r="BC35" s="13">
        <v>0</v>
      </c>
      <c r="BD35" s="13">
        <v>0</v>
      </c>
      <c r="BE35" s="13">
        <v>1480227.507</v>
      </c>
      <c r="BF35" s="13">
        <v>66167000.280000001</v>
      </c>
      <c r="BG35" s="13">
        <v>2115333.1639999999</v>
      </c>
      <c r="BH35" s="13">
        <v>0</v>
      </c>
      <c r="BI35" s="13">
        <v>0</v>
      </c>
      <c r="BJ35" s="13">
        <v>13164772.77</v>
      </c>
      <c r="BK35" s="13">
        <v>5666297.3459999999</v>
      </c>
      <c r="BL35" s="13">
        <v>595801.5172</v>
      </c>
      <c r="BM35" s="13">
        <v>1488494.9543999999</v>
      </c>
      <c r="BN35" s="13">
        <v>0</v>
      </c>
      <c r="BO35" s="13">
        <v>1703090.0340999998</v>
      </c>
      <c r="BP35" s="13">
        <v>4350755.3499999996</v>
      </c>
      <c r="BQ35" s="13">
        <v>185796.2139</v>
      </c>
      <c r="BR35" s="13">
        <v>0</v>
      </c>
      <c r="BS35" s="13">
        <v>347957.36508999998</v>
      </c>
      <c r="BT35" s="13">
        <v>140058.35980000001</v>
      </c>
      <c r="BU35" s="13">
        <v>5013431.9809999997</v>
      </c>
      <c r="BV35" s="13">
        <v>1765361.669</v>
      </c>
      <c r="BW35" s="13">
        <v>213639.79180000001</v>
      </c>
      <c r="BX35" s="13">
        <v>1441970.3319999999</v>
      </c>
      <c r="BY35" s="13">
        <v>0</v>
      </c>
      <c r="BZ35" s="13">
        <v>5847894.6509999996</v>
      </c>
      <c r="CA35" s="13">
        <v>3939253.4160000002</v>
      </c>
      <c r="CB35" s="13">
        <v>516752.39150000003</v>
      </c>
      <c r="CC35" s="13">
        <v>2049724.5857000002</v>
      </c>
      <c r="CD35" s="13">
        <v>181233.28030000001</v>
      </c>
      <c r="CE35" s="13">
        <v>0</v>
      </c>
      <c r="CF35" s="13">
        <v>216770.6606</v>
      </c>
      <c r="CG35" s="13">
        <v>110170.58</v>
      </c>
      <c r="CH35" s="13">
        <v>297340.39689999999</v>
      </c>
      <c r="CI35" s="13">
        <v>5928852.4440000001</v>
      </c>
      <c r="CJ35" s="13">
        <v>1451894.8870000001</v>
      </c>
      <c r="CK35" s="13">
        <v>334436.663</v>
      </c>
      <c r="CL35" s="13">
        <v>229404.45509999999</v>
      </c>
      <c r="CM35" s="13">
        <v>227581.08259999999</v>
      </c>
      <c r="CN35" s="13">
        <v>25826.34592</v>
      </c>
      <c r="CO35" s="13">
        <v>531964.32160000002</v>
      </c>
      <c r="CP35" s="13">
        <v>182581.49530799998</v>
      </c>
      <c r="CQ35" s="13">
        <v>14909.618850000001</v>
      </c>
      <c r="CR35" s="13">
        <v>0</v>
      </c>
      <c r="CS35" s="13">
        <v>759824.55559999996</v>
      </c>
      <c r="CT35" s="13">
        <v>2433751.3413</v>
      </c>
      <c r="CU35" s="13">
        <v>255959.72990000001</v>
      </c>
      <c r="CV35" s="13">
        <v>650454.10279999999</v>
      </c>
      <c r="CW35" s="13">
        <v>0</v>
      </c>
      <c r="CX35" s="13">
        <v>3143373.6850000001</v>
      </c>
      <c r="CY35" s="13">
        <v>132162.3971</v>
      </c>
      <c r="CZ35" s="13">
        <v>448508.8333</v>
      </c>
      <c r="DA35" s="13">
        <v>0</v>
      </c>
      <c r="DB35" s="13">
        <v>3751983.6490000002</v>
      </c>
      <c r="DC35" s="13">
        <v>3131802.432</v>
      </c>
      <c r="DD35" s="13">
        <v>2030866.615</v>
      </c>
      <c r="DE35" s="13">
        <v>11653464.630000001</v>
      </c>
      <c r="DF35" s="13">
        <v>532725393.60000002</v>
      </c>
      <c r="DG35" s="13">
        <v>2591718.2740000002</v>
      </c>
      <c r="DH35" s="13">
        <v>720376.26309999998</v>
      </c>
      <c r="DI35" s="13">
        <v>81669.885580000002</v>
      </c>
      <c r="DJ35" s="13">
        <v>1529978.6359999999</v>
      </c>
      <c r="DK35" s="13">
        <v>4827820.6449999996</v>
      </c>
      <c r="DL35" s="13">
        <v>4388234.8559999997</v>
      </c>
      <c r="DM35" s="13">
        <v>5069890.9147000005</v>
      </c>
      <c r="DN35" s="13">
        <v>43854104.040999994</v>
      </c>
      <c r="DO35" s="13">
        <v>1090485.254</v>
      </c>
      <c r="DP35" s="13">
        <v>8011410.8170000007</v>
      </c>
      <c r="DQ35" s="13">
        <v>1131137.997</v>
      </c>
      <c r="DR35" s="13">
        <v>2451011.2651</v>
      </c>
      <c r="DS35" s="13">
        <v>5596512.8820000002</v>
      </c>
      <c r="DT35" s="13">
        <v>1528191.0530000001</v>
      </c>
      <c r="DU35" s="13">
        <v>341617.33740000002</v>
      </c>
      <c r="DV35" s="13">
        <v>9169.0265149999996</v>
      </c>
      <c r="DW35" s="13">
        <v>5096195.7860000003</v>
      </c>
      <c r="DX35" s="13">
        <v>4062905.3679999998</v>
      </c>
      <c r="DY35" s="13">
        <v>450107.228</v>
      </c>
      <c r="DZ35" s="13">
        <v>0</v>
      </c>
      <c r="EA35" s="13">
        <v>489540.66249999998</v>
      </c>
      <c r="EB35" s="13">
        <v>52637318.409999996</v>
      </c>
      <c r="EC35" s="13">
        <v>1624948.0190000001</v>
      </c>
      <c r="ED35" s="13">
        <v>228566.2953</v>
      </c>
      <c r="EE35" s="13">
        <v>1194765.446</v>
      </c>
      <c r="EF35" s="13">
        <v>68421.331959999996</v>
      </c>
      <c r="EG35" s="13">
        <v>0</v>
      </c>
      <c r="EH35" s="13">
        <v>154206.29370000001</v>
      </c>
      <c r="EI35" s="13">
        <v>2422671.0780000002</v>
      </c>
      <c r="EJ35" s="13">
        <v>1222984.362</v>
      </c>
      <c r="EK35" s="13">
        <v>288294.37809999997</v>
      </c>
      <c r="EL35" s="13">
        <v>758571.81099999999</v>
      </c>
      <c r="EM35" s="13">
        <v>0</v>
      </c>
      <c r="EN35" s="13">
        <v>2909215.5780000002</v>
      </c>
      <c r="EO35" s="13">
        <v>348892.23940000002</v>
      </c>
      <c r="EP35" s="13">
        <v>14005632.7217</v>
      </c>
      <c r="EQ35" s="13">
        <v>694977.17559999996</v>
      </c>
      <c r="ER35" s="13">
        <v>6078801.8029999994</v>
      </c>
      <c r="ES35" s="13">
        <v>2066186.6640000001</v>
      </c>
      <c r="ET35" s="13">
        <v>21922539.460899998</v>
      </c>
      <c r="EU35" s="13">
        <v>3356029.2568000001</v>
      </c>
      <c r="EV35" s="13">
        <v>2497247.7850000001</v>
      </c>
      <c r="EW35" s="13">
        <v>0</v>
      </c>
      <c r="EX35" s="13">
        <v>0</v>
      </c>
      <c r="EY35" s="13">
        <v>16339129.789999999</v>
      </c>
      <c r="EZ35" s="13">
        <v>11293555.199999999</v>
      </c>
      <c r="FA35" s="13">
        <v>68794.788719999997</v>
      </c>
      <c r="FB35" s="13">
        <v>3146416.4447999997</v>
      </c>
      <c r="FC35" s="13">
        <v>152200.23019999999</v>
      </c>
      <c r="FD35" s="13">
        <v>503386.13089999999</v>
      </c>
      <c r="FE35" s="13">
        <v>0</v>
      </c>
      <c r="FF35" s="13">
        <v>0</v>
      </c>
      <c r="FG35" s="13">
        <v>0</v>
      </c>
      <c r="FH35" s="13">
        <v>0</v>
      </c>
      <c r="FI35" s="13">
        <v>403163.147</v>
      </c>
      <c r="FJ35" s="13">
        <v>2668086.5159999998</v>
      </c>
      <c r="FK35" s="13">
        <v>2064940.1595000001</v>
      </c>
      <c r="FL35" s="13">
        <v>23691588.995999999</v>
      </c>
      <c r="FM35" s="13">
        <v>541758.1409</v>
      </c>
      <c r="FN35" s="13">
        <v>1377507.327</v>
      </c>
      <c r="FO35" s="13">
        <v>776513.26080000005</v>
      </c>
      <c r="FP35" s="13">
        <v>3740477.4618999995</v>
      </c>
      <c r="FQ35" s="13">
        <v>5449723.068</v>
      </c>
      <c r="FR35" s="13">
        <v>1347017.61</v>
      </c>
      <c r="FS35" s="13">
        <v>2821903.72</v>
      </c>
      <c r="FT35" s="13">
        <v>5304976.7479999997</v>
      </c>
      <c r="FU35" s="13">
        <v>2325315.0329999998</v>
      </c>
      <c r="FV35" s="13">
        <v>19988346.239999998</v>
      </c>
      <c r="FW35" s="13">
        <v>450844.0662</v>
      </c>
    </row>
    <row r="36" spans="1:179" x14ac:dyDescent="0.25">
      <c r="A36" s="5"/>
      <c r="B36" s="13" t="s">
        <v>2733</v>
      </c>
      <c r="C36" s="13">
        <v>3626332.1129999999</v>
      </c>
      <c r="D36" s="13">
        <v>604153.70039999997</v>
      </c>
      <c r="E36" s="13">
        <v>31757.212439999999</v>
      </c>
      <c r="F36" s="13">
        <v>0</v>
      </c>
      <c r="G36" s="13">
        <v>316539.8847</v>
      </c>
      <c r="H36" s="13">
        <v>0</v>
      </c>
      <c r="I36" s="13">
        <v>0</v>
      </c>
      <c r="J36" s="13">
        <v>0</v>
      </c>
      <c r="K36" s="13">
        <v>23801.141520000001</v>
      </c>
      <c r="L36" s="13">
        <v>5147732.1230000006</v>
      </c>
      <c r="M36" s="13">
        <v>374982.52220000001</v>
      </c>
      <c r="N36" s="13">
        <v>1381667.399</v>
      </c>
      <c r="O36" s="13">
        <v>2700492.0890000002</v>
      </c>
      <c r="P36" s="13">
        <v>2451295.91</v>
      </c>
      <c r="Q36" s="13">
        <v>0</v>
      </c>
      <c r="R36" s="13">
        <v>595503.27159999998</v>
      </c>
      <c r="S36" s="13">
        <v>7049189.5642299997</v>
      </c>
      <c r="T36" s="13">
        <v>9277424.7760000005</v>
      </c>
      <c r="U36" s="13">
        <v>568712.35919999995</v>
      </c>
      <c r="V36" s="13">
        <v>21596553.540939998</v>
      </c>
      <c r="W36" s="13">
        <v>9968859.0710000005</v>
      </c>
      <c r="X36" s="13">
        <v>406374.98460000003</v>
      </c>
      <c r="Y36" s="13">
        <v>1625783.6740000001</v>
      </c>
      <c r="Z36" s="13">
        <v>3711247.426</v>
      </c>
      <c r="AA36" s="13">
        <v>32689351.890000001</v>
      </c>
      <c r="AB36" s="13">
        <v>2768219.216</v>
      </c>
      <c r="AC36" s="13">
        <v>34167617.710000001</v>
      </c>
      <c r="AD36" s="13">
        <v>24704489.460000001</v>
      </c>
      <c r="AE36" s="13">
        <v>11231155.609999999</v>
      </c>
      <c r="AF36" s="13">
        <v>2142561.7999999998</v>
      </c>
      <c r="AG36" s="13">
        <v>2574847.91</v>
      </c>
      <c r="AH36" s="13">
        <v>0</v>
      </c>
      <c r="AI36" s="13">
        <v>256005.9718</v>
      </c>
      <c r="AJ36" s="13">
        <v>538954.70499999996</v>
      </c>
      <c r="AK36" s="13">
        <v>1201041.899</v>
      </c>
      <c r="AL36" s="13">
        <v>0</v>
      </c>
      <c r="AM36" s="13">
        <v>1821276.9628000001</v>
      </c>
      <c r="AN36" s="13">
        <v>34261155.710000001</v>
      </c>
      <c r="AO36" s="13">
        <v>0</v>
      </c>
      <c r="AP36" s="13">
        <v>204369352.428</v>
      </c>
      <c r="AQ36" s="13">
        <v>326423.01799999998</v>
      </c>
      <c r="AR36" s="13">
        <v>1342670.9</v>
      </c>
      <c r="AS36" s="13">
        <v>0</v>
      </c>
      <c r="AT36" s="13">
        <v>1955856.9265000001</v>
      </c>
      <c r="AU36" s="13">
        <v>4699160.9280000003</v>
      </c>
      <c r="AV36" s="13"/>
      <c r="AW36" s="13">
        <v>370481.17820000002</v>
      </c>
      <c r="AX36" s="13">
        <v>40296106.609999999</v>
      </c>
      <c r="AY36" s="13">
        <v>867221706.29999995</v>
      </c>
      <c r="AZ36" s="13">
        <v>0</v>
      </c>
      <c r="BA36" s="13">
        <v>0</v>
      </c>
      <c r="BB36" s="13">
        <v>0</v>
      </c>
      <c r="BC36" s="13">
        <v>23809.288420000001</v>
      </c>
      <c r="BD36" s="13">
        <v>0</v>
      </c>
      <c r="BE36" s="13">
        <v>1817281.173</v>
      </c>
      <c r="BF36" s="13">
        <v>71816863.530000001</v>
      </c>
      <c r="BG36" s="13">
        <v>2157378.5120000001</v>
      </c>
      <c r="BH36" s="13">
        <v>0</v>
      </c>
      <c r="BI36" s="13">
        <v>0</v>
      </c>
      <c r="BJ36" s="13">
        <v>6742002.6940000001</v>
      </c>
      <c r="BK36" s="13">
        <v>6021005.8260000004</v>
      </c>
      <c r="BL36" s="13">
        <v>999396.45779999997</v>
      </c>
      <c r="BM36" s="13">
        <v>1475212.2889</v>
      </c>
      <c r="BN36" s="13">
        <v>0</v>
      </c>
      <c r="BO36" s="13">
        <v>3492063.9472000003</v>
      </c>
      <c r="BP36" s="13">
        <v>7472138.0999999996</v>
      </c>
      <c r="BQ36" s="13">
        <v>147449.6158</v>
      </c>
      <c r="BR36" s="13">
        <v>0</v>
      </c>
      <c r="BS36" s="13">
        <v>431000.83900000004</v>
      </c>
      <c r="BT36" s="13">
        <v>204929.1409</v>
      </c>
      <c r="BU36" s="13">
        <v>5002265.5250000004</v>
      </c>
      <c r="BV36" s="13">
        <v>993727.85719999997</v>
      </c>
      <c r="BW36" s="13">
        <v>176853.1557</v>
      </c>
      <c r="BX36" s="13">
        <v>1486588.2990000001</v>
      </c>
      <c r="BY36" s="13">
        <v>0</v>
      </c>
      <c r="BZ36" s="13">
        <v>6015877.9639999997</v>
      </c>
      <c r="CA36" s="13">
        <v>3396539.2480000001</v>
      </c>
      <c r="CB36" s="13">
        <v>10511970.800000001</v>
      </c>
      <c r="CC36" s="13">
        <v>2091460.1080999998</v>
      </c>
      <c r="CD36" s="13">
        <v>336081.16159999999</v>
      </c>
      <c r="CE36" s="13">
        <v>0</v>
      </c>
      <c r="CF36" s="13">
        <v>217889.54</v>
      </c>
      <c r="CG36" s="13">
        <v>364575.91810000001</v>
      </c>
      <c r="CH36" s="13">
        <v>113225.79730000001</v>
      </c>
      <c r="CI36" s="13">
        <v>76169793.599999994</v>
      </c>
      <c r="CJ36" s="13">
        <v>1587675.0989999999</v>
      </c>
      <c r="CK36" s="13">
        <v>308758.239</v>
      </c>
      <c r="CL36" s="13">
        <v>201745.43400000001</v>
      </c>
      <c r="CM36" s="13">
        <v>277706.23999999999</v>
      </c>
      <c r="CN36" s="13">
        <v>0</v>
      </c>
      <c r="CO36" s="13">
        <v>481807.59769999998</v>
      </c>
      <c r="CP36" s="13">
        <v>191868.43955499999</v>
      </c>
      <c r="CQ36" s="13">
        <v>19527.79363</v>
      </c>
      <c r="CR36" s="13">
        <v>0</v>
      </c>
      <c r="CS36" s="13">
        <v>568708.0919</v>
      </c>
      <c r="CT36" s="13">
        <v>2449061.0877</v>
      </c>
      <c r="CU36" s="13">
        <v>282726.67349999998</v>
      </c>
      <c r="CV36" s="13">
        <v>559781.75899999996</v>
      </c>
      <c r="CW36" s="13">
        <v>0</v>
      </c>
      <c r="CX36" s="13">
        <v>3310742.5109999999</v>
      </c>
      <c r="CY36" s="13">
        <v>0</v>
      </c>
      <c r="CZ36" s="13">
        <v>240802.3456</v>
      </c>
      <c r="DA36" s="13">
        <v>0</v>
      </c>
      <c r="DB36" s="13">
        <v>4458104.1289999997</v>
      </c>
      <c r="DC36" s="13">
        <v>3350973.5210000002</v>
      </c>
      <c r="DD36" s="13">
        <v>2065723.71</v>
      </c>
      <c r="DE36" s="13">
        <v>11694333.99</v>
      </c>
      <c r="DF36" s="13">
        <v>640569739.79999995</v>
      </c>
      <c r="DG36" s="13">
        <v>698990.17310000001</v>
      </c>
      <c r="DH36" s="13">
        <v>681809.3578</v>
      </c>
      <c r="DI36" s="13">
        <v>38331.82447</v>
      </c>
      <c r="DJ36" s="13">
        <v>1729536.2990000001</v>
      </c>
      <c r="DK36" s="13">
        <v>7733656.0109999999</v>
      </c>
      <c r="DL36" s="13">
        <v>4789331.6229999997</v>
      </c>
      <c r="DM36" s="13">
        <v>4986027.4587999992</v>
      </c>
      <c r="DN36" s="13">
        <v>17844629.877999999</v>
      </c>
      <c r="DO36" s="13">
        <v>1118773.3959999999</v>
      </c>
      <c r="DP36" s="13">
        <v>7259057.8650000002</v>
      </c>
      <c r="DQ36" s="13">
        <v>1555062.497</v>
      </c>
      <c r="DR36" s="13">
        <v>2323287.8097000001</v>
      </c>
      <c r="DS36" s="13">
        <v>5755343.3650000002</v>
      </c>
      <c r="DT36" s="13">
        <v>1477841.557</v>
      </c>
      <c r="DU36" s="13">
        <v>368238.44880000001</v>
      </c>
      <c r="DV36" s="13">
        <v>8499.1834899999994</v>
      </c>
      <c r="DW36" s="13">
        <v>6370979.1260000002</v>
      </c>
      <c r="DX36" s="13">
        <v>4548346.8459999999</v>
      </c>
      <c r="DY36" s="13">
        <v>495400.63579999999</v>
      </c>
      <c r="DZ36" s="13">
        <v>0</v>
      </c>
      <c r="EA36" s="13">
        <v>626102.26280000003</v>
      </c>
      <c r="EB36" s="13">
        <v>52567580.68</v>
      </c>
      <c r="EC36" s="13">
        <v>2023946.173</v>
      </c>
      <c r="ED36" s="13">
        <v>601459.64540000004</v>
      </c>
      <c r="EE36" s="13">
        <v>153338.8224</v>
      </c>
      <c r="EF36" s="13">
        <v>34047.227850000003</v>
      </c>
      <c r="EG36" s="13">
        <v>281214.8775</v>
      </c>
      <c r="EH36" s="13">
        <v>153076.42730000001</v>
      </c>
      <c r="EI36" s="13">
        <v>2552218.875</v>
      </c>
      <c r="EJ36" s="13">
        <v>6229914.4280000003</v>
      </c>
      <c r="EK36" s="13">
        <v>327757.01120000001</v>
      </c>
      <c r="EL36" s="13">
        <v>667748.95640000002</v>
      </c>
      <c r="EM36" s="13">
        <v>0</v>
      </c>
      <c r="EN36" s="13">
        <v>2683990.1</v>
      </c>
      <c r="EO36" s="13">
        <v>1251465.2080000001</v>
      </c>
      <c r="EP36" s="13">
        <v>12949436.832500001</v>
      </c>
      <c r="EQ36" s="13">
        <v>549133.20609999995</v>
      </c>
      <c r="ER36" s="13">
        <v>5911216.3030000003</v>
      </c>
      <c r="ES36" s="13">
        <v>2231040.591</v>
      </c>
      <c r="ET36" s="13">
        <v>45763349.161300004</v>
      </c>
      <c r="EU36" s="13">
        <v>3260822.2554000001</v>
      </c>
      <c r="EV36" s="13">
        <v>2706632.5789999999</v>
      </c>
      <c r="EW36" s="13">
        <v>0</v>
      </c>
      <c r="EX36" s="13">
        <v>9984.5685659999999</v>
      </c>
      <c r="EY36" s="13">
        <v>2967013.5490000001</v>
      </c>
      <c r="EZ36" s="13">
        <v>11503131.16</v>
      </c>
      <c r="FA36" s="13">
        <v>56232.9113</v>
      </c>
      <c r="FB36" s="13">
        <v>2537520.2998000002</v>
      </c>
      <c r="FC36" s="13">
        <v>63250.145700000001</v>
      </c>
      <c r="FD36" s="13">
        <v>325062.38380000001</v>
      </c>
      <c r="FE36" s="13">
        <v>0</v>
      </c>
      <c r="FF36" s="13">
        <v>0</v>
      </c>
      <c r="FG36" s="13">
        <v>0</v>
      </c>
      <c r="FH36" s="13">
        <v>0</v>
      </c>
      <c r="FI36" s="13">
        <v>425133.80690000003</v>
      </c>
      <c r="FJ36" s="13">
        <v>2005778.6580000001</v>
      </c>
      <c r="FK36" s="13">
        <v>2513150.7832999998</v>
      </c>
      <c r="FL36" s="13">
        <v>16213280.936799999</v>
      </c>
      <c r="FM36" s="13">
        <v>31727958.34</v>
      </c>
      <c r="FN36" s="13">
        <v>1648371.8770000001</v>
      </c>
      <c r="FO36" s="13">
        <v>805455.96829999995</v>
      </c>
      <c r="FP36" s="13">
        <v>4396452.4239000008</v>
      </c>
      <c r="FQ36" s="13">
        <v>5670533.3849999998</v>
      </c>
      <c r="FR36" s="13">
        <v>1428419.5970000001</v>
      </c>
      <c r="FS36" s="13">
        <v>760926.63020000001</v>
      </c>
      <c r="FT36" s="13">
        <v>5270079.7960000001</v>
      </c>
      <c r="FU36" s="13">
        <v>2331860.8769999999</v>
      </c>
      <c r="FV36" s="13">
        <v>31540811.210000001</v>
      </c>
      <c r="FW36" s="13">
        <v>447558.02730000002</v>
      </c>
    </row>
    <row r="37" spans="1:179" x14ac:dyDescent="0.25">
      <c r="A37" s="5"/>
      <c r="B37" s="13" t="s">
        <v>2</v>
      </c>
      <c r="C37" s="13">
        <v>15081800.109999999</v>
      </c>
      <c r="D37" s="13">
        <v>334504572.89999998</v>
      </c>
      <c r="E37" s="13">
        <v>24200730.843999997</v>
      </c>
      <c r="F37" s="13">
        <v>5000169745.8999996</v>
      </c>
      <c r="G37" s="13">
        <v>97730643.122000009</v>
      </c>
      <c r="H37" s="13">
        <v>285533598.19999999</v>
      </c>
      <c r="I37" s="13">
        <v>15682625.689999999</v>
      </c>
      <c r="J37" s="13">
        <v>3030807462</v>
      </c>
      <c r="K37" s="13">
        <v>34972944.840000004</v>
      </c>
      <c r="L37" s="13">
        <v>478328059.88</v>
      </c>
      <c r="M37" s="13">
        <v>10354745.630000001</v>
      </c>
      <c r="N37" s="13">
        <v>6898316.6440000003</v>
      </c>
      <c r="O37" s="13">
        <v>4661289.6220000004</v>
      </c>
      <c r="P37" s="13">
        <v>22316035.289999999</v>
      </c>
      <c r="Q37" s="13">
        <v>2112721.4109999998</v>
      </c>
      <c r="R37" s="13">
        <v>9029039.0830000006</v>
      </c>
      <c r="S37" s="13">
        <v>505337723.62600005</v>
      </c>
      <c r="T37" s="13">
        <v>574996930.79999995</v>
      </c>
      <c r="U37" s="13">
        <v>1893668.2239999999</v>
      </c>
      <c r="V37" s="13">
        <v>236489878.52599999</v>
      </c>
      <c r="W37" s="13">
        <v>42996352.520000003</v>
      </c>
      <c r="X37" s="13">
        <v>20222753.25</v>
      </c>
      <c r="Y37" s="13">
        <v>18723444.579999998</v>
      </c>
      <c r="Z37" s="13">
        <v>25534714.48</v>
      </c>
      <c r="AA37" s="13">
        <v>94054436.090000004</v>
      </c>
      <c r="AB37" s="13">
        <v>5767407.2790000001</v>
      </c>
      <c r="AC37" s="13">
        <v>570868331.39999998</v>
      </c>
      <c r="AD37" s="13">
        <v>105843895.40000001</v>
      </c>
      <c r="AE37" s="13">
        <v>74900505.549999997</v>
      </c>
      <c r="AF37" s="13">
        <v>14227559.390000001</v>
      </c>
      <c r="AG37" s="13">
        <v>3918141.1069999998</v>
      </c>
      <c r="AH37" s="13">
        <v>23787715.690000001</v>
      </c>
      <c r="AI37" s="13">
        <v>8899113.818</v>
      </c>
      <c r="AJ37" s="13">
        <v>4359051.5889999997</v>
      </c>
      <c r="AK37" s="13">
        <v>35799954.289999999</v>
      </c>
      <c r="AL37" s="13">
        <v>1059940.834</v>
      </c>
      <c r="AM37" s="13">
        <v>498147516.39199996</v>
      </c>
      <c r="AN37" s="13">
        <v>644569800</v>
      </c>
      <c r="AO37" s="13">
        <v>41756345.670000002</v>
      </c>
      <c r="AP37" s="13">
        <v>16446413948</v>
      </c>
      <c r="AQ37" s="13">
        <v>446146440.5</v>
      </c>
      <c r="AR37" s="13">
        <v>9609786.9570000004</v>
      </c>
      <c r="AS37" s="13">
        <v>10717099.140000001</v>
      </c>
      <c r="AT37" s="13">
        <v>900821671.01999998</v>
      </c>
      <c r="AU37" s="13">
        <v>14042337.35</v>
      </c>
      <c r="AV37" s="13">
        <v>55471797.510499999</v>
      </c>
      <c r="AW37" s="13">
        <v>3892287.7023</v>
      </c>
      <c r="AX37" s="13">
        <v>190880593.30000001</v>
      </c>
      <c r="AY37" s="13">
        <v>17916247045</v>
      </c>
      <c r="AZ37" s="13">
        <v>2400056.4479999999</v>
      </c>
      <c r="BA37" s="13">
        <v>140914615</v>
      </c>
      <c r="BB37" s="13">
        <v>61768000.710000001</v>
      </c>
      <c r="BC37" s="13">
        <v>2528423.3330000001</v>
      </c>
      <c r="BD37" s="13">
        <v>2189245.2200000002</v>
      </c>
      <c r="BE37" s="13">
        <v>45564663.93</v>
      </c>
      <c r="BF37" s="13">
        <v>345812721.60000002</v>
      </c>
      <c r="BG37" s="13">
        <v>4659996.3140000002</v>
      </c>
      <c r="BH37" s="13">
        <v>669732.55359999998</v>
      </c>
      <c r="BI37" s="13">
        <v>2856011.3939999999</v>
      </c>
      <c r="BJ37" s="13">
        <v>445240894.89999998</v>
      </c>
      <c r="BK37" s="13">
        <v>46260987.770000003</v>
      </c>
      <c r="BL37" s="13">
        <v>80969731441</v>
      </c>
      <c r="BM37" s="13">
        <v>206408868.84800002</v>
      </c>
      <c r="BN37" s="13">
        <v>14465049.85</v>
      </c>
      <c r="BO37" s="13">
        <v>824528721.70000005</v>
      </c>
      <c r="BP37" s="13">
        <v>1162571176</v>
      </c>
      <c r="BQ37" s="13">
        <v>831526.93940000003</v>
      </c>
      <c r="BR37" s="13">
        <v>752982.87309999997</v>
      </c>
      <c r="BS37" s="13">
        <v>34365860.348999999</v>
      </c>
      <c r="BT37" s="13">
        <v>59054028.740000002</v>
      </c>
      <c r="BU37" s="13">
        <v>41783972.729999997</v>
      </c>
      <c r="BV37" s="13">
        <v>138501938.80000001</v>
      </c>
      <c r="BW37" s="13">
        <v>20827534.18</v>
      </c>
      <c r="BX37" s="13">
        <v>35270579.140000001</v>
      </c>
      <c r="BY37" s="13">
        <v>1712227.8840000001</v>
      </c>
      <c r="BZ37" s="13">
        <v>209961513.5</v>
      </c>
      <c r="CA37" s="13">
        <v>13358767.960000001</v>
      </c>
      <c r="CB37" s="13">
        <v>2161908494</v>
      </c>
      <c r="CC37" s="13">
        <v>54334703.82</v>
      </c>
      <c r="CD37" s="13">
        <v>19833197.02</v>
      </c>
      <c r="CE37" s="13">
        <v>2858299.2710000002</v>
      </c>
      <c r="CF37" s="13">
        <v>7162170.4129999997</v>
      </c>
      <c r="CG37" s="13">
        <v>3507860.824</v>
      </c>
      <c r="CH37" s="13">
        <v>1529302.415</v>
      </c>
      <c r="CI37" s="13">
        <v>10018568078</v>
      </c>
      <c r="CJ37" s="13">
        <v>14645411.26</v>
      </c>
      <c r="CK37" s="13">
        <v>2270193.6719999998</v>
      </c>
      <c r="CL37" s="13">
        <v>877376.44369999995</v>
      </c>
      <c r="CM37" s="13">
        <v>2806178.818</v>
      </c>
      <c r="CN37" s="13">
        <v>28733322.647</v>
      </c>
      <c r="CO37" s="13">
        <v>300242011.35000002</v>
      </c>
      <c r="CP37" s="13">
        <v>2512287.5389</v>
      </c>
      <c r="CQ37" s="13">
        <v>72718645.560000002</v>
      </c>
      <c r="CR37" s="13">
        <v>2090337.135</v>
      </c>
      <c r="CS37" s="13">
        <v>58825954.799999997</v>
      </c>
      <c r="CT37" s="13">
        <v>46758035.421999998</v>
      </c>
      <c r="CU37" s="13">
        <v>6200999.8380000005</v>
      </c>
      <c r="CV37" s="13">
        <v>4137878.051</v>
      </c>
      <c r="CW37" s="13">
        <v>60668523.32</v>
      </c>
      <c r="CX37" s="13">
        <v>4485713.1519999998</v>
      </c>
      <c r="CY37" s="13">
        <v>2218253.1579999998</v>
      </c>
      <c r="CZ37" s="13">
        <v>30287161.289999999</v>
      </c>
      <c r="DA37" s="13">
        <v>608726.55729999999</v>
      </c>
      <c r="DB37" s="13">
        <v>4145726894.5999999</v>
      </c>
      <c r="DC37" s="13">
        <v>51210625.68</v>
      </c>
      <c r="DD37" s="13">
        <v>6529434.5460000001</v>
      </c>
      <c r="DE37" s="13">
        <v>17490096.530000001</v>
      </c>
      <c r="DF37" s="13">
        <v>35228992727</v>
      </c>
      <c r="DG37" s="13">
        <v>287342431.60000002</v>
      </c>
      <c r="DH37" s="13">
        <v>3171058.64</v>
      </c>
      <c r="DI37" s="13">
        <v>21278857.850000001</v>
      </c>
      <c r="DJ37" s="13">
        <v>66840896.469999999</v>
      </c>
      <c r="DK37" s="13">
        <v>4283691869</v>
      </c>
      <c r="DL37" s="13">
        <v>17375107.120000001</v>
      </c>
      <c r="DM37" s="13">
        <v>953343212.995</v>
      </c>
      <c r="DN37" s="13">
        <v>79290213.969999999</v>
      </c>
      <c r="DO37" s="13">
        <v>63893453.350000001</v>
      </c>
      <c r="DP37" s="13">
        <v>3155861096.4000001</v>
      </c>
      <c r="DQ37" s="13">
        <v>26202744.870000001</v>
      </c>
      <c r="DR37" s="13">
        <v>727605565.70000005</v>
      </c>
      <c r="DS37" s="13">
        <v>51820413.229999997</v>
      </c>
      <c r="DT37" s="13">
        <v>4837099.6440000003</v>
      </c>
      <c r="DU37" s="13">
        <v>61698211.140000001</v>
      </c>
      <c r="DV37" s="13">
        <v>119603495.5</v>
      </c>
      <c r="DW37" s="13">
        <v>489627246.60000002</v>
      </c>
      <c r="DX37" s="13">
        <v>145625026</v>
      </c>
      <c r="DY37" s="13">
        <v>3031571.1540000001</v>
      </c>
      <c r="DZ37" s="13">
        <v>2502862.9539999999</v>
      </c>
      <c r="EA37" s="13">
        <v>7786889.79</v>
      </c>
      <c r="EB37" s="13">
        <v>1801655471</v>
      </c>
      <c r="EC37" s="13">
        <v>88733334.810000002</v>
      </c>
      <c r="ED37" s="13">
        <v>3790358.5819999999</v>
      </c>
      <c r="EE37" s="13">
        <v>16702013.49</v>
      </c>
      <c r="EF37" s="13">
        <v>43052487.039999999</v>
      </c>
      <c r="EG37" s="13">
        <v>267051288</v>
      </c>
      <c r="EH37" s="13">
        <v>36748346.840000004</v>
      </c>
      <c r="EI37" s="13">
        <v>533848286.80000001</v>
      </c>
      <c r="EJ37" s="13">
        <v>437842172.39999998</v>
      </c>
      <c r="EK37" s="13">
        <v>2382914.898</v>
      </c>
      <c r="EL37" s="13">
        <v>3882113.415</v>
      </c>
      <c r="EM37" s="13">
        <v>87409195.959999993</v>
      </c>
      <c r="EN37" s="13">
        <v>1553529920.8920002</v>
      </c>
      <c r="EO37" s="13">
        <v>587983888.70000005</v>
      </c>
      <c r="EP37" s="13">
        <v>976095032.75999999</v>
      </c>
      <c r="EQ37" s="13">
        <v>4465468.9349999996</v>
      </c>
      <c r="ER37" s="13">
        <v>97697390.369000003</v>
      </c>
      <c r="ES37" s="13">
        <v>312510797</v>
      </c>
      <c r="ET37" s="13">
        <v>190199466.37</v>
      </c>
      <c r="EU37" s="13">
        <v>16181533.943999998</v>
      </c>
      <c r="EV37" s="13">
        <v>30328789.899999999</v>
      </c>
      <c r="EW37" s="13">
        <v>2641540.8259999999</v>
      </c>
      <c r="EX37" s="13">
        <v>1951857.324</v>
      </c>
      <c r="EY37" s="13">
        <v>15796985.560000001</v>
      </c>
      <c r="EZ37" s="13">
        <v>57224764.240000002</v>
      </c>
      <c r="FA37" s="13">
        <v>119208066.87</v>
      </c>
      <c r="FB37" s="13">
        <v>76843203.400000006</v>
      </c>
      <c r="FC37" s="13">
        <v>86629832.170000002</v>
      </c>
      <c r="FD37" s="13">
        <v>38430650.859999999</v>
      </c>
      <c r="FE37" s="13">
        <v>21496832.300000001</v>
      </c>
      <c r="FF37" s="13">
        <v>17417463.059999999</v>
      </c>
      <c r="FG37" s="13">
        <v>463533177.71000004</v>
      </c>
      <c r="FH37" s="13">
        <v>32301534.32</v>
      </c>
      <c r="FI37" s="13">
        <v>60396771.100000001</v>
      </c>
      <c r="FJ37" s="13">
        <v>8314173.7110000001</v>
      </c>
      <c r="FK37" s="13">
        <v>233388918.35999998</v>
      </c>
      <c r="FL37" s="13">
        <v>2393212659.6799998</v>
      </c>
      <c r="FM37" s="13">
        <v>264092773.90000001</v>
      </c>
      <c r="FN37" s="13">
        <v>195602267.80000001</v>
      </c>
      <c r="FO37" s="13">
        <v>10839555</v>
      </c>
      <c r="FP37" s="13">
        <v>1165680360.006</v>
      </c>
      <c r="FQ37" s="13">
        <v>27255540.420000002</v>
      </c>
      <c r="FR37" s="13">
        <v>8035490.1129999999</v>
      </c>
      <c r="FS37" s="13">
        <v>580111449.60000002</v>
      </c>
      <c r="FT37" s="13">
        <v>199444329.20000002</v>
      </c>
      <c r="FU37" s="13">
        <v>25242425.329999998</v>
      </c>
      <c r="FV37" s="13">
        <v>1304319761</v>
      </c>
      <c r="FW37" s="13">
        <v>1317878.548</v>
      </c>
    </row>
    <row r="38" spans="1:179" x14ac:dyDescent="0.25">
      <c r="A38" s="5"/>
      <c r="B38" s="13" t="s">
        <v>3</v>
      </c>
      <c r="C38" s="13">
        <v>13810456</v>
      </c>
      <c r="D38" s="13">
        <v>357443548.80000001</v>
      </c>
      <c r="E38" s="13">
        <v>32176656.818</v>
      </c>
      <c r="F38" s="13">
        <v>6420568662.3000002</v>
      </c>
      <c r="G38" s="13">
        <v>135207363.23000002</v>
      </c>
      <c r="H38" s="13">
        <v>484608952.80000001</v>
      </c>
      <c r="I38" s="13">
        <v>12540969.9</v>
      </c>
      <c r="J38" s="13">
        <v>1592031987</v>
      </c>
      <c r="K38" s="13">
        <v>29201577.640000001</v>
      </c>
      <c r="L38" s="13">
        <v>425471492.94999999</v>
      </c>
      <c r="M38" s="13">
        <v>9737093.3729999997</v>
      </c>
      <c r="N38" s="13">
        <v>4921462.6160000004</v>
      </c>
      <c r="O38" s="13">
        <v>5849159.9289999995</v>
      </c>
      <c r="P38" s="13">
        <v>20054348.109999999</v>
      </c>
      <c r="Q38" s="13">
        <v>1335040.294</v>
      </c>
      <c r="R38" s="13">
        <v>8597786.5519999992</v>
      </c>
      <c r="S38" s="13">
        <v>441139837.671</v>
      </c>
      <c r="T38" s="13">
        <v>585872281.39999998</v>
      </c>
      <c r="U38" s="13">
        <v>1766075.578</v>
      </c>
      <c r="V38" s="13">
        <v>210881125.55900002</v>
      </c>
      <c r="W38" s="13">
        <v>40182966.310000002</v>
      </c>
      <c r="X38" s="13">
        <v>17884730.66</v>
      </c>
      <c r="Y38" s="13">
        <v>13684046.539999999</v>
      </c>
      <c r="Z38" s="13">
        <v>21941827.379999999</v>
      </c>
      <c r="AA38" s="13">
        <v>106125949.2</v>
      </c>
      <c r="AB38" s="13">
        <v>3390996.503</v>
      </c>
      <c r="AC38" s="13">
        <v>452158589.19999999</v>
      </c>
      <c r="AD38" s="13">
        <v>93950413.519999996</v>
      </c>
      <c r="AE38" s="13">
        <v>80508752.519999996</v>
      </c>
      <c r="AF38" s="13">
        <v>13352672.92</v>
      </c>
      <c r="AG38" s="13">
        <v>3755770.88</v>
      </c>
      <c r="AH38" s="13">
        <v>24156000.620000001</v>
      </c>
      <c r="AI38" s="13">
        <v>10239011.699999999</v>
      </c>
      <c r="AJ38" s="13">
        <v>5057556.2690000003</v>
      </c>
      <c r="AK38" s="13">
        <v>46690707.689999998</v>
      </c>
      <c r="AL38" s="13">
        <v>842210.05310000002</v>
      </c>
      <c r="AM38" s="13">
        <v>470034035.23300004</v>
      </c>
      <c r="AN38" s="13">
        <v>607612341.5</v>
      </c>
      <c r="AO38" s="13">
        <v>41936738.600000001</v>
      </c>
      <c r="AP38" s="13">
        <v>14519283746</v>
      </c>
      <c r="AQ38" s="13">
        <v>399383606</v>
      </c>
      <c r="AR38" s="13">
        <v>9142998.6050000004</v>
      </c>
      <c r="AS38" s="13">
        <v>15210677.75</v>
      </c>
      <c r="AT38" s="13">
        <v>730714123.85000002</v>
      </c>
      <c r="AU38" s="13">
        <v>19747040.460000001</v>
      </c>
      <c r="AV38" s="13">
        <v>53374051.686299995</v>
      </c>
      <c r="AW38" s="13">
        <v>3455401.3361999998</v>
      </c>
      <c r="AX38" s="13">
        <v>165295718.09999999</v>
      </c>
      <c r="AY38" s="13">
        <v>15520603634</v>
      </c>
      <c r="AZ38" s="13">
        <v>2599032.219</v>
      </c>
      <c r="BA38" s="13">
        <v>104402381.3</v>
      </c>
      <c r="BB38" s="13">
        <v>68828595.730000004</v>
      </c>
      <c r="BC38" s="13">
        <v>1194878.175</v>
      </c>
      <c r="BD38" s="13">
        <v>3702776.8390000002</v>
      </c>
      <c r="BE38" s="13">
        <v>42509626.280000001</v>
      </c>
      <c r="BF38" s="13">
        <v>322742784.39999998</v>
      </c>
      <c r="BG38" s="13">
        <v>4085454.5589999999</v>
      </c>
      <c r="BH38" s="13">
        <v>726539.40179999999</v>
      </c>
      <c r="BI38" s="13">
        <v>2115527.0299999998</v>
      </c>
      <c r="BJ38" s="13">
        <v>448865008.60000002</v>
      </c>
      <c r="BK38" s="13">
        <v>49102840.130000003</v>
      </c>
      <c r="BL38" s="13">
        <v>65861705343</v>
      </c>
      <c r="BM38" s="13">
        <v>196679288.653</v>
      </c>
      <c r="BN38" s="13">
        <v>13403476.92</v>
      </c>
      <c r="BO38" s="13">
        <v>753186113.79999995</v>
      </c>
      <c r="BP38" s="13">
        <v>1154197765</v>
      </c>
      <c r="BQ38" s="13">
        <v>827313.86970000004</v>
      </c>
      <c r="BR38" s="13">
        <v>456341.80920000002</v>
      </c>
      <c r="BS38" s="13">
        <v>29337669.882999998</v>
      </c>
      <c r="BT38" s="13">
        <v>66759444.609999999</v>
      </c>
      <c r="BU38" s="13">
        <v>44459567.109999999</v>
      </c>
      <c r="BV38" s="13">
        <v>151610664.90000001</v>
      </c>
      <c r="BW38" s="13">
        <v>22200718.350000001</v>
      </c>
      <c r="BX38" s="13">
        <v>33769229.829999998</v>
      </c>
      <c r="BY38" s="13">
        <v>2007890.4839999999</v>
      </c>
      <c r="BZ38" s="13">
        <v>285122915.19999999</v>
      </c>
      <c r="CA38" s="13">
        <v>16722442.93</v>
      </c>
      <c r="CB38" s="13">
        <v>2070478952</v>
      </c>
      <c r="CC38" s="13">
        <v>53175977.159999996</v>
      </c>
      <c r="CD38" s="13">
        <v>18582609.210000001</v>
      </c>
      <c r="CE38" s="13">
        <v>2210266.5249999999</v>
      </c>
      <c r="CF38" s="13">
        <v>6243219.7220000001</v>
      </c>
      <c r="CG38" s="13">
        <v>2593351.145</v>
      </c>
      <c r="CH38" s="13">
        <v>2117993.7609999999</v>
      </c>
      <c r="CI38" s="13">
        <v>9598610740</v>
      </c>
      <c r="CJ38" s="13">
        <v>14887275.140000001</v>
      </c>
      <c r="CK38" s="13">
        <v>2187880.2030000002</v>
      </c>
      <c r="CL38" s="13">
        <v>751721.49860000005</v>
      </c>
      <c r="CM38" s="13">
        <v>2560359.446</v>
      </c>
      <c r="CN38" s="13">
        <v>28445150.401999999</v>
      </c>
      <c r="CO38" s="13">
        <v>284639601.68000001</v>
      </c>
      <c r="CP38" s="13">
        <v>2026060.7075</v>
      </c>
      <c r="CQ38" s="13">
        <v>64062962.450000003</v>
      </c>
      <c r="CR38" s="13">
        <v>1674825.88</v>
      </c>
      <c r="CS38" s="13">
        <v>56440545.57</v>
      </c>
      <c r="CT38" s="13">
        <v>41756057.210999995</v>
      </c>
      <c r="CU38" s="13">
        <v>8585189.8890000004</v>
      </c>
      <c r="CV38" s="13">
        <v>3235129.2609999999</v>
      </c>
      <c r="CW38" s="13">
        <v>53535512.469999999</v>
      </c>
      <c r="CX38" s="13">
        <v>4729789.4440000001</v>
      </c>
      <c r="CY38" s="13">
        <v>3085901.9640000002</v>
      </c>
      <c r="CZ38" s="13">
        <v>20495160.050000001</v>
      </c>
      <c r="DA38" s="13">
        <v>639878.04920000001</v>
      </c>
      <c r="DB38" s="13">
        <v>4250327401.5</v>
      </c>
      <c r="DC38" s="13">
        <v>35808369.049999997</v>
      </c>
      <c r="DD38" s="13">
        <v>7954286.3260000004</v>
      </c>
      <c r="DE38" s="13">
        <v>14327481.09</v>
      </c>
      <c r="DF38" s="13">
        <v>32670037115</v>
      </c>
      <c r="DG38" s="13">
        <v>354813284.39999998</v>
      </c>
      <c r="DH38" s="13">
        <v>2527798.1770000001</v>
      </c>
      <c r="DI38" s="13">
        <v>19367070.170000002</v>
      </c>
      <c r="DJ38" s="13">
        <v>51531202.689999998</v>
      </c>
      <c r="DK38" s="13">
        <v>4102433897</v>
      </c>
      <c r="DL38" s="13">
        <v>11766443.619999999</v>
      </c>
      <c r="DM38" s="13">
        <v>776357142.34500003</v>
      </c>
      <c r="DN38" s="13">
        <v>77569745.280000001</v>
      </c>
      <c r="DO38" s="13">
        <v>64568567.109999999</v>
      </c>
      <c r="DP38" s="13">
        <v>2519765257.4000001</v>
      </c>
      <c r="DQ38" s="13">
        <v>27582657.100000001</v>
      </c>
      <c r="DR38" s="13">
        <v>683186945.89999998</v>
      </c>
      <c r="DS38" s="13">
        <v>49956985.399999999</v>
      </c>
      <c r="DT38" s="13">
        <v>5998845.852</v>
      </c>
      <c r="DU38" s="13">
        <v>59861397.780000001</v>
      </c>
      <c r="DV38" s="13">
        <v>111193194</v>
      </c>
      <c r="DW38" s="13">
        <v>459066567.60000002</v>
      </c>
      <c r="DX38" s="13">
        <v>139404854.5</v>
      </c>
      <c r="DY38" s="13">
        <v>3492707.46</v>
      </c>
      <c r="DZ38" s="13">
        <v>4190009.44</v>
      </c>
      <c r="EA38" s="13">
        <v>6755422.7779999999</v>
      </c>
      <c r="EB38" s="13">
        <v>2674485987</v>
      </c>
      <c r="EC38" s="13">
        <v>84558663.75</v>
      </c>
      <c r="ED38" s="13">
        <v>3008714.4890000001</v>
      </c>
      <c r="EE38" s="13">
        <v>12759471.699999999</v>
      </c>
      <c r="EF38" s="13">
        <v>38199763.979999997</v>
      </c>
      <c r="EG38" s="13">
        <v>249658525.19999999</v>
      </c>
      <c r="EH38" s="13">
        <v>43318676.759999998</v>
      </c>
      <c r="EI38" s="13">
        <v>485569121.5</v>
      </c>
      <c r="EJ38" s="13">
        <v>405594334.19999999</v>
      </c>
      <c r="EK38" s="13">
        <v>1897251.9010000001</v>
      </c>
      <c r="EL38" s="13">
        <v>2941338.7179999999</v>
      </c>
      <c r="EM38" s="13">
        <v>71783867.530000001</v>
      </c>
      <c r="EN38" s="13">
        <v>1675354291.3330002</v>
      </c>
      <c r="EO38" s="13">
        <v>538410931.39999998</v>
      </c>
      <c r="EP38" s="13">
        <v>970971392.58999991</v>
      </c>
      <c r="EQ38" s="13">
        <v>2786552.088</v>
      </c>
      <c r="ER38" s="13">
        <v>100856802.61500001</v>
      </c>
      <c r="ES38" s="13">
        <v>249428235.59999999</v>
      </c>
      <c r="ET38" s="13">
        <v>173569112.36000001</v>
      </c>
      <c r="EU38" s="13">
        <v>15203056.882999999</v>
      </c>
      <c r="EV38" s="13">
        <v>33415580.120000001</v>
      </c>
      <c r="EW38" s="13">
        <v>3503162.3149999999</v>
      </c>
      <c r="EX38" s="13">
        <v>1550162.2479999999</v>
      </c>
      <c r="EY38" s="13">
        <v>14235313.73</v>
      </c>
      <c r="EZ38" s="13">
        <v>49226590.149999999</v>
      </c>
      <c r="FA38" s="13">
        <v>113371537.73</v>
      </c>
      <c r="FB38" s="13">
        <v>82579781.439999998</v>
      </c>
      <c r="FC38" s="13">
        <v>93882076.25</v>
      </c>
      <c r="FD38" s="13">
        <v>39270330.880000003</v>
      </c>
      <c r="FE38" s="13">
        <v>17839515.059999999</v>
      </c>
      <c r="FF38" s="13">
        <v>25512795.210000001</v>
      </c>
      <c r="FG38" s="13">
        <v>502978156.92000002</v>
      </c>
      <c r="FH38" s="13">
        <v>35471321.719999999</v>
      </c>
      <c r="FI38" s="13">
        <v>80513847.620000005</v>
      </c>
      <c r="FJ38" s="13">
        <v>7236957.6560000004</v>
      </c>
      <c r="FK38" s="13">
        <v>231887776.04000002</v>
      </c>
      <c r="FL38" s="13">
        <v>1983526052.1800001</v>
      </c>
      <c r="FM38" s="13">
        <v>256398361.09999999</v>
      </c>
      <c r="FN38" s="13">
        <v>204714155.09999999</v>
      </c>
      <c r="FO38" s="13">
        <v>13630085.98</v>
      </c>
      <c r="FP38" s="13">
        <v>1319503372.596</v>
      </c>
      <c r="FQ38" s="13">
        <v>24372403.890000001</v>
      </c>
      <c r="FR38" s="13">
        <v>8142704.6569999997</v>
      </c>
      <c r="FS38" s="13">
        <v>543047223</v>
      </c>
      <c r="FT38" s="13">
        <v>190089753.75</v>
      </c>
      <c r="FU38" s="13">
        <v>25394796.359999999</v>
      </c>
      <c r="FV38" s="13">
        <v>1112079274</v>
      </c>
      <c r="FW38" s="13">
        <v>2069568.34</v>
      </c>
    </row>
    <row r="39" spans="1:179" x14ac:dyDescent="0.25">
      <c r="A39" s="5"/>
      <c r="B39" s="13" t="s">
        <v>4</v>
      </c>
      <c r="C39" s="13">
        <v>14904735.960000001</v>
      </c>
      <c r="D39" s="13">
        <v>379238033.30000001</v>
      </c>
      <c r="E39" s="13">
        <v>21210140.509999998</v>
      </c>
      <c r="F39" s="13">
        <v>4556411554.3999996</v>
      </c>
      <c r="G39" s="13">
        <v>86668682.473000005</v>
      </c>
      <c r="H39" s="13">
        <v>313667425.5</v>
      </c>
      <c r="I39" s="13">
        <v>14911744.689999999</v>
      </c>
      <c r="J39" s="13">
        <v>1711991636</v>
      </c>
      <c r="K39" s="13">
        <v>29709077.370000001</v>
      </c>
      <c r="L39" s="13">
        <v>439181018.73000002</v>
      </c>
      <c r="M39" s="13">
        <v>9938883.0519999992</v>
      </c>
      <c r="N39" s="13">
        <v>8953729.6649999991</v>
      </c>
      <c r="O39" s="13">
        <v>5638330.0640000002</v>
      </c>
      <c r="P39" s="13">
        <v>19711011.379999999</v>
      </c>
      <c r="Q39" s="13">
        <v>1295846.075</v>
      </c>
      <c r="R39" s="13">
        <v>8733611.5490000006</v>
      </c>
      <c r="S39" s="13">
        <v>467658284.73500001</v>
      </c>
      <c r="T39" s="13">
        <v>566787360.29999995</v>
      </c>
      <c r="U39" s="13">
        <v>1390126.811</v>
      </c>
      <c r="V39" s="13">
        <v>213264073.95499998</v>
      </c>
      <c r="W39" s="13">
        <v>41547529.990000002</v>
      </c>
      <c r="X39" s="13">
        <v>19420534.399999999</v>
      </c>
      <c r="Y39" s="13">
        <v>14036343.07</v>
      </c>
      <c r="Z39" s="13">
        <v>23610069.68</v>
      </c>
      <c r="AA39" s="13">
        <v>99175150.260000005</v>
      </c>
      <c r="AB39" s="13">
        <v>4483018.3329999996</v>
      </c>
      <c r="AC39" s="13">
        <v>493686180.39999998</v>
      </c>
      <c r="AD39" s="13">
        <v>94320336.780000001</v>
      </c>
      <c r="AE39" s="13">
        <v>80056387.120000005</v>
      </c>
      <c r="AF39" s="13">
        <v>12791179.779999999</v>
      </c>
      <c r="AG39" s="13">
        <v>3942997.83</v>
      </c>
      <c r="AH39" s="13">
        <v>25226005.129999999</v>
      </c>
      <c r="AI39" s="13">
        <v>10042840.439999999</v>
      </c>
      <c r="AJ39" s="13">
        <v>4998445.8430000003</v>
      </c>
      <c r="AK39" s="13">
        <v>69492258.430000007</v>
      </c>
      <c r="AL39" s="13">
        <v>908578.95299999998</v>
      </c>
      <c r="AM39" s="13">
        <v>475945450.76099998</v>
      </c>
      <c r="AN39" s="13">
        <v>620424461.10000002</v>
      </c>
      <c r="AO39" s="13">
        <v>38687944.210000001</v>
      </c>
      <c r="AP39" s="13">
        <v>14962958352</v>
      </c>
      <c r="AQ39" s="13">
        <v>414818892.19999999</v>
      </c>
      <c r="AR39" s="13">
        <v>8822997.9509999994</v>
      </c>
      <c r="AS39" s="13">
        <v>14142598.26</v>
      </c>
      <c r="AT39" s="13">
        <v>756453909.55999994</v>
      </c>
      <c r="AU39" s="13">
        <v>19983118.039999999</v>
      </c>
      <c r="AV39" s="13">
        <v>59346404.277699992</v>
      </c>
      <c r="AW39" s="13">
        <v>3768295.3475000001</v>
      </c>
      <c r="AX39" s="13">
        <v>171237918.09999999</v>
      </c>
      <c r="AY39" s="13">
        <v>14719808300</v>
      </c>
      <c r="AZ39" s="13">
        <v>2272811.0649999999</v>
      </c>
      <c r="BA39" s="13">
        <v>141544493.5</v>
      </c>
      <c r="BB39" s="13">
        <v>69671699.170000002</v>
      </c>
      <c r="BC39" s="13">
        <v>959933.15960000001</v>
      </c>
      <c r="BD39" s="13">
        <v>2247162.7009999999</v>
      </c>
      <c r="BE39" s="13">
        <v>42382006.689999998</v>
      </c>
      <c r="BF39" s="13">
        <v>332363607.60000002</v>
      </c>
      <c r="BG39" s="13">
        <v>4554651.4570000004</v>
      </c>
      <c r="BH39" s="13">
        <v>411106.48450000002</v>
      </c>
      <c r="BI39" s="13">
        <v>2650126.3280000002</v>
      </c>
      <c r="BJ39" s="13">
        <v>392284054.60000002</v>
      </c>
      <c r="BK39" s="13">
        <v>53712314.700000003</v>
      </c>
      <c r="BL39" s="13">
        <v>68422734328</v>
      </c>
      <c r="BM39" s="13">
        <v>201029206.956</v>
      </c>
      <c r="BN39" s="13">
        <v>13055407.609999999</v>
      </c>
      <c r="BO39" s="13">
        <v>789073522</v>
      </c>
      <c r="BP39" s="13">
        <v>1196926964</v>
      </c>
      <c r="BQ39" s="13">
        <v>870369.89580000006</v>
      </c>
      <c r="BR39" s="13">
        <v>411825.45270000002</v>
      </c>
      <c r="BS39" s="13">
        <v>29724539.77</v>
      </c>
      <c r="BT39" s="13">
        <v>66600898.93</v>
      </c>
      <c r="BU39" s="13">
        <v>51662512.439999998</v>
      </c>
      <c r="BV39" s="13">
        <v>153444269.5</v>
      </c>
      <c r="BW39" s="13">
        <v>22683599.350000001</v>
      </c>
      <c r="BX39" s="13">
        <v>41344795.409999996</v>
      </c>
      <c r="BY39" s="13">
        <v>1706940.94</v>
      </c>
      <c r="BZ39" s="13">
        <v>233273129.19999999</v>
      </c>
      <c r="CA39" s="13">
        <v>14994033.880000001</v>
      </c>
      <c r="CB39" s="13">
        <v>2132821722</v>
      </c>
      <c r="CC39" s="13">
        <v>56888174.390000001</v>
      </c>
      <c r="CD39" s="13">
        <v>19500547.350000001</v>
      </c>
      <c r="CE39" s="13">
        <v>2182903.5260000001</v>
      </c>
      <c r="CF39" s="13">
        <v>7507593.4720000001</v>
      </c>
      <c r="CG39" s="13">
        <v>2758131.2560000001</v>
      </c>
      <c r="CH39" s="13">
        <v>1858188.0889999999</v>
      </c>
      <c r="CI39" s="13">
        <v>10767581012</v>
      </c>
      <c r="CJ39" s="13">
        <v>15688306.300000001</v>
      </c>
      <c r="CK39" s="13">
        <v>1332971.3500000001</v>
      </c>
      <c r="CL39" s="13">
        <v>743402.65359999996</v>
      </c>
      <c r="CM39" s="13">
        <v>2743067.304</v>
      </c>
      <c r="CN39" s="13">
        <v>28666330.140999999</v>
      </c>
      <c r="CO39" s="13">
        <v>275639809.13</v>
      </c>
      <c r="CP39" s="13">
        <v>2047677.0782999999</v>
      </c>
      <c r="CQ39" s="13">
        <v>67797042.950000003</v>
      </c>
      <c r="CR39" s="13">
        <v>1838841.202</v>
      </c>
      <c r="CS39" s="13">
        <v>57211107.409999996</v>
      </c>
      <c r="CT39" s="13">
        <v>41478183.313999996</v>
      </c>
      <c r="CU39" s="13">
        <v>9590548.9600000009</v>
      </c>
      <c r="CV39" s="13">
        <v>3236956.8769999999</v>
      </c>
      <c r="CW39" s="13">
        <v>53065719.130000003</v>
      </c>
      <c r="CX39" s="13">
        <v>5243507.8329999996</v>
      </c>
      <c r="CY39" s="13">
        <v>2689270.1869999999</v>
      </c>
      <c r="CZ39" s="13">
        <v>18296490.809999999</v>
      </c>
      <c r="DA39" s="13">
        <v>549405.59369999997</v>
      </c>
      <c r="DB39" s="13">
        <v>4418423098.1000004</v>
      </c>
      <c r="DC39" s="13">
        <v>47653443.039999999</v>
      </c>
      <c r="DD39" s="13">
        <v>4212757.4469999997</v>
      </c>
      <c r="DE39" s="13">
        <v>15560729.210000001</v>
      </c>
      <c r="DF39" s="13">
        <v>32367029033</v>
      </c>
      <c r="DG39" s="13">
        <v>345943976.5</v>
      </c>
      <c r="DH39" s="13">
        <v>2350771.128</v>
      </c>
      <c r="DI39" s="13">
        <v>19746170.370000001</v>
      </c>
      <c r="DJ39" s="13">
        <v>67160709.299999997</v>
      </c>
      <c r="DK39" s="13">
        <v>6160498203</v>
      </c>
      <c r="DL39" s="13">
        <v>10709089.18</v>
      </c>
      <c r="DM39" s="13">
        <v>815000832.15700006</v>
      </c>
      <c r="DN39" s="13">
        <v>79031956.090000004</v>
      </c>
      <c r="DO39" s="13">
        <v>65650815.57</v>
      </c>
      <c r="DP39" s="13">
        <v>2680330852.5999999</v>
      </c>
      <c r="DQ39" s="13">
        <v>24989526.23</v>
      </c>
      <c r="DR39" s="13">
        <v>679541947</v>
      </c>
      <c r="DS39" s="13">
        <v>51550910.100000001</v>
      </c>
      <c r="DT39" s="13">
        <v>4979797.7549999999</v>
      </c>
      <c r="DU39" s="13">
        <v>57713843.640000001</v>
      </c>
      <c r="DV39" s="13">
        <v>114413445.40000001</v>
      </c>
      <c r="DW39" s="13">
        <v>475975375.89999998</v>
      </c>
      <c r="DX39" s="13">
        <v>126534344.7</v>
      </c>
      <c r="DY39" s="13">
        <v>4294335.92</v>
      </c>
      <c r="DZ39" s="13">
        <v>2520960.4350000001</v>
      </c>
      <c r="EA39" s="13">
        <v>8552893.4140000008</v>
      </c>
      <c r="EB39" s="13">
        <v>2619293457</v>
      </c>
      <c r="EC39" s="13">
        <v>85484783.099999994</v>
      </c>
      <c r="ED39" s="13">
        <v>3781477.0040000002</v>
      </c>
      <c r="EE39" s="13">
        <v>12912812.800000001</v>
      </c>
      <c r="EF39" s="13">
        <v>39975403.270000003</v>
      </c>
      <c r="EG39" s="13">
        <v>268554418</v>
      </c>
      <c r="EH39" s="13">
        <v>45294398.899999999</v>
      </c>
      <c r="EI39" s="13">
        <v>613685176.70000005</v>
      </c>
      <c r="EJ39" s="13">
        <v>403933661.30000001</v>
      </c>
      <c r="EK39" s="13">
        <v>1833996.9950000001</v>
      </c>
      <c r="EL39" s="13">
        <v>4213654.301</v>
      </c>
      <c r="EM39" s="13">
        <v>74572355.569999993</v>
      </c>
      <c r="EN39" s="13">
        <v>1713048056.793</v>
      </c>
      <c r="EO39" s="13">
        <v>437694116.5</v>
      </c>
      <c r="EP39" s="13">
        <v>1051810503.1700001</v>
      </c>
      <c r="EQ39" s="13">
        <v>3349920.2149999999</v>
      </c>
      <c r="ER39" s="13">
        <v>107201335.05499999</v>
      </c>
      <c r="ES39" s="13">
        <v>266842093.19999999</v>
      </c>
      <c r="ET39" s="13">
        <v>177066851.30000001</v>
      </c>
      <c r="EU39" s="13">
        <v>14832279.957</v>
      </c>
      <c r="EV39" s="13">
        <v>16961745.02</v>
      </c>
      <c r="EW39" s="13">
        <v>3684428.7349999999</v>
      </c>
      <c r="EX39" s="13">
        <v>1478609.058</v>
      </c>
      <c r="EY39" s="13">
        <v>14759464.24</v>
      </c>
      <c r="EZ39" s="13">
        <v>52541663.049999997</v>
      </c>
      <c r="FA39" s="13">
        <v>113246816.67</v>
      </c>
      <c r="FB39" s="13">
        <v>82387089.069999993</v>
      </c>
      <c r="FC39" s="13">
        <v>87074275.790000007</v>
      </c>
      <c r="FD39" s="13">
        <v>40839830.329999998</v>
      </c>
      <c r="FE39" s="13">
        <v>22017111.93</v>
      </c>
      <c r="FF39" s="13">
        <v>17552652.969999999</v>
      </c>
      <c r="FG39" s="13">
        <v>561513260.94000006</v>
      </c>
      <c r="FH39" s="13">
        <v>35624570.039999999</v>
      </c>
      <c r="FI39" s="13">
        <v>83059639.689999998</v>
      </c>
      <c r="FJ39" s="13">
        <v>7563802.1509999996</v>
      </c>
      <c r="FK39" s="13">
        <v>239789260.60000002</v>
      </c>
      <c r="FL39" s="13">
        <v>2141992732.1399999</v>
      </c>
      <c r="FM39" s="13">
        <v>263679996.5</v>
      </c>
      <c r="FN39" s="13">
        <v>186304292.40000001</v>
      </c>
      <c r="FO39" s="13">
        <v>9046243.2060000002</v>
      </c>
      <c r="FP39" s="13">
        <v>1291917435.5049999</v>
      </c>
      <c r="FQ39" s="13">
        <v>24477182.300000001</v>
      </c>
      <c r="FR39" s="13">
        <v>8036121.1579999998</v>
      </c>
      <c r="FS39" s="13">
        <v>514598210.30000001</v>
      </c>
      <c r="FT39" s="13">
        <v>195801248.53999999</v>
      </c>
      <c r="FU39" s="13">
        <v>16993327.140000001</v>
      </c>
      <c r="FV39" s="13">
        <v>1063993661</v>
      </c>
      <c r="FW39" s="13">
        <v>1987016.5430000001</v>
      </c>
    </row>
    <row r="40" spans="1:179" x14ac:dyDescent="0.25">
      <c r="A40" s="5"/>
      <c r="B40" s="13" t="s">
        <v>5</v>
      </c>
      <c r="C40" s="13">
        <v>15721063.529999999</v>
      </c>
      <c r="D40" s="13">
        <v>295588409.5</v>
      </c>
      <c r="E40" s="13">
        <v>27802341.649</v>
      </c>
      <c r="F40" s="13">
        <v>4811914929.6000004</v>
      </c>
      <c r="G40" s="13">
        <v>112106538.09</v>
      </c>
      <c r="H40" s="13">
        <v>326331407.89999998</v>
      </c>
      <c r="I40" s="13">
        <v>16408500.050000001</v>
      </c>
      <c r="J40" s="13">
        <v>1791958533</v>
      </c>
      <c r="K40" s="13">
        <v>30231289.460000001</v>
      </c>
      <c r="L40" s="13">
        <v>426131465.00999999</v>
      </c>
      <c r="M40" s="13">
        <v>10195201.189999999</v>
      </c>
      <c r="N40" s="13">
        <v>7221803.5360000003</v>
      </c>
      <c r="O40" s="13">
        <v>6029282.0769999996</v>
      </c>
      <c r="P40" s="13">
        <v>21759202.079999998</v>
      </c>
      <c r="Q40" s="13">
        <v>1294904.2390000001</v>
      </c>
      <c r="R40" s="13">
        <v>8108291.4220000003</v>
      </c>
      <c r="S40" s="13">
        <v>458173556.77999997</v>
      </c>
      <c r="T40" s="13">
        <v>534456904.39999998</v>
      </c>
      <c r="U40" s="13">
        <v>1536637.5120000001</v>
      </c>
      <c r="V40" s="13">
        <v>207200996.36199999</v>
      </c>
      <c r="W40" s="13">
        <v>40091912</v>
      </c>
      <c r="X40" s="13">
        <v>19177796.32</v>
      </c>
      <c r="Y40" s="13">
        <v>9899050.2809999995</v>
      </c>
      <c r="Z40" s="13">
        <v>22039043.030000001</v>
      </c>
      <c r="AA40" s="13">
        <v>100233913.09999999</v>
      </c>
      <c r="AB40" s="13">
        <v>3675427.2910000002</v>
      </c>
      <c r="AC40" s="13">
        <v>454922400.89999998</v>
      </c>
      <c r="AD40" s="13">
        <v>93226353.129999995</v>
      </c>
      <c r="AE40" s="13">
        <v>85174493.340000004</v>
      </c>
      <c r="AF40" s="13">
        <v>13916646.51</v>
      </c>
      <c r="AG40" s="13">
        <v>2146591.2599999998</v>
      </c>
      <c r="AH40" s="13">
        <v>25497240.350000001</v>
      </c>
      <c r="AI40" s="13">
        <v>9871266.1710000001</v>
      </c>
      <c r="AJ40" s="13">
        <v>4508033.2460000003</v>
      </c>
      <c r="AK40" s="13">
        <v>38507234.479999997</v>
      </c>
      <c r="AL40" s="13">
        <v>1010076.937</v>
      </c>
      <c r="AM40" s="13">
        <v>477861288.833</v>
      </c>
      <c r="AN40" s="13">
        <v>732410272.60000002</v>
      </c>
      <c r="AO40" s="13">
        <v>41070608.840000004</v>
      </c>
      <c r="AP40" s="13">
        <v>17337666945</v>
      </c>
      <c r="AQ40" s="13">
        <v>402291662.30000001</v>
      </c>
      <c r="AR40" s="13">
        <v>9174475.2290000003</v>
      </c>
      <c r="AS40" s="13">
        <v>12871089.15</v>
      </c>
      <c r="AT40" s="13">
        <v>769977288.59000003</v>
      </c>
      <c r="AU40" s="13">
        <v>19452835.600000001</v>
      </c>
      <c r="AV40" s="13">
        <v>53625462.015799999</v>
      </c>
      <c r="AW40" s="13">
        <v>3588790.5117000001</v>
      </c>
      <c r="AX40" s="13">
        <v>165053905.5</v>
      </c>
      <c r="AY40" s="13">
        <v>15764512960</v>
      </c>
      <c r="AZ40" s="13">
        <v>2433324.9419999998</v>
      </c>
      <c r="BA40" s="13">
        <v>112740153.7</v>
      </c>
      <c r="BB40" s="13">
        <v>77517243.269999996</v>
      </c>
      <c r="BC40" s="13">
        <v>1678601.108</v>
      </c>
      <c r="BD40" s="13">
        <v>3248633.4419999998</v>
      </c>
      <c r="BE40" s="13">
        <v>41551568.729999997</v>
      </c>
      <c r="BF40" s="13">
        <v>324568579.89999998</v>
      </c>
      <c r="BG40" s="13">
        <v>4690624.0549999997</v>
      </c>
      <c r="BH40" s="13">
        <v>549361.59250000003</v>
      </c>
      <c r="BI40" s="13">
        <v>3071890.6839999999</v>
      </c>
      <c r="BJ40" s="13">
        <v>535571809.69999999</v>
      </c>
      <c r="BK40" s="13">
        <v>55847934.049999997</v>
      </c>
      <c r="BL40" s="13">
        <v>97526188153</v>
      </c>
      <c r="BM40" s="13">
        <v>196420011.70300001</v>
      </c>
      <c r="BN40" s="13">
        <v>13474892.380000001</v>
      </c>
      <c r="BO40" s="13">
        <v>759727344.70000005</v>
      </c>
      <c r="BP40" s="13">
        <v>1187894566</v>
      </c>
      <c r="BQ40" s="13">
        <v>824078.04020000005</v>
      </c>
      <c r="BR40" s="13">
        <v>444107.53899999999</v>
      </c>
      <c r="BS40" s="13">
        <v>29626956.202999998</v>
      </c>
      <c r="BT40" s="13">
        <v>46058061.329999998</v>
      </c>
      <c r="BU40" s="13">
        <v>50976638.32</v>
      </c>
      <c r="BV40" s="13">
        <v>175461662.90000001</v>
      </c>
      <c r="BW40" s="13">
        <v>21544037.77</v>
      </c>
      <c r="BX40" s="13">
        <v>40405498.189999998</v>
      </c>
      <c r="BY40" s="13">
        <v>1498253.355</v>
      </c>
      <c r="BZ40" s="13">
        <v>150455694.09999999</v>
      </c>
      <c r="CA40" s="13">
        <v>16803559.91</v>
      </c>
      <c r="CB40" s="13">
        <v>2071633285</v>
      </c>
      <c r="CC40" s="13">
        <v>56057405.449999996</v>
      </c>
      <c r="CD40" s="13">
        <v>19070225.780000001</v>
      </c>
      <c r="CE40" s="13">
        <v>2213455.7999999998</v>
      </c>
      <c r="CF40" s="13">
        <v>7075324.8229999999</v>
      </c>
      <c r="CG40" s="13">
        <v>2520016.6549999998</v>
      </c>
      <c r="CH40" s="13">
        <v>2183843.2319999998</v>
      </c>
      <c r="CI40" s="13">
        <v>9570909734</v>
      </c>
      <c r="CJ40" s="13">
        <v>14748530.26</v>
      </c>
      <c r="CK40" s="13">
        <v>2058687.84</v>
      </c>
      <c r="CL40" s="13">
        <v>837679.41509999998</v>
      </c>
      <c r="CM40" s="13">
        <v>2496855.1290000002</v>
      </c>
      <c r="CN40" s="13">
        <v>28448745.766000003</v>
      </c>
      <c r="CO40" s="13">
        <v>277456957.79000002</v>
      </c>
      <c r="CP40" s="13">
        <v>1716537.0784999998</v>
      </c>
      <c r="CQ40" s="13">
        <v>53649269.150000006</v>
      </c>
      <c r="CR40" s="13">
        <v>1956468.075</v>
      </c>
      <c r="CS40" s="13">
        <v>55167231.390000001</v>
      </c>
      <c r="CT40" s="13">
        <v>41954298.490000002</v>
      </c>
      <c r="CU40" s="13">
        <v>8285558.7939999998</v>
      </c>
      <c r="CV40" s="13">
        <v>2971791.8849999998</v>
      </c>
      <c r="CW40" s="13">
        <v>58735571.329999998</v>
      </c>
      <c r="CX40" s="13">
        <v>4795967.0710000005</v>
      </c>
      <c r="CY40" s="13">
        <v>2841342.3360000001</v>
      </c>
      <c r="CZ40" s="13">
        <v>27946205.579999998</v>
      </c>
      <c r="DA40" s="13">
        <v>471526.60200000001</v>
      </c>
      <c r="DB40" s="13">
        <v>4347245682.1000004</v>
      </c>
      <c r="DC40" s="13">
        <v>45431955.270000003</v>
      </c>
      <c r="DD40" s="13">
        <v>4773281.9390000002</v>
      </c>
      <c r="DE40" s="13">
        <v>12718383.539999999</v>
      </c>
      <c r="DF40" s="13">
        <v>30320777411</v>
      </c>
      <c r="DG40" s="13">
        <v>352038050.69999999</v>
      </c>
      <c r="DH40" s="13">
        <v>2776309.39</v>
      </c>
      <c r="DI40" s="13">
        <v>19099880.629999999</v>
      </c>
      <c r="DJ40" s="13">
        <v>70262402.75</v>
      </c>
      <c r="DK40" s="13">
        <v>4253676723</v>
      </c>
      <c r="DL40" s="13">
        <v>12141144.91</v>
      </c>
      <c r="DM40" s="13">
        <v>799533923.24799991</v>
      </c>
      <c r="DN40" s="13">
        <v>83293033.879999995</v>
      </c>
      <c r="DO40" s="13">
        <v>64937535.25</v>
      </c>
      <c r="DP40" s="13">
        <v>2578597216.9000001</v>
      </c>
      <c r="DQ40" s="13">
        <v>25387908.960000001</v>
      </c>
      <c r="DR40" s="13">
        <v>692126249</v>
      </c>
      <c r="DS40" s="13">
        <v>62274762.159999996</v>
      </c>
      <c r="DT40" s="13">
        <v>6345906.8540000003</v>
      </c>
      <c r="DU40" s="13">
        <v>68866943.909999996</v>
      </c>
      <c r="DV40" s="13">
        <v>110833782.90000001</v>
      </c>
      <c r="DW40" s="13">
        <v>369056879.80000001</v>
      </c>
      <c r="DX40" s="13">
        <v>128849456.8</v>
      </c>
      <c r="DY40" s="13">
        <v>3825122.9879999999</v>
      </c>
      <c r="DZ40" s="13">
        <v>3445399.861</v>
      </c>
      <c r="EA40" s="13">
        <v>7271177.4730000002</v>
      </c>
      <c r="EB40" s="13">
        <v>2921606552</v>
      </c>
      <c r="EC40" s="13">
        <v>82899980.709999993</v>
      </c>
      <c r="ED40" s="13">
        <v>2591365.5669999998</v>
      </c>
      <c r="EE40" s="13">
        <v>13012636.49</v>
      </c>
      <c r="EF40" s="13">
        <v>38324219.75</v>
      </c>
      <c r="EG40" s="13">
        <v>262163766.59999999</v>
      </c>
      <c r="EH40" s="13">
        <v>39803195.539999999</v>
      </c>
      <c r="EI40" s="13">
        <v>591369543.39999998</v>
      </c>
      <c r="EJ40" s="13">
        <v>457731439.69999999</v>
      </c>
      <c r="EK40" s="13">
        <v>1947270.1259999999</v>
      </c>
      <c r="EL40" s="13">
        <v>4652755.2350000003</v>
      </c>
      <c r="EM40" s="13">
        <v>76271497.370000005</v>
      </c>
      <c r="EN40" s="13">
        <v>1732132929.2160001</v>
      </c>
      <c r="EO40" s="13">
        <v>542251054.39999998</v>
      </c>
      <c r="EP40" s="13">
        <v>1033833715.39</v>
      </c>
      <c r="EQ40" s="13">
        <v>3330953.1129999999</v>
      </c>
      <c r="ER40" s="13">
        <v>96735840.424999997</v>
      </c>
      <c r="ES40" s="13">
        <v>260170729.19999999</v>
      </c>
      <c r="ET40" s="13">
        <v>154003236.00999999</v>
      </c>
      <c r="EU40" s="13">
        <v>14728061.366</v>
      </c>
      <c r="EV40" s="13">
        <v>18957863.5</v>
      </c>
      <c r="EW40" s="13">
        <v>2807467.9759999998</v>
      </c>
      <c r="EX40" s="13">
        <v>1591870.4820000001</v>
      </c>
      <c r="EY40" s="13">
        <v>15724749.82</v>
      </c>
      <c r="EZ40" s="13">
        <v>49642539.420000002</v>
      </c>
      <c r="FA40" s="13">
        <v>111784121.00999999</v>
      </c>
      <c r="FB40" s="13">
        <v>79679359.400000006</v>
      </c>
      <c r="FC40" s="13">
        <v>94325720.189999998</v>
      </c>
      <c r="FD40" s="13">
        <v>40904399.43</v>
      </c>
      <c r="FE40" s="13">
        <v>24361222.100000001</v>
      </c>
      <c r="FF40" s="13">
        <v>20676166.469999999</v>
      </c>
      <c r="FG40" s="13">
        <v>512874778.40999997</v>
      </c>
      <c r="FH40" s="13">
        <v>34024653.359999999</v>
      </c>
      <c r="FI40" s="13">
        <v>81102338.709999993</v>
      </c>
      <c r="FJ40" s="13">
        <v>7663293.9069999997</v>
      </c>
      <c r="FK40" s="13">
        <v>231186407.66</v>
      </c>
      <c r="FL40" s="13">
        <v>2001106618.48</v>
      </c>
      <c r="FM40" s="13">
        <v>248206021.80000001</v>
      </c>
      <c r="FN40" s="13">
        <v>207659996</v>
      </c>
      <c r="FO40" s="13">
        <v>10549266.23</v>
      </c>
      <c r="FP40" s="13">
        <v>1272026901.8310001</v>
      </c>
      <c r="FQ40" s="13">
        <v>23497493.559999999</v>
      </c>
      <c r="FR40" s="13">
        <v>9150972.4910000004</v>
      </c>
      <c r="FS40" s="13">
        <v>509651632.89999998</v>
      </c>
      <c r="FT40" s="13">
        <v>191509754.88999999</v>
      </c>
      <c r="FU40" s="13">
        <v>24074895.329999998</v>
      </c>
      <c r="FV40" s="13">
        <v>1046896947</v>
      </c>
      <c r="FW40" s="13">
        <v>1818057.743</v>
      </c>
    </row>
    <row r="41" spans="1:179" x14ac:dyDescent="0.25">
      <c r="A41" s="5"/>
      <c r="B41" s="13" t="s">
        <v>6</v>
      </c>
      <c r="C41" s="13">
        <v>15833040.609999999</v>
      </c>
      <c r="D41" s="13">
        <v>318165975.80000001</v>
      </c>
      <c r="E41" s="13">
        <v>22978202.243999999</v>
      </c>
      <c r="F41" s="13">
        <v>4735537518.8999996</v>
      </c>
      <c r="G41" s="13">
        <v>91550859.501999989</v>
      </c>
      <c r="H41" s="13">
        <v>313235273.30000001</v>
      </c>
      <c r="I41" s="13">
        <v>15760112.68</v>
      </c>
      <c r="J41" s="13">
        <v>1885374164</v>
      </c>
      <c r="K41" s="13">
        <v>31349331.34</v>
      </c>
      <c r="L41" s="13">
        <v>458045793.63999999</v>
      </c>
      <c r="M41" s="13">
        <v>9646292.3019999992</v>
      </c>
      <c r="N41" s="13">
        <v>7415710.4919999996</v>
      </c>
      <c r="O41" s="13">
        <v>4339332.4570000004</v>
      </c>
      <c r="P41" s="13">
        <v>23908696.210000001</v>
      </c>
      <c r="Q41" s="13">
        <v>1706511.2919999999</v>
      </c>
      <c r="R41" s="13">
        <v>8374366.449</v>
      </c>
      <c r="S41" s="13">
        <v>477893048.94400001</v>
      </c>
      <c r="T41" s="13">
        <v>541413742.39999998</v>
      </c>
      <c r="U41" s="13">
        <v>1487613.838</v>
      </c>
      <c r="V41" s="13">
        <v>228105325.91300002</v>
      </c>
      <c r="W41" s="13">
        <v>43712915.100000001</v>
      </c>
      <c r="X41" s="13">
        <v>21564228.629999999</v>
      </c>
      <c r="Y41" s="13">
        <v>17078777.300000001</v>
      </c>
      <c r="Z41" s="13">
        <v>23202709.73</v>
      </c>
      <c r="AA41" s="13">
        <v>91987611.019999996</v>
      </c>
      <c r="AB41" s="13">
        <v>4334939.2079999996</v>
      </c>
      <c r="AC41" s="13">
        <v>522645700.89999998</v>
      </c>
      <c r="AD41" s="13">
        <v>117266327.59999999</v>
      </c>
      <c r="AE41" s="13">
        <v>65402140.18</v>
      </c>
      <c r="AF41" s="13">
        <v>13418597.710000001</v>
      </c>
      <c r="AG41" s="13">
        <v>2985577.6150000002</v>
      </c>
      <c r="AH41" s="13">
        <v>23262033.969999999</v>
      </c>
      <c r="AI41" s="13">
        <v>8945613.8499999996</v>
      </c>
      <c r="AJ41" s="13">
        <v>4362329.3600000003</v>
      </c>
      <c r="AK41" s="13">
        <v>38389912.18</v>
      </c>
      <c r="AL41" s="13">
        <v>849782.87179999996</v>
      </c>
      <c r="AM41" s="13">
        <v>481306351.12300003</v>
      </c>
      <c r="AN41" s="13">
        <v>490726246.10000002</v>
      </c>
      <c r="AO41" s="13">
        <v>39590561.140000001</v>
      </c>
      <c r="AP41" s="13">
        <v>15690593386</v>
      </c>
      <c r="AQ41" s="13">
        <v>430689239.19999999</v>
      </c>
      <c r="AR41" s="13">
        <v>9342262.9010000005</v>
      </c>
      <c r="AS41" s="13">
        <v>13491244.949999999</v>
      </c>
      <c r="AT41" s="13">
        <v>861304201</v>
      </c>
      <c r="AU41" s="13">
        <v>11213949.869999999</v>
      </c>
      <c r="AV41" s="13">
        <v>53985065.043700002</v>
      </c>
      <c r="AW41" s="13">
        <v>3789380.7585</v>
      </c>
      <c r="AX41" s="13">
        <v>184659559.09999999</v>
      </c>
      <c r="AY41" s="13">
        <v>19048612550</v>
      </c>
      <c r="AZ41" s="13">
        <v>2404970.591</v>
      </c>
      <c r="BA41" s="13">
        <v>97390143.560000002</v>
      </c>
      <c r="BB41" s="13">
        <v>73667601.739999995</v>
      </c>
      <c r="BC41" s="13">
        <v>2551252.7889999999</v>
      </c>
      <c r="BD41" s="13">
        <v>1936913.18</v>
      </c>
      <c r="BE41" s="13">
        <v>43565866.18</v>
      </c>
      <c r="BF41" s="13">
        <v>332160688.69999999</v>
      </c>
      <c r="BG41" s="13">
        <v>4439465.2529999996</v>
      </c>
      <c r="BH41" s="13">
        <v>685440.10479999997</v>
      </c>
      <c r="BI41" s="13">
        <v>3650541.307</v>
      </c>
      <c r="BJ41" s="13">
        <v>385659379.39999998</v>
      </c>
      <c r="BK41" s="13">
        <v>45183780.659999996</v>
      </c>
      <c r="BL41" s="13">
        <v>66201791384</v>
      </c>
      <c r="BM41" s="13">
        <v>198724208.123</v>
      </c>
      <c r="BN41" s="13">
        <v>14594757.630000001</v>
      </c>
      <c r="BO41" s="13">
        <v>876846865.5</v>
      </c>
      <c r="BP41" s="13">
        <v>1048265003</v>
      </c>
      <c r="BQ41" s="13">
        <v>815905.40489999996</v>
      </c>
      <c r="BR41" s="13">
        <v>746702.9706</v>
      </c>
      <c r="BS41" s="13">
        <v>31542962.625999998</v>
      </c>
      <c r="BT41" s="13">
        <v>53635445.170000002</v>
      </c>
      <c r="BU41" s="13">
        <v>38106985.460000001</v>
      </c>
      <c r="BV41" s="13">
        <v>143332895.90000001</v>
      </c>
      <c r="BW41" s="13">
        <v>21449770.300000001</v>
      </c>
      <c r="BX41" s="13">
        <v>34614103.490000002</v>
      </c>
      <c r="BY41" s="13">
        <v>1554730.5830000001</v>
      </c>
      <c r="BZ41" s="13">
        <v>337005879.5</v>
      </c>
      <c r="CA41" s="13">
        <v>14225163.029999999</v>
      </c>
      <c r="CB41" s="13">
        <v>2034081364</v>
      </c>
      <c r="CC41" s="13">
        <v>58025662.520000003</v>
      </c>
      <c r="CD41" s="13">
        <v>18740210.879999999</v>
      </c>
      <c r="CE41" s="13">
        <v>2783431.2110000001</v>
      </c>
      <c r="CF41" s="13">
        <v>7585091.307</v>
      </c>
      <c r="CG41" s="13">
        <v>3251986.0129999998</v>
      </c>
      <c r="CH41" s="13">
        <v>2335586.7590000001</v>
      </c>
      <c r="CI41" s="13">
        <v>9016499090</v>
      </c>
      <c r="CJ41" s="13">
        <v>13678621.24</v>
      </c>
      <c r="CK41" s="13">
        <v>1511355.5319999999</v>
      </c>
      <c r="CL41" s="13">
        <v>688905.06220000004</v>
      </c>
      <c r="CM41" s="13">
        <v>1275259.74</v>
      </c>
      <c r="CN41" s="13">
        <v>27614320.559</v>
      </c>
      <c r="CO41" s="13">
        <v>315935585.49000001</v>
      </c>
      <c r="CP41" s="13">
        <v>1918775.6699000001</v>
      </c>
      <c r="CQ41" s="13">
        <v>60357632.07</v>
      </c>
      <c r="CR41" s="13">
        <v>1902160.787</v>
      </c>
      <c r="CS41" s="13">
        <v>55575872.68</v>
      </c>
      <c r="CT41" s="13">
        <v>47408386.649999999</v>
      </c>
      <c r="CU41" s="13">
        <v>6836929.4809999997</v>
      </c>
      <c r="CV41" s="13">
        <v>3786233.0729999999</v>
      </c>
      <c r="CW41" s="13">
        <v>57696164.079999998</v>
      </c>
      <c r="CX41" s="13">
        <v>4469888.7520000003</v>
      </c>
      <c r="CY41" s="13">
        <v>3029039.2039999999</v>
      </c>
      <c r="CZ41" s="13">
        <v>20334823.489999998</v>
      </c>
      <c r="DA41" s="13">
        <v>600041.82429999998</v>
      </c>
      <c r="DB41" s="13">
        <v>4218739173.6999998</v>
      </c>
      <c r="DC41" s="13">
        <v>48347949.030000001</v>
      </c>
      <c r="DD41" s="13">
        <v>7481234.4579999996</v>
      </c>
      <c r="DE41" s="13">
        <v>18459030.449999999</v>
      </c>
      <c r="DF41" s="13">
        <v>31873195006</v>
      </c>
      <c r="DG41" s="13">
        <v>285084448.80000001</v>
      </c>
      <c r="DH41" s="13">
        <v>2914141.1850000001</v>
      </c>
      <c r="DI41" s="13">
        <v>20166638.219999999</v>
      </c>
      <c r="DJ41" s="13">
        <v>60455719.880000003</v>
      </c>
      <c r="DK41" s="13">
        <v>3879265265</v>
      </c>
      <c r="DL41" s="13">
        <v>10071278.390000001</v>
      </c>
      <c r="DM41" s="13">
        <v>867330335.91200006</v>
      </c>
      <c r="DN41" s="13">
        <v>78274311.609999999</v>
      </c>
      <c r="DO41" s="13">
        <v>59993361.539999999</v>
      </c>
      <c r="DP41" s="13">
        <v>2819849242.9000001</v>
      </c>
      <c r="DQ41" s="13">
        <v>26819414.809999999</v>
      </c>
      <c r="DR41" s="13">
        <v>708771152</v>
      </c>
      <c r="DS41" s="13">
        <v>40533828.07</v>
      </c>
      <c r="DT41" s="13">
        <v>4108780.2050000001</v>
      </c>
      <c r="DU41" s="13">
        <v>55435770.810000002</v>
      </c>
      <c r="DV41" s="13">
        <v>112412878</v>
      </c>
      <c r="DW41" s="13">
        <v>377901701</v>
      </c>
      <c r="DX41" s="13">
        <v>133729006.7</v>
      </c>
      <c r="DY41" s="13">
        <v>3056071.35</v>
      </c>
      <c r="DZ41" s="13">
        <v>1973984.051</v>
      </c>
      <c r="EA41" s="13">
        <v>7458542.4230000004</v>
      </c>
      <c r="EB41" s="13">
        <v>1914596939</v>
      </c>
      <c r="EC41" s="13">
        <v>83426334.560000002</v>
      </c>
      <c r="ED41" s="13">
        <v>2930599.0019999999</v>
      </c>
      <c r="EE41" s="13">
        <v>16273261.050000001</v>
      </c>
      <c r="EF41" s="13">
        <v>39093273.950000003</v>
      </c>
      <c r="EG41" s="13">
        <v>275930637.10000002</v>
      </c>
      <c r="EH41" s="13">
        <v>21121134.510000002</v>
      </c>
      <c r="EI41" s="13">
        <v>639732049.20000005</v>
      </c>
      <c r="EJ41" s="13">
        <v>453125012.80000001</v>
      </c>
      <c r="EK41" s="13">
        <v>2743613.9789999998</v>
      </c>
      <c r="EL41" s="13">
        <v>3660433.8089999999</v>
      </c>
      <c r="EM41" s="13">
        <v>89259894.790000007</v>
      </c>
      <c r="EN41" s="13">
        <v>1500773888.3279998</v>
      </c>
      <c r="EO41" s="13">
        <v>350397908.80000001</v>
      </c>
      <c r="EP41" s="13">
        <v>983286431.22000003</v>
      </c>
      <c r="EQ41" s="13">
        <v>3446546.071</v>
      </c>
      <c r="ER41" s="13">
        <v>99677970.894000009</v>
      </c>
      <c r="ES41" s="13">
        <v>280301498.80000001</v>
      </c>
      <c r="ET41" s="13">
        <v>225330517.63</v>
      </c>
      <c r="EU41" s="13">
        <v>15889655.914999999</v>
      </c>
      <c r="EV41" s="13">
        <v>21845063.379999999</v>
      </c>
      <c r="EW41" s="13">
        <v>2278450.892</v>
      </c>
      <c r="EX41" s="13">
        <v>1669137.0870000001</v>
      </c>
      <c r="EY41" s="13">
        <v>15378177.640000001</v>
      </c>
      <c r="EZ41" s="13">
        <v>58566574.299999997</v>
      </c>
      <c r="FA41" s="13">
        <v>114232362.75</v>
      </c>
      <c r="FB41" s="13">
        <v>74818708.289999992</v>
      </c>
      <c r="FC41" s="13">
        <v>91670054.739999995</v>
      </c>
      <c r="FD41" s="13">
        <v>36866468.590000004</v>
      </c>
      <c r="FE41" s="13">
        <v>20111919.579999998</v>
      </c>
      <c r="FF41" s="13">
        <v>16869314.039999999</v>
      </c>
      <c r="FG41" s="13">
        <v>443196697.64999998</v>
      </c>
      <c r="FH41" s="13">
        <v>33705803.82</v>
      </c>
      <c r="FI41" s="13">
        <v>60654397.18</v>
      </c>
      <c r="FJ41" s="13">
        <v>7822100.0959999999</v>
      </c>
      <c r="FK41" s="13">
        <v>211185346.94</v>
      </c>
      <c r="FL41" s="13">
        <v>2389630915.0100002</v>
      </c>
      <c r="FM41" s="13">
        <v>313583456.80000001</v>
      </c>
      <c r="FN41" s="13">
        <v>179736994.40000001</v>
      </c>
      <c r="FO41" s="13">
        <v>17936203.5</v>
      </c>
      <c r="FP41" s="13">
        <v>1136029363.3340001</v>
      </c>
      <c r="FQ41" s="13">
        <v>26853057.399999999</v>
      </c>
      <c r="FR41" s="13">
        <v>9278474.682</v>
      </c>
      <c r="FS41" s="13">
        <v>537806907.29999995</v>
      </c>
      <c r="FT41" s="13">
        <v>192945387.15000001</v>
      </c>
      <c r="FU41" s="13">
        <v>25800434.02</v>
      </c>
      <c r="FV41" s="13">
        <v>1035271402</v>
      </c>
      <c r="FW41" s="13">
        <v>2090748.7830000001</v>
      </c>
    </row>
    <row r="42" spans="1:179" x14ac:dyDescent="0.25">
      <c r="A42" s="5"/>
      <c r="B42" s="13" t="s">
        <v>7</v>
      </c>
      <c r="C42" s="13">
        <v>15429416.949999999</v>
      </c>
      <c r="D42" s="13">
        <v>319593935.30000001</v>
      </c>
      <c r="E42" s="13">
        <v>29157189.189999998</v>
      </c>
      <c r="F42" s="13">
        <v>5127077490.1000004</v>
      </c>
      <c r="G42" s="13">
        <v>108287103.258</v>
      </c>
      <c r="H42" s="13">
        <v>297602989.10000002</v>
      </c>
      <c r="I42" s="13">
        <v>13028568.09</v>
      </c>
      <c r="J42" s="13">
        <v>1888910555</v>
      </c>
      <c r="K42" s="13">
        <v>29537998.41</v>
      </c>
      <c r="L42" s="13">
        <v>453806891.57000005</v>
      </c>
      <c r="M42" s="13">
        <v>9301197.2229999993</v>
      </c>
      <c r="N42" s="13">
        <v>7366845.7719999999</v>
      </c>
      <c r="O42" s="13">
        <v>4256206.9730000002</v>
      </c>
      <c r="P42" s="13">
        <v>23202075.02</v>
      </c>
      <c r="Q42" s="13">
        <v>1061546.4010000001</v>
      </c>
      <c r="R42" s="13">
        <v>10606654.810000001</v>
      </c>
      <c r="S42" s="13">
        <v>495647253.78999996</v>
      </c>
      <c r="T42" s="13">
        <v>526743271.5</v>
      </c>
      <c r="U42" s="13">
        <v>2072386.571</v>
      </c>
      <c r="V42" s="13">
        <v>219264889.69999999</v>
      </c>
      <c r="W42" s="13">
        <v>44212187.219999999</v>
      </c>
      <c r="X42" s="13">
        <v>20952014.66</v>
      </c>
      <c r="Y42" s="13">
        <v>13956167.43</v>
      </c>
      <c r="Z42" s="13">
        <v>22552414.629999999</v>
      </c>
      <c r="AA42" s="13">
        <v>94862530.489999995</v>
      </c>
      <c r="AB42" s="13">
        <v>4187158.9530000002</v>
      </c>
      <c r="AC42" s="13">
        <v>568292820.79999995</v>
      </c>
      <c r="AD42" s="13">
        <v>101726661.90000001</v>
      </c>
      <c r="AE42" s="13">
        <v>68361576.560000002</v>
      </c>
      <c r="AF42" s="13">
        <v>13288516.42</v>
      </c>
      <c r="AG42" s="13">
        <v>4033747.341</v>
      </c>
      <c r="AH42" s="13">
        <v>23072977.440000001</v>
      </c>
      <c r="AI42" s="13">
        <v>9021869.2960000001</v>
      </c>
      <c r="AJ42" s="13">
        <v>3873180.8420000002</v>
      </c>
      <c r="AK42" s="13">
        <v>44137248.68</v>
      </c>
      <c r="AL42" s="13">
        <v>972044.24170000001</v>
      </c>
      <c r="AM42" s="13">
        <v>473932357.93099999</v>
      </c>
      <c r="AN42" s="13">
        <v>635023148.79999995</v>
      </c>
      <c r="AO42" s="13">
        <v>40318931.090000004</v>
      </c>
      <c r="AP42" s="13">
        <v>14564199309</v>
      </c>
      <c r="AQ42" s="13">
        <v>427280228.60000002</v>
      </c>
      <c r="AR42" s="13">
        <v>9690790.1199999992</v>
      </c>
      <c r="AS42" s="13">
        <v>11006200.720000001</v>
      </c>
      <c r="AT42" s="13">
        <v>877548001.74000001</v>
      </c>
      <c r="AU42" s="13">
        <v>14356521.49</v>
      </c>
      <c r="AV42" s="13">
        <v>54919078.472100005</v>
      </c>
      <c r="AW42" s="13">
        <v>3843695.3134000003</v>
      </c>
      <c r="AX42" s="13">
        <v>194108817.80000001</v>
      </c>
      <c r="AY42" s="13">
        <v>14749962070</v>
      </c>
      <c r="AZ42" s="13">
        <v>2819433.86</v>
      </c>
      <c r="BA42" s="13">
        <v>107591619.2</v>
      </c>
      <c r="BB42" s="13">
        <v>65049580.229999997</v>
      </c>
      <c r="BC42" s="13">
        <v>2213362.727</v>
      </c>
      <c r="BD42" s="13">
        <v>3917605.2239999999</v>
      </c>
      <c r="BE42" s="13">
        <v>41698874.159999996</v>
      </c>
      <c r="BF42" s="13">
        <v>331084256.5</v>
      </c>
      <c r="BG42" s="13">
        <v>4336635.4620000003</v>
      </c>
      <c r="BH42" s="13">
        <v>601144.05909999995</v>
      </c>
      <c r="BI42" s="13">
        <v>3352491.2050000001</v>
      </c>
      <c r="BJ42" s="13">
        <v>519198019.30000001</v>
      </c>
      <c r="BK42" s="13">
        <v>45653834.219999999</v>
      </c>
      <c r="BL42" s="15">
        <v>101000000000</v>
      </c>
      <c r="BM42" s="13">
        <v>204709630.93900001</v>
      </c>
      <c r="BN42" s="13">
        <v>14861099.689999999</v>
      </c>
      <c r="BO42" s="13">
        <v>827976926.20000005</v>
      </c>
      <c r="BP42" s="13">
        <v>1186520468</v>
      </c>
      <c r="BQ42" s="13">
        <v>586676.9632</v>
      </c>
      <c r="BR42" s="13">
        <v>826082.29</v>
      </c>
      <c r="BS42" s="13">
        <v>31754813.932</v>
      </c>
      <c r="BT42" s="13">
        <v>55966564.469999999</v>
      </c>
      <c r="BU42" s="13">
        <v>42098637.689999998</v>
      </c>
      <c r="BV42" s="13">
        <v>135337632.90000001</v>
      </c>
      <c r="BW42" s="13">
        <v>20179219.100000001</v>
      </c>
      <c r="BX42" s="13">
        <v>38760397.43</v>
      </c>
      <c r="BY42" s="13">
        <v>1602794.9310000001</v>
      </c>
      <c r="BZ42" s="13">
        <v>183892227.5</v>
      </c>
      <c r="CA42" s="13">
        <v>13766041.390000001</v>
      </c>
      <c r="CB42" s="13">
        <v>1982699180</v>
      </c>
      <c r="CC42" s="13">
        <v>53155375.159999996</v>
      </c>
      <c r="CD42" s="13">
        <v>19617295.789999999</v>
      </c>
      <c r="CE42" s="13">
        <v>2111347.75</v>
      </c>
      <c r="CF42" s="13">
        <v>7215249.0109999999</v>
      </c>
      <c r="CG42" s="13">
        <v>3465378.4449999998</v>
      </c>
      <c r="CH42" s="13">
        <v>2186963.27</v>
      </c>
      <c r="CI42" s="13">
        <v>8794282621</v>
      </c>
      <c r="CJ42" s="13">
        <v>14984983.67</v>
      </c>
      <c r="CK42" s="13">
        <v>2781211.5869999998</v>
      </c>
      <c r="CL42" s="13">
        <v>749878.64720000001</v>
      </c>
      <c r="CM42" s="13">
        <v>1344484.166</v>
      </c>
      <c r="CN42" s="13">
        <v>27127995.197000001</v>
      </c>
      <c r="CO42" s="13">
        <v>288085749.76999998</v>
      </c>
      <c r="CP42" s="13">
        <v>2117604.0249999999</v>
      </c>
      <c r="CQ42" s="13">
        <v>69723902.699999988</v>
      </c>
      <c r="CR42" s="13">
        <v>1923950.2779999999</v>
      </c>
      <c r="CS42" s="13">
        <v>56888632.479999997</v>
      </c>
      <c r="CT42" s="13">
        <v>48290981.833999999</v>
      </c>
      <c r="CU42" s="13">
        <v>8472682.5069999993</v>
      </c>
      <c r="CV42" s="13">
        <v>3372826.82</v>
      </c>
      <c r="CW42" s="13">
        <v>55540734.719999999</v>
      </c>
      <c r="CX42" s="13">
        <v>5151498.9040000001</v>
      </c>
      <c r="CY42" s="13">
        <v>2656428.1310000001</v>
      </c>
      <c r="CZ42" s="13">
        <v>19885223.23</v>
      </c>
      <c r="DA42" s="13">
        <v>707988.28339999996</v>
      </c>
      <c r="DB42" s="13">
        <v>4168211664.1999998</v>
      </c>
      <c r="DC42" s="13">
        <v>50820527.530000001</v>
      </c>
      <c r="DD42" s="13">
        <v>8183353.1279999996</v>
      </c>
      <c r="DE42" s="13">
        <v>17767757.989999998</v>
      </c>
      <c r="DF42" s="13">
        <v>34557115244</v>
      </c>
      <c r="DG42" s="13">
        <v>284026061.30000001</v>
      </c>
      <c r="DH42" s="13">
        <v>3039244.9440000001</v>
      </c>
      <c r="DI42" s="13">
        <v>20143790.600000001</v>
      </c>
      <c r="DJ42" s="13">
        <v>60366918.590000004</v>
      </c>
      <c r="DK42" s="13">
        <v>5964796264</v>
      </c>
      <c r="DL42" s="13">
        <v>8410390.3120000008</v>
      </c>
      <c r="DM42" s="13">
        <v>904407509.44000006</v>
      </c>
      <c r="DN42" s="13">
        <v>74977582.24000001</v>
      </c>
      <c r="DO42" s="13">
        <v>59669896.68</v>
      </c>
      <c r="DP42" s="13">
        <v>2752156931</v>
      </c>
      <c r="DQ42" s="13">
        <v>27615452.710000001</v>
      </c>
      <c r="DR42" s="13">
        <v>705495002.39999998</v>
      </c>
      <c r="DS42" s="13">
        <v>49923487.93</v>
      </c>
      <c r="DT42" s="13">
        <v>4775627.5240000002</v>
      </c>
      <c r="DU42" s="13">
        <v>66434897.270000003</v>
      </c>
      <c r="DV42" s="13">
        <v>121610867.90000001</v>
      </c>
      <c r="DW42" s="13">
        <v>494256389.19999999</v>
      </c>
      <c r="DX42" s="13">
        <v>124720364.3</v>
      </c>
      <c r="DY42" s="13">
        <v>3855913.2949999999</v>
      </c>
      <c r="DZ42" s="13">
        <v>3493101.4330000002</v>
      </c>
      <c r="EA42" s="13">
        <v>6425654.6840000004</v>
      </c>
      <c r="EB42" s="13">
        <v>2005599534</v>
      </c>
      <c r="EC42" s="13">
        <v>86281029.510000005</v>
      </c>
      <c r="ED42" s="13">
        <v>2955963.6269999999</v>
      </c>
      <c r="EE42" s="13">
        <v>17801321.890000001</v>
      </c>
      <c r="EF42" s="13">
        <v>42284089.240000002</v>
      </c>
      <c r="EG42" s="13">
        <v>290561629.60000002</v>
      </c>
      <c r="EH42" s="13">
        <v>38294566.969999999</v>
      </c>
      <c r="EI42" s="13">
        <v>498830912.19999999</v>
      </c>
      <c r="EJ42" s="13">
        <v>423532547.69999999</v>
      </c>
      <c r="EK42" s="13">
        <v>2109520.12</v>
      </c>
      <c r="EL42" s="13">
        <v>4082906.0109999999</v>
      </c>
      <c r="EM42" s="13">
        <v>88953351.030000001</v>
      </c>
      <c r="EN42" s="13">
        <v>1587047876.8069999</v>
      </c>
      <c r="EO42" s="13">
        <v>362458714.19999999</v>
      </c>
      <c r="EP42" s="13">
        <v>929441233.13000011</v>
      </c>
      <c r="EQ42" s="13">
        <v>3150230.1430000002</v>
      </c>
      <c r="ER42" s="13">
        <v>97056460.031000003</v>
      </c>
      <c r="ES42" s="13">
        <v>273171476.19999999</v>
      </c>
      <c r="ET42" s="13">
        <v>192365497.65000001</v>
      </c>
      <c r="EU42" s="13">
        <v>16156184.348999999</v>
      </c>
      <c r="EV42" s="13">
        <v>32281355.800000001</v>
      </c>
      <c r="EW42" s="13">
        <v>2528911.0499999998</v>
      </c>
      <c r="EX42" s="13">
        <v>1892417.0649999999</v>
      </c>
      <c r="EY42" s="13">
        <v>15535199.880000001</v>
      </c>
      <c r="EZ42" s="13">
        <v>55608049.57</v>
      </c>
      <c r="FA42" s="13">
        <v>108851627.40000001</v>
      </c>
      <c r="FB42" s="13">
        <v>73823688.439999998</v>
      </c>
      <c r="FC42" s="13">
        <v>90365297.390000001</v>
      </c>
      <c r="FD42" s="13">
        <v>39193378.399999999</v>
      </c>
      <c r="FE42" s="13">
        <v>24475276.890000001</v>
      </c>
      <c r="FF42" s="13">
        <v>20898605.789999999</v>
      </c>
      <c r="FG42" s="13">
        <v>450173928.39999998</v>
      </c>
      <c r="FH42" s="13">
        <v>33140983.399999999</v>
      </c>
      <c r="FI42" s="13">
        <v>59978386.460000001</v>
      </c>
      <c r="FJ42" s="13">
        <v>8367137.9519999996</v>
      </c>
      <c r="FK42" s="13">
        <v>232122618.56999999</v>
      </c>
      <c r="FL42" s="13">
        <v>2237647672.7600002</v>
      </c>
      <c r="FM42" s="13">
        <v>242356470.59999999</v>
      </c>
      <c r="FN42" s="13">
        <v>185211232.5</v>
      </c>
      <c r="FO42" s="13">
        <v>11164109.52</v>
      </c>
      <c r="FP42" s="13">
        <v>1192058656.2740002</v>
      </c>
      <c r="FQ42" s="13">
        <v>30024797.309999999</v>
      </c>
      <c r="FR42" s="13">
        <v>8923998.7039999999</v>
      </c>
      <c r="FS42" s="13">
        <v>537461204.5</v>
      </c>
      <c r="FT42" s="13">
        <v>197548678.40000001</v>
      </c>
      <c r="FU42" s="13">
        <v>25554493.079999998</v>
      </c>
      <c r="FV42" s="13">
        <v>1094730781</v>
      </c>
      <c r="FW42" s="13">
        <v>1984853.8870000001</v>
      </c>
    </row>
    <row r="43" spans="1:179" x14ac:dyDescent="0.25">
      <c r="A43" s="5"/>
      <c r="B43" s="13" t="s">
        <v>8</v>
      </c>
      <c r="C43" s="13">
        <v>15774066.43</v>
      </c>
      <c r="D43" s="13">
        <v>329458349</v>
      </c>
      <c r="E43" s="13">
        <v>24540331.413999997</v>
      </c>
      <c r="F43" s="13">
        <v>4665506229.3000002</v>
      </c>
      <c r="G43" s="13">
        <v>111188094.523</v>
      </c>
      <c r="H43" s="13">
        <v>338821099.5</v>
      </c>
      <c r="I43" s="13">
        <v>14215925.640000001</v>
      </c>
      <c r="J43" s="13">
        <v>1690275273</v>
      </c>
      <c r="K43" s="13">
        <v>31171337.84</v>
      </c>
      <c r="L43" s="13">
        <v>463357510.82999998</v>
      </c>
      <c r="M43" s="13">
        <v>9552864.5150000006</v>
      </c>
      <c r="N43" s="13">
        <v>4743352.4869999997</v>
      </c>
      <c r="O43" s="13">
        <v>3047982.7829999998</v>
      </c>
      <c r="P43" s="13">
        <v>21525102.579999998</v>
      </c>
      <c r="Q43" s="13">
        <v>1326273.0989999999</v>
      </c>
      <c r="R43" s="13">
        <v>11740007.460000001</v>
      </c>
      <c r="S43" s="13">
        <v>481627006.486</v>
      </c>
      <c r="T43" s="13">
        <v>484196200.10000002</v>
      </c>
      <c r="U43" s="13">
        <v>1560275.415</v>
      </c>
      <c r="V43" s="13">
        <v>222211251.81599998</v>
      </c>
      <c r="W43" s="13">
        <v>43256022.280000001</v>
      </c>
      <c r="X43" s="13">
        <v>20915754.050000001</v>
      </c>
      <c r="Y43" s="13">
        <v>17233924.52</v>
      </c>
      <c r="Z43" s="13">
        <v>22863820.379999999</v>
      </c>
      <c r="AA43" s="13">
        <v>92465615.629999995</v>
      </c>
      <c r="AB43" s="13">
        <v>4133442.5460000001</v>
      </c>
      <c r="AC43" s="13">
        <v>518998582.89999998</v>
      </c>
      <c r="AD43" s="13">
        <v>101326487.3</v>
      </c>
      <c r="AE43" s="13">
        <v>66195524.390000001</v>
      </c>
      <c r="AF43" s="13">
        <v>12440186.49</v>
      </c>
      <c r="AG43" s="13">
        <v>3394961.1749999998</v>
      </c>
      <c r="AH43" s="13">
        <v>22017126.100000001</v>
      </c>
      <c r="AI43" s="13">
        <v>8599515.3450000007</v>
      </c>
      <c r="AJ43" s="13">
        <v>4167448.8960000002</v>
      </c>
      <c r="AK43" s="13">
        <v>45418931.409999996</v>
      </c>
      <c r="AL43" s="13">
        <v>908059.43770000001</v>
      </c>
      <c r="AM43" s="13">
        <v>513973851.28299999</v>
      </c>
      <c r="AN43" s="13">
        <v>599850160.89999998</v>
      </c>
      <c r="AO43" s="13">
        <v>39283939.469999999</v>
      </c>
      <c r="AP43" s="13">
        <v>14620005303</v>
      </c>
      <c r="AQ43" s="13">
        <v>436509959</v>
      </c>
      <c r="AR43" s="13">
        <v>9761808.9759999998</v>
      </c>
      <c r="AS43" s="13">
        <v>13834949.369999999</v>
      </c>
      <c r="AT43" s="13">
        <v>846820493.11000001</v>
      </c>
      <c r="AU43" s="13">
        <v>15002701.050000001</v>
      </c>
      <c r="AV43" s="13">
        <v>55378018.593500003</v>
      </c>
      <c r="AW43" s="13">
        <v>3898845.5483999997</v>
      </c>
      <c r="AX43" s="13">
        <v>190628822.40000001</v>
      </c>
      <c r="AY43" s="13">
        <v>14851416080</v>
      </c>
      <c r="AZ43" s="13">
        <v>2556020.0729999999</v>
      </c>
      <c r="BA43" s="13">
        <v>102918976.90000001</v>
      </c>
      <c r="BB43" s="13">
        <v>80026415.920000002</v>
      </c>
      <c r="BC43" s="13">
        <v>1583479.165</v>
      </c>
      <c r="BD43" s="13">
        <v>3395075.5180000002</v>
      </c>
      <c r="BE43" s="13">
        <v>44171043.869999997</v>
      </c>
      <c r="BF43" s="13">
        <v>347128388.89999998</v>
      </c>
      <c r="BG43" s="13">
        <v>4793028.1330000004</v>
      </c>
      <c r="BH43" s="13">
        <v>643161.92050000001</v>
      </c>
      <c r="BI43" s="13">
        <v>2376619.324</v>
      </c>
      <c r="BJ43" s="13">
        <v>487015404.69999999</v>
      </c>
      <c r="BK43" s="13">
        <v>46166555.380000003</v>
      </c>
      <c r="BL43" s="13">
        <v>62045399492</v>
      </c>
      <c r="BM43" s="13">
        <v>201742068.28999999</v>
      </c>
      <c r="BN43" s="13">
        <v>13990413.74</v>
      </c>
      <c r="BO43" s="13">
        <v>778225074.70000005</v>
      </c>
      <c r="BP43" s="13">
        <v>1114084673</v>
      </c>
      <c r="BQ43" s="13">
        <v>724323.53430000006</v>
      </c>
      <c r="BR43" s="13">
        <v>793703.36860000005</v>
      </c>
      <c r="BS43" s="13">
        <v>32838496.743000001</v>
      </c>
      <c r="BT43" s="13">
        <v>53742687.850000001</v>
      </c>
      <c r="BU43" s="13">
        <v>40859910.280000001</v>
      </c>
      <c r="BV43" s="13">
        <v>138084774.90000001</v>
      </c>
      <c r="BW43" s="13">
        <v>18787009.93</v>
      </c>
      <c r="BX43" s="13">
        <v>30958642.469999999</v>
      </c>
      <c r="BY43" s="13">
        <v>2207974.165</v>
      </c>
      <c r="BZ43" s="13">
        <v>327898706.5</v>
      </c>
      <c r="CA43" s="13">
        <v>13180193.140000001</v>
      </c>
      <c r="CB43" s="13">
        <v>1929462164</v>
      </c>
      <c r="CC43" s="13">
        <v>54917560.780000001</v>
      </c>
      <c r="CD43" s="13">
        <v>18537131.370000001</v>
      </c>
      <c r="CE43" s="13">
        <v>2507651.5750000002</v>
      </c>
      <c r="CF43" s="13">
        <v>7771279.5149999997</v>
      </c>
      <c r="CG43" s="13">
        <v>3766894.0610000002</v>
      </c>
      <c r="CH43" s="13">
        <v>2177674.1910000001</v>
      </c>
      <c r="CI43" s="13">
        <v>8418323188</v>
      </c>
      <c r="CJ43" s="13">
        <v>14676489.82</v>
      </c>
      <c r="CK43" s="13">
        <v>2312007.1839999999</v>
      </c>
      <c r="CL43" s="13">
        <v>829461.13159999996</v>
      </c>
      <c r="CM43" s="13">
        <v>2494327.665</v>
      </c>
      <c r="CN43" s="13">
        <v>27526790.711000003</v>
      </c>
      <c r="CO43" s="13">
        <v>277011629.97000003</v>
      </c>
      <c r="CP43" s="13">
        <v>2277835.9897999996</v>
      </c>
      <c r="CQ43" s="13">
        <v>65814851.219999999</v>
      </c>
      <c r="CR43" s="13">
        <v>1968083.733</v>
      </c>
      <c r="CS43" s="13">
        <v>63057012.859999999</v>
      </c>
      <c r="CT43" s="13">
        <v>50721269.155000001</v>
      </c>
      <c r="CU43" s="13">
        <v>7433739.1270000003</v>
      </c>
      <c r="CV43" s="13">
        <v>2418961.4709999999</v>
      </c>
      <c r="CW43" s="13">
        <v>63544814.210000001</v>
      </c>
      <c r="CX43" s="13">
        <v>5083964.2580000004</v>
      </c>
      <c r="CY43" s="13">
        <v>2698349.0550000002</v>
      </c>
      <c r="CZ43" s="13">
        <v>29169034.609999999</v>
      </c>
      <c r="DA43" s="13">
        <v>674464.19240000006</v>
      </c>
      <c r="DB43" s="13">
        <v>4143325098.8000002</v>
      </c>
      <c r="DC43" s="13">
        <v>48439248.420000002</v>
      </c>
      <c r="DD43" s="13">
        <v>9079798.9350000005</v>
      </c>
      <c r="DE43" s="13">
        <v>17680503.59</v>
      </c>
      <c r="DF43" s="13">
        <v>34949532158</v>
      </c>
      <c r="DG43" s="13">
        <v>282986529.60000002</v>
      </c>
      <c r="DH43" s="13">
        <v>2995482.9380000001</v>
      </c>
      <c r="DI43" s="13">
        <v>20064905.989999998</v>
      </c>
      <c r="DJ43" s="13">
        <v>61783566.159999996</v>
      </c>
      <c r="DK43" s="13">
        <v>4234851548</v>
      </c>
      <c r="DL43" s="13">
        <v>9599546.0069999993</v>
      </c>
      <c r="DM43" s="13">
        <v>889871212.79400015</v>
      </c>
      <c r="DN43" s="13">
        <v>74035831.329999998</v>
      </c>
      <c r="DO43" s="13">
        <v>62171845.880000003</v>
      </c>
      <c r="DP43" s="13">
        <v>2752148752.9000001</v>
      </c>
      <c r="DQ43" s="13">
        <v>26560730.850000001</v>
      </c>
      <c r="DR43" s="13">
        <v>711194988.10000002</v>
      </c>
      <c r="DS43" s="13">
        <v>52185726.969999999</v>
      </c>
      <c r="DT43" s="13">
        <v>3617497.79</v>
      </c>
      <c r="DU43" s="13">
        <v>51407166.68</v>
      </c>
      <c r="DV43" s="13">
        <v>116368050.5</v>
      </c>
      <c r="DW43" s="13">
        <v>483635492.60000002</v>
      </c>
      <c r="DX43" s="13">
        <v>137638942.59999999</v>
      </c>
      <c r="DY43" s="13">
        <v>3384793.287</v>
      </c>
      <c r="DZ43" s="13">
        <v>3942538.13</v>
      </c>
      <c r="EA43" s="13">
        <v>7790919.7230000002</v>
      </c>
      <c r="EB43" s="13">
        <v>2215726952</v>
      </c>
      <c r="EC43" s="13">
        <v>83790470.090000004</v>
      </c>
      <c r="ED43" s="13">
        <v>2865203.074</v>
      </c>
      <c r="EE43" s="13">
        <v>14287055.08</v>
      </c>
      <c r="EF43" s="13">
        <v>42105085.780000001</v>
      </c>
      <c r="EG43" s="13">
        <v>265049660.59999999</v>
      </c>
      <c r="EH43" s="13">
        <v>39762346.659999996</v>
      </c>
      <c r="EI43" s="13">
        <v>506171371.89999998</v>
      </c>
      <c r="EJ43" s="13">
        <v>418085556</v>
      </c>
      <c r="EK43" s="13">
        <v>2269523.3080000002</v>
      </c>
      <c r="EL43" s="13">
        <v>5444727.2170000002</v>
      </c>
      <c r="EM43" s="13">
        <v>82831331.689999998</v>
      </c>
      <c r="EN43" s="13">
        <v>1573068929.352</v>
      </c>
      <c r="EO43" s="13">
        <v>582105723.60000002</v>
      </c>
      <c r="EP43" s="13">
        <v>1101533617.29</v>
      </c>
      <c r="EQ43" s="13">
        <v>3145273.05</v>
      </c>
      <c r="ER43" s="13">
        <v>102757421.46799999</v>
      </c>
      <c r="ES43" s="13">
        <v>298867915.39999998</v>
      </c>
      <c r="ET43" s="13">
        <v>233969423.86000001</v>
      </c>
      <c r="EU43" s="13">
        <v>16181638.611000001</v>
      </c>
      <c r="EV43" s="13">
        <v>23289170.109999999</v>
      </c>
      <c r="EW43" s="13">
        <v>2309357.2250000001</v>
      </c>
      <c r="EX43" s="13">
        <v>1563245.226</v>
      </c>
      <c r="EY43" s="13">
        <v>15286250.02</v>
      </c>
      <c r="EZ43" s="13">
        <v>56802728.869999997</v>
      </c>
      <c r="FA43" s="13">
        <v>111190710.88</v>
      </c>
      <c r="FB43" s="13">
        <v>75874733.420000002</v>
      </c>
      <c r="FC43" s="13">
        <v>91842874.280000001</v>
      </c>
      <c r="FD43" s="13">
        <v>43151780.479999997</v>
      </c>
      <c r="FE43" s="13">
        <v>18563659.34</v>
      </c>
      <c r="FF43" s="13">
        <v>20720597.890000001</v>
      </c>
      <c r="FG43" s="13">
        <v>471413951.81</v>
      </c>
      <c r="FH43" s="13">
        <v>33818600.590000004</v>
      </c>
      <c r="FI43" s="13">
        <v>60006730.640000001</v>
      </c>
      <c r="FJ43" s="13">
        <v>6820576.7779999999</v>
      </c>
      <c r="FK43" s="13">
        <v>226788405.91999999</v>
      </c>
      <c r="FL43" s="13">
        <v>2276864967.0500002</v>
      </c>
      <c r="FM43" s="13">
        <v>254839896</v>
      </c>
      <c r="FN43" s="13">
        <v>189515574.90000001</v>
      </c>
      <c r="FO43" s="13">
        <v>18811840.48</v>
      </c>
      <c r="FP43" s="13">
        <v>1178032860.1010001</v>
      </c>
      <c r="FQ43" s="13">
        <v>26958708.609999999</v>
      </c>
      <c r="FR43" s="13">
        <v>9764138.8829999994</v>
      </c>
      <c r="FS43" s="13">
        <v>555827892.10000002</v>
      </c>
      <c r="FT43" s="13">
        <v>165782116.84</v>
      </c>
      <c r="FU43" s="13">
        <v>27726092.059999999</v>
      </c>
      <c r="FV43" s="13">
        <v>1122182790</v>
      </c>
      <c r="FW43" s="13">
        <v>2086086.6270000001</v>
      </c>
    </row>
    <row r="44" spans="1:179" x14ac:dyDescent="0.25">
      <c r="A44" s="5"/>
      <c r="B44" s="13" t="s">
        <v>9</v>
      </c>
      <c r="C44" s="13">
        <v>15327116.279999999</v>
      </c>
      <c r="D44" s="13">
        <v>322715701.10000002</v>
      </c>
      <c r="E44" s="13">
        <v>18799535.287999999</v>
      </c>
      <c r="F44" s="13">
        <v>3929651658.1999998</v>
      </c>
      <c r="G44" s="13">
        <v>73666705.600999996</v>
      </c>
      <c r="H44" s="13">
        <v>329736451.39999998</v>
      </c>
      <c r="I44" s="13">
        <v>15411672.560000001</v>
      </c>
      <c r="J44" s="13">
        <v>1740171396</v>
      </c>
      <c r="K44" s="13">
        <v>29406013.030000001</v>
      </c>
      <c r="L44" s="13">
        <v>470570750.84000003</v>
      </c>
      <c r="M44" s="13">
        <v>8394355.3890000004</v>
      </c>
      <c r="N44" s="13">
        <v>6871163.4919999996</v>
      </c>
      <c r="O44" s="13">
        <v>3740573.7659999998</v>
      </c>
      <c r="P44" s="13">
        <v>22254621.739999998</v>
      </c>
      <c r="Q44" s="13">
        <v>1339987.6070000001</v>
      </c>
      <c r="R44" s="13">
        <v>8350831.2580000004</v>
      </c>
      <c r="S44" s="13">
        <v>475935773.68000001</v>
      </c>
      <c r="T44" s="13">
        <v>559341921.10000002</v>
      </c>
      <c r="U44" s="13">
        <v>1664525.2520000001</v>
      </c>
      <c r="V44" s="13">
        <v>224108930.99800003</v>
      </c>
      <c r="W44" s="13">
        <v>42923443.109999999</v>
      </c>
      <c r="X44" s="13">
        <v>20594332.039999999</v>
      </c>
      <c r="Y44" s="13">
        <v>14815891.09</v>
      </c>
      <c r="Z44" s="13">
        <v>22062490.390000001</v>
      </c>
      <c r="AA44" s="13">
        <v>93065320.299999997</v>
      </c>
      <c r="AB44" s="13">
        <v>3988536.22</v>
      </c>
      <c r="AC44" s="13">
        <v>513661922.60000002</v>
      </c>
      <c r="AD44" s="13">
        <v>97491928.219999999</v>
      </c>
      <c r="AE44" s="13">
        <v>70592192.140000001</v>
      </c>
      <c r="AF44" s="13">
        <v>14228619.529999999</v>
      </c>
      <c r="AG44" s="13">
        <v>3327792.449</v>
      </c>
      <c r="AH44" s="13">
        <v>22353144.109999999</v>
      </c>
      <c r="AI44" s="13">
        <v>9532792.8350000009</v>
      </c>
      <c r="AJ44" s="13">
        <v>4620955.7759999996</v>
      </c>
      <c r="AK44" s="13">
        <v>37541315.270000003</v>
      </c>
      <c r="AL44" s="13">
        <v>798668.15910000005</v>
      </c>
      <c r="AM44" s="13">
        <v>516306665.73800004</v>
      </c>
      <c r="AN44" s="13">
        <v>569387783.79999995</v>
      </c>
      <c r="AO44" s="13">
        <v>36576310.369999997</v>
      </c>
      <c r="AP44" s="13">
        <v>14076073418</v>
      </c>
      <c r="AQ44" s="13">
        <v>443498942.80000001</v>
      </c>
      <c r="AR44" s="13">
        <v>9981572.7760000005</v>
      </c>
      <c r="AS44" s="13">
        <v>9425491.9739999995</v>
      </c>
      <c r="AT44" s="13">
        <v>865260830.87</v>
      </c>
      <c r="AU44" s="13">
        <v>13462706.210000001</v>
      </c>
      <c r="AV44" s="13">
        <v>55975307.644800007</v>
      </c>
      <c r="AW44" s="13">
        <v>3900054.2812999999</v>
      </c>
      <c r="AX44" s="13">
        <v>181293046.09999999</v>
      </c>
      <c r="AY44" s="13">
        <v>18317134180</v>
      </c>
      <c r="AZ44" s="13">
        <v>2665959.7239999999</v>
      </c>
      <c r="BA44" s="13">
        <v>140449652.19999999</v>
      </c>
      <c r="BB44" s="13">
        <v>64993672.979999997</v>
      </c>
      <c r="BC44" s="13">
        <v>2135591.3790000002</v>
      </c>
      <c r="BD44" s="13">
        <v>3109219.1260000002</v>
      </c>
      <c r="BE44" s="13">
        <v>42416569.439999998</v>
      </c>
      <c r="BF44" s="13">
        <v>323482730.5</v>
      </c>
      <c r="BG44" s="13">
        <v>5000117.9570000004</v>
      </c>
      <c r="BH44" s="13">
        <v>833030.82920000004</v>
      </c>
      <c r="BI44" s="13">
        <v>3263828.3870000001</v>
      </c>
      <c r="BJ44" s="13">
        <v>453957897.39999998</v>
      </c>
      <c r="BK44" s="13">
        <v>49747375.93</v>
      </c>
      <c r="BL44" s="13">
        <v>67027777874</v>
      </c>
      <c r="BM44" s="13">
        <v>198008240.18699998</v>
      </c>
      <c r="BN44" s="13">
        <v>14950086.9</v>
      </c>
      <c r="BO44" s="13">
        <v>789196981.10000002</v>
      </c>
      <c r="BP44" s="13">
        <v>1066490568</v>
      </c>
      <c r="BQ44" s="13">
        <v>758754.94019999995</v>
      </c>
      <c r="BR44" s="13">
        <v>768310.26459999999</v>
      </c>
      <c r="BS44" s="13">
        <v>33162366.210999999</v>
      </c>
      <c r="BT44" s="13">
        <v>51730398.619999997</v>
      </c>
      <c r="BU44" s="13">
        <v>40450769.990000002</v>
      </c>
      <c r="BV44" s="13">
        <v>135280879.09999999</v>
      </c>
      <c r="BW44" s="13">
        <v>21450762.699999999</v>
      </c>
      <c r="BX44" s="13">
        <v>31258768.030000001</v>
      </c>
      <c r="BY44" s="13">
        <v>1540134.4169999999</v>
      </c>
      <c r="BZ44" s="13">
        <v>327105604.19999999</v>
      </c>
      <c r="CA44" s="13">
        <v>16499257.82</v>
      </c>
      <c r="CB44" s="13">
        <v>1946366283</v>
      </c>
      <c r="CC44" s="13">
        <v>54571327.130000003</v>
      </c>
      <c r="CD44" s="13">
        <v>19412230.43</v>
      </c>
      <c r="CE44" s="13">
        <v>2169451.642</v>
      </c>
      <c r="CF44" s="13">
        <v>7828148.2630000003</v>
      </c>
      <c r="CG44" s="13">
        <v>3427839.3369999998</v>
      </c>
      <c r="CH44" s="13">
        <v>2199135.4500000002</v>
      </c>
      <c r="CI44" s="13">
        <v>9369814420</v>
      </c>
      <c r="CJ44" s="13">
        <v>13024367.74</v>
      </c>
      <c r="CK44" s="13">
        <v>2239807.9369999999</v>
      </c>
      <c r="CL44" s="13">
        <v>854239.9852</v>
      </c>
      <c r="CM44" s="13">
        <v>1905030.9539999999</v>
      </c>
      <c r="CN44" s="13">
        <v>27380088.836999997</v>
      </c>
      <c r="CO44" s="13">
        <v>288413932.42000002</v>
      </c>
      <c r="CP44" s="13">
        <v>2363508.9359999998</v>
      </c>
      <c r="CQ44" s="13">
        <v>70644666.480000004</v>
      </c>
      <c r="CR44" s="13">
        <v>2024557.0959999999</v>
      </c>
      <c r="CS44" s="13">
        <v>59169525.780000001</v>
      </c>
      <c r="CT44" s="13">
        <v>47963383.620999999</v>
      </c>
      <c r="CU44" s="13">
        <v>6407459.5990000004</v>
      </c>
      <c r="CV44" s="13">
        <v>3524981.88</v>
      </c>
      <c r="CW44" s="13">
        <v>60427611.380000003</v>
      </c>
      <c r="CX44" s="13">
        <v>4191568.9330000002</v>
      </c>
      <c r="CY44" s="13">
        <v>3366889.8089999999</v>
      </c>
      <c r="CZ44" s="13">
        <v>28010214.32</v>
      </c>
      <c r="DA44" s="13">
        <v>630273.62009999994</v>
      </c>
      <c r="DB44" s="13">
        <v>4307803425.8999996</v>
      </c>
      <c r="DC44" s="13">
        <v>49838696.270000003</v>
      </c>
      <c r="DD44" s="13">
        <v>8413067.4340000004</v>
      </c>
      <c r="DE44" s="13">
        <v>23513103.239999998</v>
      </c>
      <c r="DF44" s="13">
        <v>30851899140</v>
      </c>
      <c r="DG44" s="13">
        <v>287583448.39999998</v>
      </c>
      <c r="DH44" s="13">
        <v>3004799.037</v>
      </c>
      <c r="DI44" s="13">
        <v>20485690.510000002</v>
      </c>
      <c r="DJ44" s="13">
        <v>66442770.25</v>
      </c>
      <c r="DK44" s="13">
        <v>3954275940</v>
      </c>
      <c r="DL44" s="13">
        <v>9158642.3509999998</v>
      </c>
      <c r="DM44" s="13">
        <v>882669614.1220001</v>
      </c>
      <c r="DN44" s="13">
        <v>79314290.840000004</v>
      </c>
      <c r="DO44" s="13">
        <v>59343966.310000002</v>
      </c>
      <c r="DP44" s="13">
        <v>2652843702.5999999</v>
      </c>
      <c r="DQ44" s="13">
        <v>25494414.370000001</v>
      </c>
      <c r="DR44" s="13">
        <v>729482980</v>
      </c>
      <c r="DS44" s="13">
        <v>57789883.229999997</v>
      </c>
      <c r="DT44" s="13">
        <v>4386127.8439999996</v>
      </c>
      <c r="DU44" s="13">
        <v>48654097.399999999</v>
      </c>
      <c r="DV44" s="13">
        <v>109636408.5</v>
      </c>
      <c r="DW44" s="13">
        <v>479645727.30000001</v>
      </c>
      <c r="DX44" s="13">
        <v>136808984.90000001</v>
      </c>
      <c r="DY44" s="13">
        <v>3229758.784</v>
      </c>
      <c r="DZ44" s="13">
        <v>3731043.0839999998</v>
      </c>
      <c r="EA44" s="13">
        <v>7296845.0599999996</v>
      </c>
      <c r="EB44" s="13">
        <v>2288615125</v>
      </c>
      <c r="EC44" s="13">
        <v>83815718.290000007</v>
      </c>
      <c r="ED44" s="13">
        <v>3921586.43</v>
      </c>
      <c r="EE44" s="13">
        <v>14017190.6</v>
      </c>
      <c r="EF44" s="13">
        <v>41358712.469999999</v>
      </c>
      <c r="EG44" s="13">
        <v>258235502.5</v>
      </c>
      <c r="EH44" s="13">
        <v>41805975.740000002</v>
      </c>
      <c r="EI44" s="13">
        <v>473921908.89999998</v>
      </c>
      <c r="EJ44" s="13">
        <v>412707703.30000001</v>
      </c>
      <c r="EK44" s="13">
        <v>2097052.379</v>
      </c>
      <c r="EL44" s="13">
        <v>3635068.3670000001</v>
      </c>
      <c r="EM44" s="13">
        <v>83488781.450000003</v>
      </c>
      <c r="EN44" s="13">
        <v>1625391515.289</v>
      </c>
      <c r="EO44" s="13">
        <v>353304688.80000001</v>
      </c>
      <c r="EP44" s="13">
        <v>1114745219.51</v>
      </c>
      <c r="EQ44" s="13">
        <v>3316182.1510000001</v>
      </c>
      <c r="ER44" s="13">
        <v>99068827.316</v>
      </c>
      <c r="ES44" s="13">
        <v>270229397.69999999</v>
      </c>
      <c r="ET44" s="13">
        <v>207351920.09999999</v>
      </c>
      <c r="EU44" s="13">
        <v>15974515.497000001</v>
      </c>
      <c r="EV44" s="13">
        <v>31356306.870000001</v>
      </c>
      <c r="EW44" s="13">
        <v>2183982.2599999998</v>
      </c>
      <c r="EX44" s="13">
        <v>1796367.26</v>
      </c>
      <c r="EY44" s="13">
        <v>15161317.74</v>
      </c>
      <c r="EZ44" s="13">
        <v>56067990.5</v>
      </c>
      <c r="FA44" s="13">
        <v>107155693.09</v>
      </c>
      <c r="FB44" s="13">
        <v>80821145.010000005</v>
      </c>
      <c r="FC44" s="13">
        <v>92597405.379999995</v>
      </c>
      <c r="FD44" s="13">
        <v>38510304.090000004</v>
      </c>
      <c r="FE44" s="13">
        <v>16911277.059999999</v>
      </c>
      <c r="FF44" s="13">
        <v>13646877.01</v>
      </c>
      <c r="FG44" s="13">
        <v>485899260.18999994</v>
      </c>
      <c r="FH44" s="13">
        <v>33452242.030000001</v>
      </c>
      <c r="FI44" s="13">
        <v>60709180.369999997</v>
      </c>
      <c r="FJ44" s="13">
        <v>8069021.6770000001</v>
      </c>
      <c r="FK44" s="13">
        <v>206778268.24000001</v>
      </c>
      <c r="FL44" s="13">
        <v>2192875832.1999998</v>
      </c>
      <c r="FM44" s="13">
        <v>233234302.40000001</v>
      </c>
      <c r="FN44" s="13">
        <v>189907487</v>
      </c>
      <c r="FO44" s="13">
        <v>16732697.789999999</v>
      </c>
      <c r="FP44" s="13">
        <v>1182719480.1630001</v>
      </c>
      <c r="FQ44" s="13">
        <v>25242288.059999999</v>
      </c>
      <c r="FR44" s="13">
        <v>10073427.57</v>
      </c>
      <c r="FS44" s="13">
        <v>571833644.70000005</v>
      </c>
      <c r="FT44" s="13">
        <v>193422313.41</v>
      </c>
      <c r="FU44" s="13">
        <v>24323624.809999999</v>
      </c>
      <c r="FV44" s="13">
        <v>1072405553</v>
      </c>
      <c r="FW44" s="13">
        <v>1068366.483</v>
      </c>
    </row>
    <row r="45" spans="1:179" x14ac:dyDescent="0.25">
      <c r="A45" s="5"/>
      <c r="B45" s="13" t="s">
        <v>10</v>
      </c>
      <c r="C45" s="13">
        <v>15308609.640000001</v>
      </c>
      <c r="D45" s="13">
        <v>311131211.89999998</v>
      </c>
      <c r="E45" s="13">
        <v>26083679.526999999</v>
      </c>
      <c r="F45" s="13">
        <v>5070612334.6000004</v>
      </c>
      <c r="G45" s="13">
        <v>105996174.71599999</v>
      </c>
      <c r="H45" s="13">
        <v>508443498.39999998</v>
      </c>
      <c r="I45" s="13">
        <v>13829090.960000001</v>
      </c>
      <c r="J45" s="13">
        <v>2858904098</v>
      </c>
      <c r="K45" s="13">
        <v>30203143.649999999</v>
      </c>
      <c r="L45" s="13">
        <v>447033414.53999996</v>
      </c>
      <c r="M45" s="13">
        <v>8693743.6950000003</v>
      </c>
      <c r="N45" s="13">
        <v>9109525.7109999992</v>
      </c>
      <c r="O45" s="13">
        <v>4446704.1919999998</v>
      </c>
      <c r="P45" s="13">
        <v>21498497.710000001</v>
      </c>
      <c r="Q45" s="13">
        <v>1298769.601</v>
      </c>
      <c r="R45" s="13">
        <v>10714203.609999999</v>
      </c>
      <c r="S45" s="13">
        <v>477600515.56999999</v>
      </c>
      <c r="T45" s="13">
        <v>559497721.60000002</v>
      </c>
      <c r="U45" s="13">
        <v>1468286.912</v>
      </c>
      <c r="V45" s="13">
        <v>219458512.16100001</v>
      </c>
      <c r="W45" s="13">
        <v>43106871.149999999</v>
      </c>
      <c r="X45" s="13">
        <v>20669573.329999998</v>
      </c>
      <c r="Y45" s="13">
        <v>15653303.720000001</v>
      </c>
      <c r="Z45" s="13">
        <v>20421402.809999999</v>
      </c>
      <c r="AA45" s="13">
        <v>89524615.200000003</v>
      </c>
      <c r="AB45" s="13">
        <v>4243446.9610000001</v>
      </c>
      <c r="AC45" s="13">
        <v>519223903.30000001</v>
      </c>
      <c r="AD45" s="13">
        <v>99424468.730000004</v>
      </c>
      <c r="AE45" s="13">
        <v>61937447.93</v>
      </c>
      <c r="AF45" s="13">
        <v>13862664.23</v>
      </c>
      <c r="AG45" s="13">
        <v>3638440.9449999998</v>
      </c>
      <c r="AH45" s="13">
        <v>23463203.440000001</v>
      </c>
      <c r="AI45" s="13">
        <v>9674310.7259999998</v>
      </c>
      <c r="AJ45" s="13">
        <v>4774404.4579999996</v>
      </c>
      <c r="AK45" s="13">
        <v>31817861.809999999</v>
      </c>
      <c r="AL45" s="13">
        <v>910677.94770000002</v>
      </c>
      <c r="AM45" s="13">
        <v>477183493.04099995</v>
      </c>
      <c r="AN45" s="13">
        <v>619431095.39999998</v>
      </c>
      <c r="AO45" s="13">
        <v>41831674.060000002</v>
      </c>
      <c r="AP45" s="13">
        <v>15751812776</v>
      </c>
      <c r="AQ45" s="13">
        <v>419246407.69999999</v>
      </c>
      <c r="AR45" s="13">
        <v>9674375.4079999998</v>
      </c>
      <c r="AS45" s="13">
        <v>13093572.98</v>
      </c>
      <c r="AT45" s="13">
        <v>849731810.67999995</v>
      </c>
      <c r="AU45" s="13">
        <v>18425197.379999999</v>
      </c>
      <c r="AV45" s="13">
        <v>52866243.410800003</v>
      </c>
      <c r="AW45" s="13">
        <v>3832146.2310000001</v>
      </c>
      <c r="AX45" s="13">
        <v>181954785.5</v>
      </c>
      <c r="AY45" s="13">
        <v>14889530529</v>
      </c>
      <c r="AZ45" s="13">
        <v>2328516.0989999999</v>
      </c>
      <c r="BA45" s="13">
        <v>89681056.400000006</v>
      </c>
      <c r="BB45" s="13">
        <v>58887943.909999996</v>
      </c>
      <c r="BC45" s="13">
        <v>2132611.6430000002</v>
      </c>
      <c r="BD45" s="13">
        <v>3266513.6809999999</v>
      </c>
      <c r="BE45" s="13">
        <v>42593758.079999998</v>
      </c>
      <c r="BF45" s="13">
        <v>330519743.80000001</v>
      </c>
      <c r="BG45" s="13">
        <v>3931253.0469999998</v>
      </c>
      <c r="BH45" s="13">
        <v>730335.40110000002</v>
      </c>
      <c r="BI45" s="13">
        <v>2693584.548</v>
      </c>
      <c r="BJ45" s="13">
        <v>464001690.69999999</v>
      </c>
      <c r="BK45" s="13">
        <v>54077869.710000001</v>
      </c>
      <c r="BL45" s="13">
        <v>64621507655</v>
      </c>
      <c r="BM45" s="13">
        <v>190153223.30500001</v>
      </c>
      <c r="BN45" s="13">
        <v>13380745.85</v>
      </c>
      <c r="BO45" s="13">
        <v>781077336</v>
      </c>
      <c r="BP45" s="13">
        <v>1240363488</v>
      </c>
      <c r="BQ45" s="13">
        <v>926603.88699999999</v>
      </c>
      <c r="BR45" s="13">
        <v>869791.50459999999</v>
      </c>
      <c r="BS45" s="13">
        <v>31969265.635000002</v>
      </c>
      <c r="BT45" s="13">
        <v>42679090.829999998</v>
      </c>
      <c r="BU45" s="13">
        <v>14360968.039999999</v>
      </c>
      <c r="BV45" s="13">
        <v>171767601.5</v>
      </c>
      <c r="BW45" s="13">
        <v>21196987.48</v>
      </c>
      <c r="BX45" s="13">
        <v>35407099.649999999</v>
      </c>
      <c r="BY45" s="13">
        <v>1672374.895</v>
      </c>
      <c r="BZ45" s="13">
        <v>169476006.19999999</v>
      </c>
      <c r="CA45" s="13">
        <v>18512097.59</v>
      </c>
      <c r="CB45" s="13">
        <v>1878377465</v>
      </c>
      <c r="CC45" s="13">
        <v>52769393.670000002</v>
      </c>
      <c r="CD45" s="13">
        <v>19394073.609999999</v>
      </c>
      <c r="CE45" s="13">
        <v>2257471.9339999999</v>
      </c>
      <c r="CF45" s="13">
        <v>6470601.5669999998</v>
      </c>
      <c r="CG45" s="13">
        <v>3431749.952</v>
      </c>
      <c r="CH45" s="13">
        <v>2084481.5009999999</v>
      </c>
      <c r="CI45" s="13">
        <v>8120021742</v>
      </c>
      <c r="CJ45" s="13">
        <v>13297951.23</v>
      </c>
      <c r="CK45" s="13">
        <v>2386830.8360000001</v>
      </c>
      <c r="CL45" s="13">
        <v>597720.17619999999</v>
      </c>
      <c r="CM45" s="13">
        <v>2475424.5249999999</v>
      </c>
      <c r="CN45" s="13">
        <v>27249021.324000001</v>
      </c>
      <c r="CO45" s="13">
        <v>290909482.06</v>
      </c>
      <c r="CP45" s="13">
        <v>2115676.3724000002</v>
      </c>
      <c r="CQ45" s="13">
        <v>70826094.280000001</v>
      </c>
      <c r="CR45" s="13">
        <v>1888852.0390000001</v>
      </c>
      <c r="CS45" s="13">
        <v>61257851.950000003</v>
      </c>
      <c r="CT45" s="13">
        <v>47687196.599000007</v>
      </c>
      <c r="CU45" s="13">
        <v>8752538.4979999997</v>
      </c>
      <c r="CV45" s="13">
        <v>2914369.2280000001</v>
      </c>
      <c r="CW45" s="13">
        <v>58259822.869999997</v>
      </c>
      <c r="CX45" s="13">
        <v>5100254.3289999999</v>
      </c>
      <c r="CY45" s="13">
        <v>2752526.835</v>
      </c>
      <c r="CZ45" s="13">
        <v>28202809.41</v>
      </c>
      <c r="DA45" s="13">
        <v>658105.87540000002</v>
      </c>
      <c r="DB45" s="13">
        <v>3949652687.4000001</v>
      </c>
      <c r="DC45" s="13">
        <v>48475997.530000001</v>
      </c>
      <c r="DD45" s="13">
        <v>6655678.5279999999</v>
      </c>
      <c r="DE45" s="13">
        <v>17563602.719999999</v>
      </c>
      <c r="DF45" s="13">
        <v>30445191796</v>
      </c>
      <c r="DG45" s="13">
        <v>301532634.69999999</v>
      </c>
      <c r="DH45" s="13">
        <v>2976341.1179999998</v>
      </c>
      <c r="DI45" s="13">
        <v>19550219.620000001</v>
      </c>
      <c r="DJ45" s="13">
        <v>64383748.530000001</v>
      </c>
      <c r="DK45" s="13">
        <v>5667871276</v>
      </c>
      <c r="DL45" s="13">
        <v>10045120.9</v>
      </c>
      <c r="DM45" s="13">
        <v>864097974.90699995</v>
      </c>
      <c r="DN45" s="13">
        <v>79556593.49000001</v>
      </c>
      <c r="DO45" s="13">
        <v>61375922.009999998</v>
      </c>
      <c r="DP45" s="13">
        <v>2801590327.4000001</v>
      </c>
      <c r="DQ45" s="13">
        <v>24291459.23</v>
      </c>
      <c r="DR45" s="13">
        <v>710177514.20000005</v>
      </c>
      <c r="DS45" s="13">
        <v>61644002.689999998</v>
      </c>
      <c r="DT45" s="13">
        <v>5593711.2630000003</v>
      </c>
      <c r="DU45" s="13">
        <v>51198694.060000002</v>
      </c>
      <c r="DV45" s="13">
        <v>116448381.40000001</v>
      </c>
      <c r="DW45" s="13">
        <v>465064939.30000001</v>
      </c>
      <c r="DX45" s="13">
        <v>127515244.7</v>
      </c>
      <c r="DY45" s="13">
        <v>3668983.6740000001</v>
      </c>
      <c r="DZ45" s="13">
        <v>1961364.7679999999</v>
      </c>
      <c r="EA45" s="13">
        <v>7738185.9210000001</v>
      </c>
      <c r="EB45" s="13">
        <v>1898446755</v>
      </c>
      <c r="EC45" s="13">
        <v>85480612.060000002</v>
      </c>
      <c r="ED45" s="13">
        <v>4158043.1320000002</v>
      </c>
      <c r="EE45" s="13">
        <v>14723516.789999999</v>
      </c>
      <c r="EF45" s="13">
        <v>42446616.700000003</v>
      </c>
      <c r="EG45" s="13">
        <v>267793563.40000001</v>
      </c>
      <c r="EH45" s="13">
        <v>43161912.82</v>
      </c>
      <c r="EI45" s="13">
        <v>622628546.70000005</v>
      </c>
      <c r="EJ45" s="13">
        <v>445459351.19999999</v>
      </c>
      <c r="EK45" s="13">
        <v>2082115.246</v>
      </c>
      <c r="EL45" s="13">
        <v>4497499.58</v>
      </c>
      <c r="EM45" s="13">
        <v>86829588.650000006</v>
      </c>
      <c r="EN45" s="13">
        <v>1589487853.961</v>
      </c>
      <c r="EO45" s="13">
        <v>390249303.39999998</v>
      </c>
      <c r="EP45" s="13">
        <v>956007914.33000004</v>
      </c>
      <c r="EQ45" s="13">
        <v>3245316.4950000001</v>
      </c>
      <c r="ER45" s="13">
        <v>97990304.958000004</v>
      </c>
      <c r="ES45" s="13">
        <v>308034267.69999999</v>
      </c>
      <c r="ET45" s="13">
        <v>237392716.31</v>
      </c>
      <c r="EU45" s="13">
        <v>15278033.802999999</v>
      </c>
      <c r="EV45" s="13">
        <v>25853264.77</v>
      </c>
      <c r="EW45" s="13">
        <v>2263252.1860000002</v>
      </c>
      <c r="EX45" s="13">
        <v>1744701.8659999999</v>
      </c>
      <c r="EY45" s="13">
        <v>15794136.310000001</v>
      </c>
      <c r="EZ45" s="13">
        <v>56595076.310000002</v>
      </c>
      <c r="FA45" s="13">
        <v>80240547.480000004</v>
      </c>
      <c r="FB45" s="13">
        <v>80133100.370000005</v>
      </c>
      <c r="FC45" s="13">
        <v>86718590.359999999</v>
      </c>
      <c r="FD45" s="13">
        <v>37277091.859999999</v>
      </c>
      <c r="FE45" s="13">
        <v>16515974.91</v>
      </c>
      <c r="FF45" s="13">
        <v>21360222.050000001</v>
      </c>
      <c r="FG45" s="13">
        <v>518216807.10000002</v>
      </c>
      <c r="FH45" s="13">
        <v>37344799.909999996</v>
      </c>
      <c r="FI45" s="13">
        <v>59430813.009999998</v>
      </c>
      <c r="FJ45" s="13">
        <v>7583642.267</v>
      </c>
      <c r="FK45" s="13">
        <v>208080846.92999998</v>
      </c>
      <c r="FL45" s="13">
        <v>2175451455.5700002</v>
      </c>
      <c r="FM45" s="13">
        <v>237394793.09999999</v>
      </c>
      <c r="FN45" s="13">
        <v>181132444.80000001</v>
      </c>
      <c r="FO45" s="13">
        <v>12751980.970000001</v>
      </c>
      <c r="FP45" s="13">
        <v>1214126263.684</v>
      </c>
      <c r="FQ45" s="13">
        <v>25818372.850000001</v>
      </c>
      <c r="FR45" s="13">
        <v>9207793.5130000003</v>
      </c>
      <c r="FS45" s="13">
        <v>543105680.70000005</v>
      </c>
      <c r="FT45" s="13">
        <v>128688165.34999999</v>
      </c>
      <c r="FU45" s="13">
        <v>22777594.18</v>
      </c>
      <c r="FV45" s="13">
        <v>1049270731</v>
      </c>
      <c r="FW45" s="13">
        <v>2122767.7379999999</v>
      </c>
    </row>
    <row r="46" spans="1:179" x14ac:dyDescent="0.25">
      <c r="A46" s="5"/>
      <c r="B46" s="13" t="s">
        <v>11</v>
      </c>
      <c r="C46" s="13">
        <v>15448830.75</v>
      </c>
      <c r="D46" s="13">
        <v>318181338.39999998</v>
      </c>
      <c r="E46" s="13">
        <v>27910065.299999997</v>
      </c>
      <c r="F46" s="13">
        <v>5668040498.3000002</v>
      </c>
      <c r="G46" s="13">
        <v>117914873.67</v>
      </c>
      <c r="H46" s="13">
        <v>298925252.69999999</v>
      </c>
      <c r="I46" s="13">
        <v>14957816.52</v>
      </c>
      <c r="J46" s="13">
        <v>1763226551</v>
      </c>
      <c r="K46" s="13">
        <v>29966505.609999999</v>
      </c>
      <c r="L46" s="13">
        <v>458388183.15000004</v>
      </c>
      <c r="M46" s="13">
        <v>9176243.0950000007</v>
      </c>
      <c r="N46" s="13">
        <v>8327470.966</v>
      </c>
      <c r="O46" s="13">
        <v>3499641.6770000001</v>
      </c>
      <c r="P46" s="13">
        <v>24282067.940000001</v>
      </c>
      <c r="Q46" s="13">
        <v>1367981.6459999999</v>
      </c>
      <c r="R46" s="13">
        <v>7721133.6069999998</v>
      </c>
      <c r="S46" s="13">
        <v>471871429.17000002</v>
      </c>
      <c r="T46" s="13">
        <v>549556256.5</v>
      </c>
      <c r="U46" s="13">
        <v>2047740.409</v>
      </c>
      <c r="V46" s="13">
        <v>222062035.09400001</v>
      </c>
      <c r="W46" s="13">
        <v>43655059.020000003</v>
      </c>
      <c r="X46" s="13">
        <v>19858308.710000001</v>
      </c>
      <c r="Y46" s="13">
        <v>16217872.75</v>
      </c>
      <c r="Z46" s="13">
        <v>23972727.940000001</v>
      </c>
      <c r="AA46" s="13">
        <v>93418273.310000002</v>
      </c>
      <c r="AB46" s="13">
        <v>4088226.23</v>
      </c>
      <c r="AC46" s="13">
        <v>494147149</v>
      </c>
      <c r="AD46" s="13">
        <v>99256874.879999995</v>
      </c>
      <c r="AE46" s="13">
        <v>61070738.009999998</v>
      </c>
      <c r="AF46" s="13">
        <v>12905804.85</v>
      </c>
      <c r="AG46" s="13">
        <v>3710495.7919999999</v>
      </c>
      <c r="AH46" s="13">
        <v>22897392.190000001</v>
      </c>
      <c r="AI46" s="13">
        <v>9485787.2479999997</v>
      </c>
      <c r="AJ46" s="13">
        <v>4482502.7910000002</v>
      </c>
      <c r="AK46" s="13">
        <v>38542737.369999997</v>
      </c>
      <c r="AL46" s="13">
        <v>991136.97369999997</v>
      </c>
      <c r="AM46" s="13">
        <v>484466407.11300004</v>
      </c>
      <c r="AN46" s="13">
        <v>655075679.60000002</v>
      </c>
      <c r="AO46" s="13">
        <v>34318769.18</v>
      </c>
      <c r="AP46" s="13">
        <v>13981348834</v>
      </c>
      <c r="AQ46" s="13">
        <v>433094790.80000001</v>
      </c>
      <c r="AR46" s="13">
        <v>9885032.7080000006</v>
      </c>
      <c r="AS46" s="13">
        <v>13918644.810000001</v>
      </c>
      <c r="AT46" s="13">
        <v>898056478.90999997</v>
      </c>
      <c r="AU46" s="13">
        <v>16913913.719999999</v>
      </c>
      <c r="AV46" s="13">
        <v>53794597.764799997</v>
      </c>
      <c r="AW46" s="13">
        <v>3851811.8728</v>
      </c>
      <c r="AX46" s="13">
        <v>186681684</v>
      </c>
      <c r="AY46" s="13">
        <v>15395532088</v>
      </c>
      <c r="AZ46" s="13">
        <v>2905522.9509999999</v>
      </c>
      <c r="BA46" s="13">
        <v>97938235.549999997</v>
      </c>
      <c r="BB46" s="13">
        <v>64762166.789999999</v>
      </c>
      <c r="BC46" s="13">
        <v>2492339.193</v>
      </c>
      <c r="BD46" s="13">
        <v>2558033.3059999999</v>
      </c>
      <c r="BE46" s="13">
        <v>44401105.759999998</v>
      </c>
      <c r="BF46" s="13">
        <v>338317498.69999999</v>
      </c>
      <c r="BG46" s="13">
        <v>4767645.04</v>
      </c>
      <c r="BH46" s="13">
        <v>694654.71490000002</v>
      </c>
      <c r="BI46" s="13">
        <v>3096978.4279999998</v>
      </c>
      <c r="BJ46" s="13">
        <v>433225168.19999999</v>
      </c>
      <c r="BK46" s="13">
        <v>58532625.789999999</v>
      </c>
      <c r="BL46" s="13">
        <v>64917566934</v>
      </c>
      <c r="BM46" s="13">
        <v>203188693.704</v>
      </c>
      <c r="BN46" s="13">
        <v>14109715.77</v>
      </c>
      <c r="BO46" s="13">
        <v>774062479.5</v>
      </c>
      <c r="BP46" s="13">
        <v>1068073785</v>
      </c>
      <c r="BQ46" s="13">
        <v>930767.7145</v>
      </c>
      <c r="BR46" s="13">
        <v>826792.39309999999</v>
      </c>
      <c r="BS46" s="13">
        <v>32123111.822000001</v>
      </c>
      <c r="BT46" s="13">
        <v>50889732.710000001</v>
      </c>
      <c r="BU46" s="13">
        <v>36881453.210000001</v>
      </c>
      <c r="BV46" s="13">
        <v>132725853.5</v>
      </c>
      <c r="BW46" s="13">
        <v>19602362.510000002</v>
      </c>
      <c r="BX46" s="13">
        <v>30428484.27</v>
      </c>
      <c r="BY46" s="13">
        <v>2084302.8219999999</v>
      </c>
      <c r="BZ46" s="13">
        <v>337777712.89999998</v>
      </c>
      <c r="CA46" s="13">
        <v>15129924.199999999</v>
      </c>
      <c r="CB46" s="13">
        <v>1911174883</v>
      </c>
      <c r="CC46" s="13">
        <v>52090100.390000001</v>
      </c>
      <c r="CD46" s="13">
        <v>19600735.41</v>
      </c>
      <c r="CE46" s="13">
        <v>2494326.4920000001</v>
      </c>
      <c r="CF46" s="13">
        <v>7801186.5470000003</v>
      </c>
      <c r="CG46" s="13">
        <v>2993365.719</v>
      </c>
      <c r="CH46" s="13">
        <v>2150669.6170000001</v>
      </c>
      <c r="CI46" s="13">
        <v>8191636715</v>
      </c>
      <c r="CJ46" s="13">
        <v>14946970.77</v>
      </c>
      <c r="CK46" s="13">
        <v>2153761.3760000002</v>
      </c>
      <c r="CL46" s="13">
        <v>750124.98950000003</v>
      </c>
      <c r="CM46" s="13">
        <v>1618618.1259999999</v>
      </c>
      <c r="CN46" s="13">
        <v>27080676.721999999</v>
      </c>
      <c r="CO46" s="13">
        <v>286857141.05000001</v>
      </c>
      <c r="CP46" s="13">
        <v>2117213.0361000001</v>
      </c>
      <c r="CQ46" s="13">
        <v>71056916.400000006</v>
      </c>
      <c r="CR46" s="13">
        <v>1930093.963</v>
      </c>
      <c r="CS46" s="13">
        <v>56829657.689999998</v>
      </c>
      <c r="CT46" s="13">
        <v>51329576.228</v>
      </c>
      <c r="CU46" s="13">
        <v>6150652.2869999995</v>
      </c>
      <c r="CV46" s="13">
        <v>3251670.679</v>
      </c>
      <c r="CW46" s="13">
        <v>60228797.090000004</v>
      </c>
      <c r="CX46" s="13">
        <v>5205170.824</v>
      </c>
      <c r="CY46" s="13">
        <v>3253162.7059999998</v>
      </c>
      <c r="CZ46" s="13">
        <v>28939218.420000002</v>
      </c>
      <c r="DA46" s="13">
        <v>668060.44099999999</v>
      </c>
      <c r="DB46" s="13">
        <v>3898797568.6999998</v>
      </c>
      <c r="DC46" s="13">
        <v>47779747.25</v>
      </c>
      <c r="DD46" s="13">
        <v>7316315.4720000001</v>
      </c>
      <c r="DE46" s="13">
        <v>15004101.4</v>
      </c>
      <c r="DF46" s="13">
        <v>31000177877</v>
      </c>
      <c r="DG46" s="13">
        <v>310980859.60000002</v>
      </c>
      <c r="DH46" s="13">
        <v>3160468.659</v>
      </c>
      <c r="DI46" s="13">
        <v>19533736.370000001</v>
      </c>
      <c r="DJ46" s="13">
        <v>56580065.659999996</v>
      </c>
      <c r="DK46" s="13">
        <v>6039328649</v>
      </c>
      <c r="DL46" s="13">
        <v>9819044.7339999992</v>
      </c>
      <c r="DM46" s="13">
        <v>890176461.68900001</v>
      </c>
      <c r="DN46" s="13">
        <v>79692398.409999996</v>
      </c>
      <c r="DO46" s="13">
        <v>60220908.359999999</v>
      </c>
      <c r="DP46" s="13">
        <v>2782326963.1999998</v>
      </c>
      <c r="DQ46" s="13">
        <v>24144491.690000001</v>
      </c>
      <c r="DR46" s="13">
        <v>700997479.70000005</v>
      </c>
      <c r="DS46" s="13">
        <v>67242987.909999996</v>
      </c>
      <c r="DT46" s="13">
        <v>5172685.1440000003</v>
      </c>
      <c r="DU46" s="13">
        <v>58315283.57</v>
      </c>
      <c r="DV46" s="13">
        <v>112258224.7</v>
      </c>
      <c r="DW46" s="13">
        <v>487284526.89999998</v>
      </c>
      <c r="DX46" s="13">
        <v>128228440.3</v>
      </c>
      <c r="DY46" s="13">
        <v>4007170.594</v>
      </c>
      <c r="DZ46" s="13">
        <v>3870961.9610000001</v>
      </c>
      <c r="EA46" s="13">
        <v>3775861.8259999999</v>
      </c>
      <c r="EB46" s="13">
        <v>1970197455</v>
      </c>
      <c r="EC46" s="13">
        <v>83270511.010000005</v>
      </c>
      <c r="ED46" s="13">
        <v>4197821.3430000003</v>
      </c>
      <c r="EE46" s="13">
        <v>14952102.300000001</v>
      </c>
      <c r="EF46" s="13">
        <v>41682734.979999997</v>
      </c>
      <c r="EG46" s="13">
        <v>265602044.09999999</v>
      </c>
      <c r="EH46" s="13">
        <v>44177032.979999997</v>
      </c>
      <c r="EI46" s="13">
        <v>512791550</v>
      </c>
      <c r="EJ46" s="13">
        <v>430808930.19999999</v>
      </c>
      <c r="EK46" s="13">
        <v>2330036.9380000001</v>
      </c>
      <c r="EL46" s="13">
        <v>3406988.3259999999</v>
      </c>
      <c r="EM46" s="13">
        <v>85700653.920000002</v>
      </c>
      <c r="EN46" s="13">
        <v>1665783619.2649999</v>
      </c>
      <c r="EO46" s="13">
        <v>445354102.39999998</v>
      </c>
      <c r="EP46" s="13">
        <v>1028127392.26</v>
      </c>
      <c r="EQ46" s="13">
        <v>2931867.523</v>
      </c>
      <c r="ER46" s="13">
        <v>108494539.42399999</v>
      </c>
      <c r="ES46" s="13">
        <v>277674199.19999999</v>
      </c>
      <c r="ET46" s="13">
        <v>207477405.00999999</v>
      </c>
      <c r="EU46" s="13">
        <v>15694855.662</v>
      </c>
      <c r="EV46" s="13">
        <v>28214580.940000001</v>
      </c>
      <c r="EW46" s="13">
        <v>2138773.4</v>
      </c>
      <c r="EX46" s="13">
        <v>1638297.459</v>
      </c>
      <c r="EY46" s="13">
        <v>15539634.199999999</v>
      </c>
      <c r="EZ46" s="13">
        <v>56204124.729999997</v>
      </c>
      <c r="FA46" s="13">
        <v>109334298.5</v>
      </c>
      <c r="FB46" s="13">
        <v>80544913.120000005</v>
      </c>
      <c r="FC46" s="13">
        <v>94728077.219999999</v>
      </c>
      <c r="FD46" s="13">
        <v>42067196.939999998</v>
      </c>
      <c r="FE46" s="13">
        <v>8517872.9649999999</v>
      </c>
      <c r="FF46" s="13">
        <v>24562639.670000002</v>
      </c>
      <c r="FG46" s="13">
        <v>525384720.62</v>
      </c>
      <c r="FH46" s="13">
        <v>37302039.130000003</v>
      </c>
      <c r="FI46" s="13">
        <v>57328579.670000002</v>
      </c>
      <c r="FJ46" s="13">
        <v>8308324.7999999998</v>
      </c>
      <c r="FK46" s="13">
        <v>232370037.47</v>
      </c>
      <c r="FL46" s="13">
        <v>2271332112.04</v>
      </c>
      <c r="FM46" s="13">
        <v>260236317</v>
      </c>
      <c r="FN46" s="13">
        <v>193777917.59999999</v>
      </c>
      <c r="FO46" s="13">
        <v>15711964.119999999</v>
      </c>
      <c r="FP46" s="13">
        <v>1223334791.7579999</v>
      </c>
      <c r="FQ46" s="13">
        <v>26262589.559999999</v>
      </c>
      <c r="FR46" s="13">
        <v>9717565.0250000004</v>
      </c>
      <c r="FS46" s="13">
        <v>552620952.20000005</v>
      </c>
      <c r="FT46" s="13">
        <v>187209357.06</v>
      </c>
      <c r="FU46" s="13">
        <v>21913554.530000001</v>
      </c>
      <c r="FV46" s="13">
        <v>1097135373</v>
      </c>
      <c r="FW46" s="13">
        <v>2047743.851</v>
      </c>
    </row>
    <row r="47" spans="1:179" x14ac:dyDescent="0.25">
      <c r="A47" s="5"/>
      <c r="B47" s="13" t="s">
        <v>12</v>
      </c>
      <c r="C47" s="13">
        <v>14355756.189999999</v>
      </c>
      <c r="D47" s="13">
        <v>373518073.69999999</v>
      </c>
      <c r="E47" s="13">
        <v>27541892.254999999</v>
      </c>
      <c r="F47" s="13">
        <v>5366792948.1000004</v>
      </c>
      <c r="G47" s="13">
        <v>113794870.26000001</v>
      </c>
      <c r="H47" s="13">
        <v>342249489.60000002</v>
      </c>
      <c r="I47" s="13">
        <v>15879072.310000001</v>
      </c>
      <c r="J47" s="13">
        <v>1767575001</v>
      </c>
      <c r="K47" s="13">
        <v>29733678.5</v>
      </c>
      <c r="L47" s="13">
        <v>447793936.55000001</v>
      </c>
      <c r="M47" s="13">
        <v>10206689.109999999</v>
      </c>
      <c r="N47" s="13">
        <v>8552815.1710000001</v>
      </c>
      <c r="O47" s="13">
        <v>3571876.281</v>
      </c>
      <c r="P47" s="13">
        <v>22329428.489999998</v>
      </c>
      <c r="Q47" s="13">
        <v>1348278.004</v>
      </c>
      <c r="R47" s="13">
        <v>6102997.5860000001</v>
      </c>
      <c r="S47" s="13">
        <v>450565327.39499998</v>
      </c>
      <c r="T47" s="13">
        <v>583740824.79999995</v>
      </c>
      <c r="U47" s="13">
        <v>2036909.01</v>
      </c>
      <c r="V47" s="13">
        <v>220021251.32300001</v>
      </c>
      <c r="W47" s="13">
        <v>40226469.210000001</v>
      </c>
      <c r="X47" s="13">
        <v>18072892.07</v>
      </c>
      <c r="Y47" s="13">
        <v>13677477.82</v>
      </c>
      <c r="Z47" s="13">
        <v>20724898.149999999</v>
      </c>
      <c r="AA47" s="13">
        <v>108568248.2</v>
      </c>
      <c r="AB47" s="13">
        <v>3456490.9879999999</v>
      </c>
      <c r="AC47" s="13">
        <v>461512792</v>
      </c>
      <c r="AD47" s="13">
        <v>94780952.459999993</v>
      </c>
      <c r="AE47" s="13">
        <v>84808048.420000002</v>
      </c>
      <c r="AF47" s="13">
        <v>12899837.859999999</v>
      </c>
      <c r="AG47" s="13">
        <v>4236553.4809999997</v>
      </c>
      <c r="AH47" s="13">
        <v>25292250.199999999</v>
      </c>
      <c r="AI47" s="13">
        <v>9213151.0170000009</v>
      </c>
      <c r="AJ47" s="13">
        <v>4813477.6009999998</v>
      </c>
      <c r="AK47" s="13">
        <v>37194992.770000003</v>
      </c>
      <c r="AL47" s="13">
        <v>814728.86060000001</v>
      </c>
      <c r="AM47" s="13">
        <v>474840486.04799998</v>
      </c>
      <c r="AN47" s="13">
        <v>543526088.39999998</v>
      </c>
      <c r="AO47" s="13">
        <v>37696296.240000002</v>
      </c>
      <c r="AP47" s="13">
        <v>15855471080</v>
      </c>
      <c r="AQ47" s="13">
        <v>422945215.19999999</v>
      </c>
      <c r="AR47" s="13">
        <v>9214520.9450000003</v>
      </c>
      <c r="AS47" s="13">
        <v>15287529.68</v>
      </c>
      <c r="AT47" s="13">
        <v>787681994.64999998</v>
      </c>
      <c r="AU47" s="13">
        <v>18862547.199999999</v>
      </c>
      <c r="AV47" s="13">
        <v>56614941.381500006</v>
      </c>
      <c r="AW47" s="13">
        <v>3767365.3687999998</v>
      </c>
      <c r="AX47" s="13">
        <v>167456576</v>
      </c>
      <c r="AY47" s="13">
        <v>16157063357</v>
      </c>
      <c r="AZ47" s="13">
        <v>3076089.5079999999</v>
      </c>
      <c r="BA47" s="13">
        <v>140220136</v>
      </c>
      <c r="BB47" s="13">
        <v>71680303.969999999</v>
      </c>
      <c r="BC47" s="13">
        <v>1508602.1869999999</v>
      </c>
      <c r="BD47" s="13">
        <v>2073987.8840000001</v>
      </c>
      <c r="BE47" s="13">
        <v>43146986.810000002</v>
      </c>
      <c r="BF47" s="13">
        <v>344485268.10000002</v>
      </c>
      <c r="BG47" s="13">
        <v>4770257.3789999997</v>
      </c>
      <c r="BH47" s="13">
        <v>708975.39450000005</v>
      </c>
      <c r="BI47" s="13">
        <v>2816969.9240000001</v>
      </c>
      <c r="BJ47" s="13">
        <v>475933463.10000002</v>
      </c>
      <c r="BK47" s="13">
        <v>47333158.469999999</v>
      </c>
      <c r="BL47" s="13">
        <v>80739988146</v>
      </c>
      <c r="BM47" s="13">
        <v>202319715.80399999</v>
      </c>
      <c r="BN47" s="13">
        <v>12611057.630000001</v>
      </c>
      <c r="BO47" s="13">
        <v>687763683.5</v>
      </c>
      <c r="BP47" s="13">
        <v>1180214491</v>
      </c>
      <c r="BQ47" s="13">
        <v>877180.79639999999</v>
      </c>
      <c r="BR47" s="13">
        <v>469938.125</v>
      </c>
      <c r="BS47" s="13">
        <v>30683851.274999999</v>
      </c>
      <c r="BT47" s="13">
        <v>67870159.189999998</v>
      </c>
      <c r="BU47" s="13">
        <v>53230505.670000002</v>
      </c>
      <c r="BV47" s="13">
        <v>178153267.5</v>
      </c>
      <c r="BW47" s="13">
        <v>23754517.559999999</v>
      </c>
      <c r="BX47" s="13">
        <v>40397304.850000001</v>
      </c>
      <c r="BY47" s="13">
        <v>2246892.145</v>
      </c>
      <c r="BZ47" s="13">
        <v>197653134.09999999</v>
      </c>
      <c r="CA47" s="13">
        <v>12558955.09</v>
      </c>
      <c r="CB47" s="13">
        <v>2109333122</v>
      </c>
      <c r="CC47" s="13">
        <v>57595269.490000002</v>
      </c>
      <c r="CD47" s="13">
        <v>19676162.890000001</v>
      </c>
      <c r="CE47" s="13">
        <v>2580840.1310000001</v>
      </c>
      <c r="CF47" s="13">
        <v>6242707.4289999995</v>
      </c>
      <c r="CG47" s="13">
        <v>2421249.7400000002</v>
      </c>
      <c r="CH47" s="13">
        <v>2104685.585</v>
      </c>
      <c r="CI47" s="13">
        <v>9198286970</v>
      </c>
      <c r="CJ47" s="13">
        <v>15368460.390000001</v>
      </c>
      <c r="CK47" s="13">
        <v>2393547.827</v>
      </c>
      <c r="CL47" s="13">
        <v>979675.07409999997</v>
      </c>
      <c r="CM47" s="13">
        <v>1460061.933</v>
      </c>
      <c r="CN47" s="13">
        <v>29685205.169</v>
      </c>
      <c r="CO47" s="13">
        <v>277766688.74000001</v>
      </c>
      <c r="CP47" s="13">
        <v>2186086.0021000002</v>
      </c>
      <c r="CQ47" s="13">
        <v>66650933.159999996</v>
      </c>
      <c r="CR47" s="13">
        <v>1669656.6850000001</v>
      </c>
      <c r="CS47" s="13">
        <v>51794777.670000002</v>
      </c>
      <c r="CT47" s="13">
        <v>41513736.295000002</v>
      </c>
      <c r="CU47" s="13">
        <v>11541017.789999999</v>
      </c>
      <c r="CV47" s="13">
        <v>3098936.5189999999</v>
      </c>
      <c r="CW47" s="13">
        <v>56729723.340000004</v>
      </c>
      <c r="CX47" s="13">
        <v>5519612.2989999996</v>
      </c>
      <c r="CY47" s="13">
        <v>3068004.9470000002</v>
      </c>
      <c r="CZ47" s="13">
        <v>20774992.170000002</v>
      </c>
      <c r="DA47" s="13">
        <v>552177.02240000002</v>
      </c>
      <c r="DB47" s="13">
        <v>4150046145.3000002</v>
      </c>
      <c r="DC47" s="13">
        <v>45649309.670000002</v>
      </c>
      <c r="DD47" s="13">
        <v>8364349.875</v>
      </c>
      <c r="DE47" s="13">
        <v>12736460.92</v>
      </c>
      <c r="DF47" s="13">
        <v>32321135616</v>
      </c>
      <c r="DG47" s="13">
        <v>302509289.80000001</v>
      </c>
      <c r="DH47" s="13">
        <v>2594914.3169999998</v>
      </c>
      <c r="DI47" s="13">
        <v>20633409.98</v>
      </c>
      <c r="DJ47" s="13">
        <v>54721950.759999998</v>
      </c>
      <c r="DK47" s="13">
        <v>4829109783</v>
      </c>
      <c r="DL47" s="13">
        <v>12497248.560000001</v>
      </c>
      <c r="DM47" s="13">
        <v>844152008.68199992</v>
      </c>
      <c r="DN47" s="13">
        <v>82113745.780000001</v>
      </c>
      <c r="DO47" s="13">
        <v>65677967.530000001</v>
      </c>
      <c r="DP47" s="13">
        <v>2650359441</v>
      </c>
      <c r="DQ47" s="13">
        <v>29199609.399999999</v>
      </c>
      <c r="DR47" s="13">
        <v>667693525.20000005</v>
      </c>
      <c r="DS47" s="13">
        <v>55768142.530000001</v>
      </c>
      <c r="DT47" s="13">
        <v>6031279.6579999998</v>
      </c>
      <c r="DU47" s="13">
        <v>61202639.270000003</v>
      </c>
      <c r="DV47" s="13">
        <v>110776675.09999999</v>
      </c>
      <c r="DW47" s="13">
        <v>325406759</v>
      </c>
      <c r="DX47" s="13">
        <v>155319879.5</v>
      </c>
      <c r="DY47" s="13">
        <v>3336837.6609999998</v>
      </c>
      <c r="DZ47" s="13">
        <v>4103583.915</v>
      </c>
      <c r="EA47" s="13">
        <v>7313513.7549999999</v>
      </c>
      <c r="EB47" s="13">
        <v>2757517531</v>
      </c>
      <c r="EC47" s="13">
        <v>76664022.920000002</v>
      </c>
      <c r="ED47" s="13">
        <v>2491745.784</v>
      </c>
      <c r="EE47" s="13">
        <v>13359969.060000001</v>
      </c>
      <c r="EF47" s="13">
        <v>38493148.590000004</v>
      </c>
      <c r="EG47" s="13">
        <v>273474324.10000002</v>
      </c>
      <c r="EH47" s="13">
        <v>47380814.68</v>
      </c>
      <c r="EI47" s="13">
        <v>488212832.39999998</v>
      </c>
      <c r="EJ47" s="13">
        <v>450930739.69999999</v>
      </c>
      <c r="EK47" s="13">
        <v>1799739.395</v>
      </c>
      <c r="EL47" s="13">
        <v>3891435.6770000001</v>
      </c>
      <c r="EM47" s="13">
        <v>76550315.079999998</v>
      </c>
      <c r="EN47" s="13">
        <v>1728581142.8690002</v>
      </c>
      <c r="EO47" s="13">
        <v>308956039.30000001</v>
      </c>
      <c r="EP47" s="13">
        <v>977976792.51999998</v>
      </c>
      <c r="EQ47" s="13">
        <v>2945474.6880000001</v>
      </c>
      <c r="ER47" s="13">
        <v>99876690.784999996</v>
      </c>
      <c r="ES47" s="13">
        <v>298965524.60000002</v>
      </c>
      <c r="ET47" s="13">
        <v>203407455.10999998</v>
      </c>
      <c r="EU47" s="13">
        <v>14595361.862</v>
      </c>
      <c r="EV47" s="13">
        <v>25114891.579999998</v>
      </c>
      <c r="EW47" s="13">
        <v>2987266.0649999999</v>
      </c>
      <c r="EX47" s="13">
        <v>1648793.12</v>
      </c>
      <c r="EY47" s="13">
        <v>14931307.439999999</v>
      </c>
      <c r="EZ47" s="13">
        <v>52302605.229999997</v>
      </c>
      <c r="FA47" s="13">
        <v>118133780.66999999</v>
      </c>
      <c r="FB47" s="13">
        <v>80456906.459999993</v>
      </c>
      <c r="FC47" s="13">
        <v>90713936.170000002</v>
      </c>
      <c r="FD47" s="13">
        <v>36430263.079999998</v>
      </c>
      <c r="FE47" s="13">
        <v>19110315.050000001</v>
      </c>
      <c r="FF47" s="13">
        <v>21039513.379999999</v>
      </c>
      <c r="FG47" s="13">
        <v>543411692.19000006</v>
      </c>
      <c r="FH47" s="13">
        <v>35586073.32</v>
      </c>
      <c r="FI47" s="13">
        <v>72666445.810000002</v>
      </c>
      <c r="FJ47" s="13">
        <v>7720536.7960000001</v>
      </c>
      <c r="FK47" s="13">
        <v>241638301.49000001</v>
      </c>
      <c r="FL47" s="13">
        <v>2155032564.3800001</v>
      </c>
      <c r="FM47" s="13">
        <v>318646672.19999999</v>
      </c>
      <c r="FN47" s="13">
        <v>206467349.09999999</v>
      </c>
      <c r="FO47" s="13">
        <v>18703752.239999998</v>
      </c>
      <c r="FP47" s="13">
        <v>1246596776.4190001</v>
      </c>
      <c r="FQ47" s="13">
        <v>24149501.690000001</v>
      </c>
      <c r="FR47" s="13">
        <v>10102652.58</v>
      </c>
      <c r="FS47" s="13">
        <v>520103618.39999998</v>
      </c>
      <c r="FT47" s="13">
        <v>182185007.81</v>
      </c>
      <c r="FU47" s="13">
        <v>29937292.02</v>
      </c>
      <c r="FV47" s="13">
        <v>1098518395</v>
      </c>
      <c r="FW47" s="13">
        <v>1827673.27</v>
      </c>
    </row>
    <row r="48" spans="1:179" x14ac:dyDescent="0.25">
      <c r="A48" s="5"/>
      <c r="B48" s="13" t="s">
        <v>13</v>
      </c>
      <c r="C48" s="13">
        <v>14500412.439999999</v>
      </c>
      <c r="D48" s="13">
        <v>372131650.5</v>
      </c>
      <c r="E48" s="13">
        <v>19666167.063000001</v>
      </c>
      <c r="F48" s="13">
        <v>4176892969.4000001</v>
      </c>
      <c r="G48" s="13">
        <v>81772869.153999999</v>
      </c>
      <c r="H48" s="13">
        <v>292257258.5</v>
      </c>
      <c r="I48" s="13">
        <v>14154218.189999999</v>
      </c>
      <c r="J48" s="13">
        <v>2810998704</v>
      </c>
      <c r="K48" s="13">
        <v>27268826.510000002</v>
      </c>
      <c r="L48" s="13">
        <v>436480910.69999999</v>
      </c>
      <c r="M48" s="13">
        <v>10065781.93</v>
      </c>
      <c r="N48" s="13">
        <v>7493330.7750000004</v>
      </c>
      <c r="O48" s="13">
        <v>5432088.4299999997</v>
      </c>
      <c r="P48" s="13">
        <v>22002524.420000002</v>
      </c>
      <c r="Q48" s="13">
        <v>1128695.666</v>
      </c>
      <c r="R48" s="13">
        <v>8389619.9350000005</v>
      </c>
      <c r="S48" s="13">
        <v>490310187.97900003</v>
      </c>
      <c r="T48" s="13">
        <v>513469785.80000001</v>
      </c>
      <c r="U48" s="13">
        <v>1867052.4439999999</v>
      </c>
      <c r="V48" s="13">
        <v>214944186.176</v>
      </c>
      <c r="W48" s="13">
        <v>41178307.829999998</v>
      </c>
      <c r="X48" s="13">
        <v>21063195.16</v>
      </c>
      <c r="Y48" s="13">
        <v>12499602.77</v>
      </c>
      <c r="Z48" s="13">
        <v>23981348.329999998</v>
      </c>
      <c r="AA48" s="13">
        <v>155145409.09999999</v>
      </c>
      <c r="AB48" s="13">
        <v>3655094.835</v>
      </c>
      <c r="AC48" s="13">
        <v>466639014.30000001</v>
      </c>
      <c r="AD48" s="13">
        <v>101608628.8</v>
      </c>
      <c r="AE48" s="13">
        <v>78008528.439999998</v>
      </c>
      <c r="AF48" s="13">
        <v>12873184.58</v>
      </c>
      <c r="AG48" s="13">
        <v>3306686.4369999999</v>
      </c>
      <c r="AH48" s="13">
        <v>25529583.66</v>
      </c>
      <c r="AI48" s="13">
        <v>10034358.92</v>
      </c>
      <c r="AJ48" s="13">
        <v>5269795.176</v>
      </c>
      <c r="AK48" s="13">
        <v>45650929.640000001</v>
      </c>
      <c r="AL48" s="13">
        <v>565359.20559999999</v>
      </c>
      <c r="AM48" s="13">
        <v>518389227.26700002</v>
      </c>
      <c r="AN48" s="13">
        <v>637133773.39999998</v>
      </c>
      <c r="AO48" s="13">
        <v>35249150.630000003</v>
      </c>
      <c r="AP48" s="13">
        <v>16358899427</v>
      </c>
      <c r="AQ48" s="13">
        <v>413560351.89999998</v>
      </c>
      <c r="AR48" s="13">
        <v>9107166.9370000008</v>
      </c>
      <c r="AS48" s="13">
        <v>15715713.82</v>
      </c>
      <c r="AT48" s="13">
        <v>723106512.5029999</v>
      </c>
      <c r="AU48" s="13">
        <v>19261159.48</v>
      </c>
      <c r="AV48" s="13">
        <v>58055810.614799999</v>
      </c>
      <c r="AW48" s="13">
        <v>4157534.6914999997</v>
      </c>
      <c r="AX48" s="13">
        <v>167708610.5</v>
      </c>
      <c r="AY48" s="13">
        <v>19324503891</v>
      </c>
      <c r="AZ48" s="13">
        <v>2581767.906</v>
      </c>
      <c r="BA48" s="13">
        <v>222375180</v>
      </c>
      <c r="BB48" s="13">
        <v>65352962.229999997</v>
      </c>
      <c r="BC48" s="13">
        <v>1668709.287</v>
      </c>
      <c r="BD48" s="13">
        <v>3279280.2749999999</v>
      </c>
      <c r="BE48" s="13">
        <v>44177912.630000003</v>
      </c>
      <c r="BF48" s="13">
        <v>329312123.19999999</v>
      </c>
      <c r="BG48" s="13">
        <v>4381770.0659999996</v>
      </c>
      <c r="BH48" s="13">
        <v>618595.5061</v>
      </c>
      <c r="BI48" s="13">
        <v>2883512.4</v>
      </c>
      <c r="BJ48" s="13">
        <v>477022588.69999999</v>
      </c>
      <c r="BK48" s="13">
        <v>56053568.310000002</v>
      </c>
      <c r="BL48" s="13">
        <v>97731247281</v>
      </c>
      <c r="BM48" s="13">
        <v>198660082.50999999</v>
      </c>
      <c r="BN48" s="13">
        <v>12712430.34</v>
      </c>
      <c r="BO48" s="13">
        <v>758312305.5999999</v>
      </c>
      <c r="BP48" s="13">
        <v>1191249280</v>
      </c>
      <c r="BQ48" s="13">
        <v>741470.5919</v>
      </c>
      <c r="BR48" s="13">
        <v>443108.54519999999</v>
      </c>
      <c r="BS48" s="13">
        <v>28635279.831</v>
      </c>
      <c r="BT48" s="13">
        <v>72994193.319999993</v>
      </c>
      <c r="BU48" s="13">
        <v>63507397.460000001</v>
      </c>
      <c r="BV48" s="13">
        <v>179875466.80000001</v>
      </c>
      <c r="BW48" s="13">
        <v>23537096.960000001</v>
      </c>
      <c r="BX48" s="13">
        <v>32205770.289999999</v>
      </c>
      <c r="BY48" s="13">
        <v>1495918.3149999999</v>
      </c>
      <c r="BZ48" s="13">
        <v>302368454.39999998</v>
      </c>
      <c r="CA48" s="13">
        <v>14171205.220000001</v>
      </c>
      <c r="CB48" s="13">
        <v>2101912487</v>
      </c>
      <c r="CC48" s="13">
        <v>51895843.409999996</v>
      </c>
      <c r="CD48" s="13">
        <v>19675238.350000001</v>
      </c>
      <c r="CE48" s="13">
        <v>2221581.014</v>
      </c>
      <c r="CF48" s="13">
        <v>7356918.1069999998</v>
      </c>
      <c r="CG48" s="13">
        <v>2502426.2829999998</v>
      </c>
      <c r="CH48" s="13">
        <v>1989131.0490000001</v>
      </c>
      <c r="CI48" s="13">
        <v>9574993585</v>
      </c>
      <c r="CJ48" s="13">
        <v>15180466.390000001</v>
      </c>
      <c r="CK48" s="13">
        <v>1678466.7960000001</v>
      </c>
      <c r="CL48" s="13">
        <v>787749.40020000003</v>
      </c>
      <c r="CM48" s="13">
        <v>2239120.3840000001</v>
      </c>
      <c r="CN48" s="13">
        <v>26859419.302000001</v>
      </c>
      <c r="CO48" s="13">
        <v>271802591.57999998</v>
      </c>
      <c r="CP48" s="13">
        <v>2064749.1069</v>
      </c>
      <c r="CQ48" s="13">
        <v>64370159.079999998</v>
      </c>
      <c r="CR48" s="13">
        <v>1684275.983</v>
      </c>
      <c r="CS48" s="13">
        <v>51551839.789999999</v>
      </c>
      <c r="CT48" s="13">
        <v>43396412.620999999</v>
      </c>
      <c r="CU48" s="13">
        <v>8988053.9759999998</v>
      </c>
      <c r="CV48" s="13">
        <v>3522557.0759999999</v>
      </c>
      <c r="CW48" s="13">
        <v>61290976.32</v>
      </c>
      <c r="CX48" s="13">
        <v>4936719.807</v>
      </c>
      <c r="CY48" s="13">
        <v>3462702.6830000002</v>
      </c>
      <c r="CZ48" s="13">
        <v>26981230.260000002</v>
      </c>
      <c r="DA48" s="13">
        <v>548126.72790000006</v>
      </c>
      <c r="DB48" s="13">
        <v>4147229868.9000001</v>
      </c>
      <c r="DC48" s="13">
        <v>45511937.200000003</v>
      </c>
      <c r="DD48" s="13">
        <v>6274701.3459999999</v>
      </c>
      <c r="DE48" s="13">
        <v>13417432.82</v>
      </c>
      <c r="DF48" s="13">
        <v>35975637418</v>
      </c>
      <c r="DG48" s="13">
        <v>327300458.39999998</v>
      </c>
      <c r="DH48" s="13">
        <v>2460626.7420000001</v>
      </c>
      <c r="DI48" s="13">
        <v>19268186.27</v>
      </c>
      <c r="DJ48" s="13">
        <v>54742501.219999999</v>
      </c>
      <c r="DK48" s="13">
        <v>4061554731</v>
      </c>
      <c r="DL48" s="13">
        <v>12626217.789999999</v>
      </c>
      <c r="DM48" s="13">
        <v>780923579.03400004</v>
      </c>
      <c r="DN48" s="13">
        <v>81456178.299999997</v>
      </c>
      <c r="DO48" s="13">
        <v>62382511.530000001</v>
      </c>
      <c r="DP48" s="13">
        <v>2458709603.5999999</v>
      </c>
      <c r="DQ48" s="13">
        <v>25881928.120000001</v>
      </c>
      <c r="DR48" s="13">
        <v>668160218.19999993</v>
      </c>
      <c r="DS48" s="13">
        <v>53553475.770000003</v>
      </c>
      <c r="DT48" s="13">
        <v>6631292.7230000002</v>
      </c>
      <c r="DU48" s="13">
        <v>55067202.439999998</v>
      </c>
      <c r="DV48" s="13">
        <v>113687865.09999999</v>
      </c>
      <c r="DW48" s="13">
        <v>460884997.80000001</v>
      </c>
      <c r="DX48" s="13">
        <v>157585373.69999999</v>
      </c>
      <c r="DY48" s="13">
        <v>3411492.5720000002</v>
      </c>
      <c r="DZ48" s="13">
        <v>4429625.7379999999</v>
      </c>
      <c r="EA48" s="13">
        <v>3679197.0090000001</v>
      </c>
      <c r="EB48" s="13">
        <v>2595199078</v>
      </c>
      <c r="EC48" s="13">
        <v>76997138.040000007</v>
      </c>
      <c r="ED48" s="13">
        <v>3748673.7590000001</v>
      </c>
      <c r="EE48" s="13">
        <v>13092135.060000001</v>
      </c>
      <c r="EF48" s="13">
        <v>38150579.619999997</v>
      </c>
      <c r="EG48" s="13">
        <v>274510840.69999999</v>
      </c>
      <c r="EH48" s="13">
        <v>40303193.82</v>
      </c>
      <c r="EI48" s="13">
        <v>463475032.30000001</v>
      </c>
      <c r="EJ48" s="13">
        <v>422221254.39999998</v>
      </c>
      <c r="EK48" s="13">
        <v>1924386.416</v>
      </c>
      <c r="EL48" s="13">
        <v>4878374.5269999998</v>
      </c>
      <c r="EM48" s="13">
        <v>81905005.409999996</v>
      </c>
      <c r="EN48" s="13">
        <v>1745686330.7279999</v>
      </c>
      <c r="EO48" s="13">
        <v>537716427.79999995</v>
      </c>
      <c r="EP48" s="13">
        <v>1022457388.84</v>
      </c>
      <c r="EQ48" s="13">
        <v>3297865.5240000002</v>
      </c>
      <c r="ER48" s="13">
        <v>99251950.128000006</v>
      </c>
      <c r="ES48" s="13">
        <v>271152008.60000002</v>
      </c>
      <c r="ET48" s="13">
        <v>198842945.44999999</v>
      </c>
      <c r="EU48" s="13">
        <v>14171375.725000001</v>
      </c>
      <c r="EV48" s="13">
        <v>26478149.399999999</v>
      </c>
      <c r="EW48" s="13">
        <v>2977857.807</v>
      </c>
      <c r="EX48" s="13">
        <v>1642005.199</v>
      </c>
      <c r="EY48" s="13">
        <v>15869442.029999999</v>
      </c>
      <c r="EZ48" s="13">
        <v>50894781.899999999</v>
      </c>
      <c r="FA48" s="13">
        <v>81842944.210000008</v>
      </c>
      <c r="FB48" s="13">
        <v>83782307.099999994</v>
      </c>
      <c r="FC48" s="13">
        <v>93435433.859999999</v>
      </c>
      <c r="FD48" s="13">
        <v>42413263.280000001</v>
      </c>
      <c r="FE48" s="13">
        <v>25667334.469999999</v>
      </c>
      <c r="FF48" s="13">
        <v>15229339.98</v>
      </c>
      <c r="FG48" s="13">
        <v>501860288.58000004</v>
      </c>
      <c r="FH48" s="13">
        <v>32536216.710000001</v>
      </c>
      <c r="FI48" s="13">
        <v>78458564.069999993</v>
      </c>
      <c r="FJ48" s="13">
        <v>8190169.6600000001</v>
      </c>
      <c r="FK48" s="13">
        <v>240927463.69</v>
      </c>
      <c r="FL48" s="13">
        <v>2011711529.98</v>
      </c>
      <c r="FM48" s="13">
        <v>258687349</v>
      </c>
      <c r="FN48" s="13">
        <v>207849405.19999999</v>
      </c>
      <c r="FO48" s="13">
        <v>9810711.8509999998</v>
      </c>
      <c r="FP48" s="13">
        <v>1261385451.2610002</v>
      </c>
      <c r="FQ48" s="13">
        <v>24208636.949999999</v>
      </c>
      <c r="FR48" s="13">
        <v>8339097.1260000002</v>
      </c>
      <c r="FS48" s="13">
        <v>524426728.89999998</v>
      </c>
      <c r="FT48" s="13">
        <v>191222942.30000001</v>
      </c>
      <c r="FU48" s="13">
        <v>22862749.23</v>
      </c>
      <c r="FV48" s="13">
        <v>1076162519</v>
      </c>
      <c r="FW48" s="13">
        <v>1295275.763</v>
      </c>
    </row>
    <row r="49" spans="1:179" x14ac:dyDescent="0.25">
      <c r="A49" s="5" t="s">
        <v>2723</v>
      </c>
      <c r="B49" s="13" t="s">
        <v>14</v>
      </c>
      <c r="C49" s="13">
        <v>9335554.0769999996</v>
      </c>
      <c r="D49" s="13">
        <v>415370886.39999998</v>
      </c>
      <c r="E49" s="13">
        <v>21442321.391000003</v>
      </c>
      <c r="F49" s="13">
        <v>3962086725.6999998</v>
      </c>
      <c r="G49" s="13">
        <v>69999747.280000001</v>
      </c>
      <c r="H49" s="13">
        <v>283170046.10000002</v>
      </c>
      <c r="I49" s="13">
        <v>13742090.07</v>
      </c>
      <c r="J49" s="13">
        <v>2564797270</v>
      </c>
      <c r="K49" s="13">
        <v>23097877.079999998</v>
      </c>
      <c r="L49" s="13">
        <v>176799608.58000001</v>
      </c>
      <c r="M49" s="13">
        <v>9639147.9269999992</v>
      </c>
      <c r="N49" s="13">
        <v>10748697.109999999</v>
      </c>
      <c r="O49" s="13">
        <v>7637959.142</v>
      </c>
      <c r="P49" s="13">
        <v>37936026.619999997</v>
      </c>
      <c r="Q49" s="13">
        <v>1397960.1510000001</v>
      </c>
      <c r="R49" s="13">
        <v>11439454.16</v>
      </c>
      <c r="S49" s="13">
        <v>767001180.06500006</v>
      </c>
      <c r="T49" s="13">
        <v>596374720</v>
      </c>
      <c r="U49" s="13">
        <v>2386499.301</v>
      </c>
      <c r="V49" s="13">
        <v>315369034.28799999</v>
      </c>
      <c r="W49" s="13">
        <v>24951466.379999999</v>
      </c>
      <c r="X49" s="13">
        <v>30425360.550000001</v>
      </c>
      <c r="Y49" s="13">
        <v>6503299.25</v>
      </c>
      <c r="Z49" s="13">
        <v>41711959.159999996</v>
      </c>
      <c r="AA49" s="13">
        <v>98046028.930000007</v>
      </c>
      <c r="AB49" s="13">
        <v>3675604.534</v>
      </c>
      <c r="AC49" s="13">
        <v>354354596.30000001</v>
      </c>
      <c r="AD49" s="13">
        <v>69129218.340000004</v>
      </c>
      <c r="AE49" s="13">
        <v>88145305.590000004</v>
      </c>
      <c r="AF49" s="13">
        <v>10795240.34</v>
      </c>
      <c r="AG49" s="13">
        <v>8833331.9289999995</v>
      </c>
      <c r="AH49" s="13">
        <v>16946206.780000001</v>
      </c>
      <c r="AI49" s="13">
        <v>8567774.1520000007</v>
      </c>
      <c r="AJ49" s="13">
        <v>4830465.7170000002</v>
      </c>
      <c r="AK49" s="13">
        <v>18221523.789999999</v>
      </c>
      <c r="AL49" s="13">
        <v>0</v>
      </c>
      <c r="AM49" s="13">
        <v>395482933.07000005</v>
      </c>
      <c r="AN49" s="13">
        <v>712803784.60000002</v>
      </c>
      <c r="AO49" s="13">
        <v>85156258.140000001</v>
      </c>
      <c r="AP49" s="13">
        <v>15208614775</v>
      </c>
      <c r="AQ49" s="13">
        <v>166791448.90000001</v>
      </c>
      <c r="AR49" s="13">
        <v>4553311.2060000002</v>
      </c>
      <c r="AS49" s="13">
        <v>14147636.710000001</v>
      </c>
      <c r="AT49" s="13">
        <v>194957448.58499998</v>
      </c>
      <c r="AU49" s="13">
        <v>7351003.682</v>
      </c>
      <c r="AV49" s="13">
        <v>61675873.395199999</v>
      </c>
      <c r="AW49" s="13">
        <v>3972675.6378000001</v>
      </c>
      <c r="AX49" s="13">
        <v>168584045.19999999</v>
      </c>
      <c r="AY49" s="13">
        <v>14296549863</v>
      </c>
      <c r="AZ49" s="13">
        <v>1998950.148</v>
      </c>
      <c r="BA49" s="13">
        <v>150333946</v>
      </c>
      <c r="BB49" s="13">
        <v>69330611.260000005</v>
      </c>
      <c r="BC49" s="13">
        <v>392026.7781</v>
      </c>
      <c r="BD49" s="13">
        <v>2052570.21</v>
      </c>
      <c r="BE49" s="13">
        <v>66250748.25</v>
      </c>
      <c r="BF49" s="13">
        <v>605440183.39999998</v>
      </c>
      <c r="BG49" s="13">
        <v>1355016.213</v>
      </c>
      <c r="BH49" s="13">
        <v>1520862.2180000001</v>
      </c>
      <c r="BI49" s="13">
        <v>0</v>
      </c>
      <c r="BJ49" s="13">
        <v>717620207.5</v>
      </c>
      <c r="BK49" s="13">
        <v>2406762.1060000001</v>
      </c>
      <c r="BL49" s="13">
        <v>38956938690</v>
      </c>
      <c r="BM49" s="13">
        <v>228228542.17199999</v>
      </c>
      <c r="BN49" s="13">
        <v>20936862.190000001</v>
      </c>
      <c r="BO49" s="13">
        <v>918207245.29999995</v>
      </c>
      <c r="BP49" s="13">
        <v>1035319928</v>
      </c>
      <c r="BQ49" s="13">
        <v>1079289.294</v>
      </c>
      <c r="BR49" s="13">
        <v>505781.76409999997</v>
      </c>
      <c r="BS49" s="13">
        <v>27565762.732999999</v>
      </c>
      <c r="BT49" s="13">
        <v>48563962.100000001</v>
      </c>
      <c r="BU49" s="13">
        <v>47234750.130000003</v>
      </c>
      <c r="BV49" s="13">
        <v>242451869.90000001</v>
      </c>
      <c r="BW49" s="13">
        <v>18913720.039999999</v>
      </c>
      <c r="BX49" s="13">
        <v>26187607.539999999</v>
      </c>
      <c r="BY49" s="13">
        <v>1481539.0290000001</v>
      </c>
      <c r="BZ49" s="13">
        <v>95395303.180000007</v>
      </c>
      <c r="CA49" s="13">
        <v>14823047.029999999</v>
      </c>
      <c r="CB49" s="13">
        <v>1975851631</v>
      </c>
      <c r="CC49" s="13">
        <v>47313630.515000001</v>
      </c>
      <c r="CD49" s="13">
        <v>19146965.57</v>
      </c>
      <c r="CE49" s="13">
        <v>6228541.7029999997</v>
      </c>
      <c r="CF49" s="13">
        <v>6530709.2910000002</v>
      </c>
      <c r="CG49" s="13">
        <v>5422904.7709999997</v>
      </c>
      <c r="CH49" s="13">
        <v>2762671.2560000001</v>
      </c>
      <c r="CI49" s="13">
        <v>9676823559</v>
      </c>
      <c r="CJ49" s="13">
        <v>8210020.0820000004</v>
      </c>
      <c r="CK49" s="13">
        <v>6442809.2939999998</v>
      </c>
      <c r="CL49" s="13">
        <v>462173.40960000001</v>
      </c>
      <c r="CM49" s="13">
        <v>985517.79410000006</v>
      </c>
      <c r="CN49" s="13">
        <v>22871509.351999998</v>
      </c>
      <c r="CO49" s="13">
        <v>283470885.05000001</v>
      </c>
      <c r="CP49" s="13">
        <v>1555870.1365999999</v>
      </c>
      <c r="CQ49" s="13">
        <v>81079940.900000006</v>
      </c>
      <c r="CR49" s="13">
        <v>0</v>
      </c>
      <c r="CS49" s="13">
        <v>87322610.980000004</v>
      </c>
      <c r="CT49" s="13">
        <v>29029236.358000003</v>
      </c>
      <c r="CU49" s="13">
        <v>7910351.8739999998</v>
      </c>
      <c r="CV49" s="13">
        <v>4589727.6969999997</v>
      </c>
      <c r="CW49" s="13">
        <v>86566923.079999998</v>
      </c>
      <c r="CX49" s="13">
        <v>5990687.665</v>
      </c>
      <c r="CY49" s="13">
        <v>5017522.0659999996</v>
      </c>
      <c r="CZ49" s="13">
        <v>26703023.489999998</v>
      </c>
      <c r="DA49" s="13">
        <v>0</v>
      </c>
      <c r="DB49" s="13">
        <v>2786450369.4000001</v>
      </c>
      <c r="DC49" s="13">
        <v>46583672.909999996</v>
      </c>
      <c r="DD49" s="13">
        <v>7366362.5149999997</v>
      </c>
      <c r="DE49" s="13">
        <v>15471343.27</v>
      </c>
      <c r="DF49" s="13">
        <v>58758071001</v>
      </c>
      <c r="DG49" s="13">
        <v>550549539.70000005</v>
      </c>
      <c r="DH49" s="13">
        <v>810337.32310000004</v>
      </c>
      <c r="DI49" s="13">
        <v>22512961.780000001</v>
      </c>
      <c r="DJ49" s="13">
        <v>70591343.609999999</v>
      </c>
      <c r="DK49" s="13">
        <v>3367849257</v>
      </c>
      <c r="DL49" s="13">
        <v>13292204.75</v>
      </c>
      <c r="DM49" s="13">
        <v>597755408.72299993</v>
      </c>
      <c r="DN49" s="13">
        <v>105799139.8</v>
      </c>
      <c r="DO49" s="13">
        <v>53799867.43</v>
      </c>
      <c r="DP49" s="13">
        <v>2345194961.3000002</v>
      </c>
      <c r="DQ49" s="13">
        <v>11433206.4</v>
      </c>
      <c r="DR49" s="13">
        <v>387340931.45999998</v>
      </c>
      <c r="DS49" s="13">
        <v>51302505.07</v>
      </c>
      <c r="DT49" s="13">
        <v>13730079.83</v>
      </c>
      <c r="DU49" s="13">
        <v>52188935.18</v>
      </c>
      <c r="DV49" s="13">
        <v>50591089.450000003</v>
      </c>
      <c r="DW49" s="13">
        <v>493117800.39999998</v>
      </c>
      <c r="DX49" s="13">
        <v>150276664.80000001</v>
      </c>
      <c r="DY49" s="13">
        <v>3250005.5610000002</v>
      </c>
      <c r="DZ49" s="13">
        <v>4425077.841</v>
      </c>
      <c r="EA49" s="13">
        <v>12186963.09</v>
      </c>
      <c r="EB49" s="13">
        <v>1934582676</v>
      </c>
      <c r="EC49" s="13">
        <v>62258601.039999999</v>
      </c>
      <c r="ED49" s="13">
        <v>6140781.966</v>
      </c>
      <c r="EE49" s="13">
        <v>17884693.010000002</v>
      </c>
      <c r="EF49" s="13">
        <v>43951386.259999998</v>
      </c>
      <c r="EG49" s="13">
        <v>259625420.30000001</v>
      </c>
      <c r="EH49" s="13">
        <v>32548922.260000002</v>
      </c>
      <c r="EI49" s="13">
        <v>483570659.80000001</v>
      </c>
      <c r="EJ49" s="13">
        <v>667325594.89999998</v>
      </c>
      <c r="EK49" s="13">
        <v>2401283.8629999999</v>
      </c>
      <c r="EL49" s="13">
        <v>3885796.16</v>
      </c>
      <c r="EM49" s="13">
        <v>111295498.90000001</v>
      </c>
      <c r="EN49" s="13">
        <v>1468057543.6059999</v>
      </c>
      <c r="EO49" s="13">
        <v>304059817</v>
      </c>
      <c r="EP49" s="13">
        <v>1044390038.45</v>
      </c>
      <c r="EQ49" s="13">
        <v>1342409.2450000001</v>
      </c>
      <c r="ER49" s="13">
        <v>131888263.05</v>
      </c>
      <c r="ES49" s="13">
        <v>231726806.40000001</v>
      </c>
      <c r="ET49" s="13">
        <v>351357073.59999996</v>
      </c>
      <c r="EU49" s="13">
        <v>12464565.515999999</v>
      </c>
      <c r="EV49" s="13">
        <v>41291826.689999998</v>
      </c>
      <c r="EW49" s="13">
        <v>2503532.716</v>
      </c>
      <c r="EX49" s="13">
        <v>305252.32120000001</v>
      </c>
      <c r="EY49" s="13">
        <v>22539596.550000001</v>
      </c>
      <c r="EZ49" s="13">
        <v>67080413.090000004</v>
      </c>
      <c r="FA49" s="13">
        <v>123775006.47</v>
      </c>
      <c r="FB49" s="13">
        <v>183019768.30000001</v>
      </c>
      <c r="FC49" s="13">
        <v>54987356.119999997</v>
      </c>
      <c r="FD49" s="13">
        <v>17078829.649999999</v>
      </c>
      <c r="FE49" s="13">
        <v>20074590.350000001</v>
      </c>
      <c r="FF49" s="13">
        <v>15653553.859999999</v>
      </c>
      <c r="FG49" s="13">
        <v>63408546.510000005</v>
      </c>
      <c r="FH49" s="13">
        <v>5368562.5480000004</v>
      </c>
      <c r="FI49" s="13">
        <v>130208710.5</v>
      </c>
      <c r="FJ49" s="13">
        <v>7726285.8300000001</v>
      </c>
      <c r="FK49" s="13">
        <v>115644383.382</v>
      </c>
      <c r="FL49" s="13">
        <v>1090378215.95</v>
      </c>
      <c r="FM49" s="13">
        <v>313610732.80000001</v>
      </c>
      <c r="FN49" s="13">
        <v>260875232</v>
      </c>
      <c r="FO49" s="13">
        <v>15159561.4</v>
      </c>
      <c r="FP49" s="13">
        <v>1131198311.2059999</v>
      </c>
      <c r="FQ49" s="13">
        <v>15844365.84</v>
      </c>
      <c r="FR49" s="13">
        <v>7002688.5870000003</v>
      </c>
      <c r="FS49" s="13">
        <v>1015961807</v>
      </c>
      <c r="FT49" s="13">
        <v>150867280.38999999</v>
      </c>
      <c r="FU49" s="13">
        <v>33649474.159999996</v>
      </c>
      <c r="FV49" s="13">
        <v>1112527492</v>
      </c>
      <c r="FW49" s="13">
        <v>2636512.08</v>
      </c>
    </row>
    <row r="50" spans="1:179" x14ac:dyDescent="0.25">
      <c r="A50" s="5" t="s">
        <v>2724</v>
      </c>
      <c r="B50" s="13" t="s">
        <v>15</v>
      </c>
      <c r="C50" s="13">
        <v>7214051.9689999996</v>
      </c>
      <c r="D50" s="13">
        <v>313323346</v>
      </c>
      <c r="E50" s="13">
        <v>6806655.9513999997</v>
      </c>
      <c r="F50" s="13">
        <v>2204108776.8000002</v>
      </c>
      <c r="G50" s="13">
        <v>71494215.776000008</v>
      </c>
      <c r="H50" s="13">
        <v>253572005.30000001</v>
      </c>
      <c r="I50" s="13">
        <v>4770549.068</v>
      </c>
      <c r="J50" s="13">
        <v>434236362</v>
      </c>
      <c r="K50" s="13">
        <v>67743606.049999997</v>
      </c>
      <c r="L50" s="13">
        <v>442743098.01999998</v>
      </c>
      <c r="M50" s="13">
        <v>1024987.83</v>
      </c>
      <c r="N50" s="13">
        <v>3190951.503</v>
      </c>
      <c r="O50" s="13">
        <v>6340000.25</v>
      </c>
      <c r="P50" s="13">
        <v>37938.153160000002</v>
      </c>
      <c r="Q50" s="13">
        <v>39294.619379999996</v>
      </c>
      <c r="R50" s="13">
        <v>5801133.1969999997</v>
      </c>
      <c r="S50" s="13">
        <v>811087212.11400008</v>
      </c>
      <c r="T50" s="13">
        <v>1215118772</v>
      </c>
      <c r="U50" s="13">
        <v>1140707.5619999999</v>
      </c>
      <c r="V50" s="13">
        <v>336182356.87199998</v>
      </c>
      <c r="W50" s="13">
        <v>30474695.859999999</v>
      </c>
      <c r="X50" s="13">
        <v>9427663.6280000005</v>
      </c>
      <c r="Y50" s="13">
        <v>7701505.1509999996</v>
      </c>
      <c r="Z50" s="13">
        <v>2076712.486</v>
      </c>
      <c r="AA50" s="13">
        <v>153148288</v>
      </c>
      <c r="AB50" s="13">
        <v>16254531</v>
      </c>
      <c r="AC50" s="13">
        <v>318827900.19999999</v>
      </c>
      <c r="AD50" s="13">
        <v>19350100.359999999</v>
      </c>
      <c r="AE50" s="13">
        <v>17975585.140000001</v>
      </c>
      <c r="AF50" s="13">
        <v>1362027.12</v>
      </c>
      <c r="AG50" s="13">
        <v>2714607.3480000002</v>
      </c>
      <c r="AH50" s="13">
        <v>46747610.829999998</v>
      </c>
      <c r="AI50" s="13">
        <v>6044930.9019999998</v>
      </c>
      <c r="AJ50" s="13">
        <v>942106.18770000001</v>
      </c>
      <c r="AK50" s="13">
        <v>25470744.800000001</v>
      </c>
      <c r="AL50" s="13">
        <v>3999967.642</v>
      </c>
      <c r="AM50" s="13">
        <v>488282239.88499999</v>
      </c>
      <c r="AN50" s="13">
        <v>199431368.90000001</v>
      </c>
      <c r="AO50" s="13">
        <v>20465453.41</v>
      </c>
      <c r="AP50" s="13">
        <v>7685704220.5</v>
      </c>
      <c r="AQ50" s="13">
        <v>417868989.30000001</v>
      </c>
      <c r="AR50" s="13">
        <v>39170669.399999999</v>
      </c>
      <c r="AS50" s="13">
        <v>10451625.380000001</v>
      </c>
      <c r="AT50" s="13">
        <v>282707331.68799996</v>
      </c>
      <c r="AU50" s="13">
        <v>12708554.98</v>
      </c>
      <c r="AV50" s="13">
        <v>33895995.719599999</v>
      </c>
      <c r="AW50" s="13">
        <v>10789090.634</v>
      </c>
      <c r="AX50" s="13">
        <v>125699112.09999999</v>
      </c>
      <c r="AY50" s="13">
        <v>15073307875</v>
      </c>
      <c r="AZ50" s="13">
        <v>3235242.32</v>
      </c>
      <c r="BA50" s="13">
        <v>331291355.5</v>
      </c>
      <c r="BB50" s="13">
        <v>90512018.799999997</v>
      </c>
      <c r="BC50" s="13">
        <v>3016707.0159999998</v>
      </c>
      <c r="BD50" s="13">
        <v>8994304.9590000007</v>
      </c>
      <c r="BE50" s="13">
        <v>56062523.450000003</v>
      </c>
      <c r="BF50" s="13">
        <v>603699186.20000005</v>
      </c>
      <c r="BG50" s="13">
        <v>9437820.7239999995</v>
      </c>
      <c r="BH50" s="13">
        <v>0</v>
      </c>
      <c r="BI50" s="13">
        <v>0</v>
      </c>
      <c r="BJ50" s="13">
        <v>508182524.5</v>
      </c>
      <c r="BK50" s="13">
        <v>28339094.52</v>
      </c>
      <c r="BL50" s="15">
        <v>126000000000</v>
      </c>
      <c r="BM50" s="13">
        <v>145786182.06800002</v>
      </c>
      <c r="BN50" s="13">
        <v>6496545.1969999997</v>
      </c>
      <c r="BO50" s="13">
        <v>1658814548.5999999</v>
      </c>
      <c r="BP50" s="13">
        <v>1152953148</v>
      </c>
      <c r="BQ50" s="13">
        <v>297195.83039999998</v>
      </c>
      <c r="BR50" s="13">
        <v>158799.58059999999</v>
      </c>
      <c r="BS50" s="13">
        <v>15441005.660600001</v>
      </c>
      <c r="BT50" s="13">
        <v>136792222.30000001</v>
      </c>
      <c r="BU50" s="13">
        <v>74984879.579999998</v>
      </c>
      <c r="BV50" s="13">
        <v>120070259</v>
      </c>
      <c r="BW50" s="13">
        <v>25743665.940000001</v>
      </c>
      <c r="BX50" s="13">
        <v>35852470.189999998</v>
      </c>
      <c r="BY50" s="13">
        <v>173159.3567</v>
      </c>
      <c r="BZ50" s="13">
        <v>135574067.80000001</v>
      </c>
      <c r="CA50" s="13">
        <v>18631432.629999999</v>
      </c>
      <c r="CB50" s="13">
        <v>909506630.89999998</v>
      </c>
      <c r="CC50" s="13">
        <v>139254486.19</v>
      </c>
      <c r="CD50" s="13">
        <v>22670149.27</v>
      </c>
      <c r="CE50" s="13">
        <v>10101970.48</v>
      </c>
      <c r="CF50" s="13">
        <v>27880696.48</v>
      </c>
      <c r="CG50" s="13">
        <v>4879839.05</v>
      </c>
      <c r="CH50" s="13">
        <v>3477818.7459999998</v>
      </c>
      <c r="CI50" s="13">
        <v>4772771027</v>
      </c>
      <c r="CJ50" s="13">
        <v>11696021.25</v>
      </c>
      <c r="CK50" s="13">
        <v>120709.92200000001</v>
      </c>
      <c r="CL50" s="13">
        <v>3231170.2140000002</v>
      </c>
      <c r="CM50" s="13">
        <v>2318388.9040000001</v>
      </c>
      <c r="CN50" s="13">
        <v>59208175.159999996</v>
      </c>
      <c r="CO50" s="13">
        <v>234245377.12</v>
      </c>
      <c r="CP50" s="13">
        <v>5162725.7379999999</v>
      </c>
      <c r="CQ50" s="13">
        <v>48106312.099999994</v>
      </c>
      <c r="CR50" s="13">
        <v>2301272.0260000001</v>
      </c>
      <c r="CS50" s="13">
        <v>5177137.2410000004</v>
      </c>
      <c r="CT50" s="13">
        <v>190403770.86000001</v>
      </c>
      <c r="CU50" s="13">
        <v>10880617.41</v>
      </c>
      <c r="CV50" s="13">
        <v>2286999.5299999998</v>
      </c>
      <c r="CW50" s="13">
        <v>31197802.699999999</v>
      </c>
      <c r="CX50" s="13">
        <v>2750749.176</v>
      </c>
      <c r="CY50" s="13">
        <v>1743326.3049999999</v>
      </c>
      <c r="CZ50" s="13">
        <v>247221404.09999999</v>
      </c>
      <c r="DA50" s="13">
        <v>1240687.162</v>
      </c>
      <c r="DB50" s="13">
        <v>7653739093</v>
      </c>
      <c r="DC50" s="13">
        <v>31997704.010000002</v>
      </c>
      <c r="DD50" s="13">
        <v>17163836.52</v>
      </c>
      <c r="DE50" s="13">
        <v>33396798.949999999</v>
      </c>
      <c r="DF50" s="13">
        <v>17689489470</v>
      </c>
      <c r="DG50" s="13">
        <v>86748610.209999993</v>
      </c>
      <c r="DH50" s="13">
        <v>948348.37309999997</v>
      </c>
      <c r="DI50" s="13">
        <v>12267485.310000001</v>
      </c>
      <c r="DJ50" s="13">
        <v>67171662.439999998</v>
      </c>
      <c r="DK50" s="13">
        <v>9896796855</v>
      </c>
      <c r="DL50" s="13">
        <v>8958322.9010000005</v>
      </c>
      <c r="DM50" s="13">
        <v>679010434.98300004</v>
      </c>
      <c r="DN50" s="13">
        <v>40858618.760000005</v>
      </c>
      <c r="DO50" s="13">
        <v>193289532.09999999</v>
      </c>
      <c r="DP50" s="13">
        <v>1783316008</v>
      </c>
      <c r="DQ50" s="13">
        <v>10057521.77</v>
      </c>
      <c r="DR50" s="13">
        <v>868146051.0999999</v>
      </c>
      <c r="DS50" s="13">
        <v>24243710.510000002</v>
      </c>
      <c r="DT50" s="13">
        <v>8279403.8420000002</v>
      </c>
      <c r="DU50" s="13">
        <v>55931437.609999999</v>
      </c>
      <c r="DV50" s="13">
        <v>184972085.19999999</v>
      </c>
      <c r="DW50" s="13">
        <v>501989425.5</v>
      </c>
      <c r="DX50" s="13">
        <v>34622477.890000001</v>
      </c>
      <c r="DY50" s="13">
        <v>2698439.8930000002</v>
      </c>
      <c r="DZ50" s="13">
        <v>3740098.32</v>
      </c>
      <c r="EA50" s="13">
        <v>4201039.6770000001</v>
      </c>
      <c r="EB50" s="13">
        <v>4059509697</v>
      </c>
      <c r="EC50" s="13">
        <v>69732297.939999998</v>
      </c>
      <c r="ED50" s="13">
        <v>2000667.706</v>
      </c>
      <c r="EE50" s="13">
        <v>57061.917750000001</v>
      </c>
      <c r="EF50" s="13">
        <v>28277094.809999999</v>
      </c>
      <c r="EG50" s="13">
        <v>655744937.60000002</v>
      </c>
      <c r="EH50" s="13">
        <v>30812742.02</v>
      </c>
      <c r="EI50" s="13">
        <v>979518538.70000005</v>
      </c>
      <c r="EJ50" s="13">
        <v>595158587.10000002</v>
      </c>
      <c r="EK50" s="13">
        <v>4638435.99</v>
      </c>
      <c r="EL50" s="13">
        <v>6873186.4819999998</v>
      </c>
      <c r="EM50" s="13">
        <v>87535795.510000005</v>
      </c>
      <c r="EN50" s="13">
        <v>2380272924.6749997</v>
      </c>
      <c r="EO50" s="13">
        <v>667425099.5</v>
      </c>
      <c r="EP50" s="13">
        <v>1364687150.2</v>
      </c>
      <c r="EQ50" s="13">
        <v>6134603.4589999998</v>
      </c>
      <c r="ER50" s="13">
        <v>57050285.850000001</v>
      </c>
      <c r="ES50" s="13">
        <v>170518010.90000001</v>
      </c>
      <c r="ET50" s="13">
        <v>64394550.159999996</v>
      </c>
      <c r="EU50" s="13">
        <v>23213848.987999998</v>
      </c>
      <c r="EV50" s="13">
        <v>16549832.91</v>
      </c>
      <c r="EW50" s="13">
        <v>1253088.8629999999</v>
      </c>
      <c r="EX50" s="13">
        <v>2493177.9380000001</v>
      </c>
      <c r="EY50" s="13">
        <v>7961672.3689999999</v>
      </c>
      <c r="EZ50" s="13">
        <v>37476157.560000002</v>
      </c>
      <c r="FA50" s="13">
        <v>59068883.799999997</v>
      </c>
      <c r="FB50" s="13">
        <v>127967211.50999999</v>
      </c>
      <c r="FC50" s="13">
        <v>274129032.89999998</v>
      </c>
      <c r="FD50" s="13">
        <v>76092653.290000007</v>
      </c>
      <c r="FE50" s="13">
        <v>61202332.289999999</v>
      </c>
      <c r="FF50" s="13">
        <v>12333020.49</v>
      </c>
      <c r="FG50" s="13">
        <v>2755425308.5</v>
      </c>
      <c r="FH50" s="13">
        <v>86152791.290000007</v>
      </c>
      <c r="FI50" s="13">
        <v>43120176.200000003</v>
      </c>
      <c r="FJ50" s="13">
        <v>3938580.6370000001</v>
      </c>
      <c r="FK50" s="13">
        <v>128904286.15000001</v>
      </c>
      <c r="FL50" s="13">
        <v>1786150735.03</v>
      </c>
      <c r="FM50" s="13">
        <v>30809158.710000001</v>
      </c>
      <c r="FN50" s="13">
        <v>128924406.40000001</v>
      </c>
      <c r="FO50" s="13">
        <v>20705509.920000002</v>
      </c>
      <c r="FP50" s="13">
        <v>792044899.398</v>
      </c>
      <c r="FQ50" s="13">
        <v>33599564.579999998</v>
      </c>
      <c r="FR50" s="13">
        <v>11175151.59</v>
      </c>
      <c r="FS50" s="13">
        <v>1059441152</v>
      </c>
      <c r="FT50" s="13">
        <v>122723753.47</v>
      </c>
      <c r="FU50" s="13">
        <v>31622474.850000001</v>
      </c>
      <c r="FV50" s="13">
        <v>1634135373</v>
      </c>
      <c r="FW50" s="13">
        <v>15988618.199999999</v>
      </c>
    </row>
    <row r="51" spans="1:179" x14ac:dyDescent="0.25">
      <c r="A51" s="5" t="s">
        <v>2724</v>
      </c>
      <c r="B51" s="13" t="s">
        <v>16</v>
      </c>
      <c r="C51" s="13">
        <v>15033267.630000001</v>
      </c>
      <c r="D51" s="13">
        <v>220414455</v>
      </c>
      <c r="E51" s="13">
        <v>17522533.489999998</v>
      </c>
      <c r="F51" s="13">
        <v>3056158810.5999999</v>
      </c>
      <c r="G51" s="13">
        <v>52577871.939999998</v>
      </c>
      <c r="H51" s="13">
        <v>297627355</v>
      </c>
      <c r="I51" s="13">
        <v>12358375.689999999</v>
      </c>
      <c r="J51" s="13">
        <v>2737181260</v>
      </c>
      <c r="K51" s="13">
        <v>34759498.770000003</v>
      </c>
      <c r="L51" s="13">
        <v>238716628.81</v>
      </c>
      <c r="M51" s="13">
        <v>8773802.3049999997</v>
      </c>
      <c r="N51" s="13">
        <v>7864572.0779999997</v>
      </c>
      <c r="O51" s="13">
        <v>10095708.109999999</v>
      </c>
      <c r="P51" s="13">
        <v>24990700.890000001</v>
      </c>
      <c r="Q51" s="13">
        <v>1846147.602</v>
      </c>
      <c r="R51" s="13">
        <v>7611125.4639999997</v>
      </c>
      <c r="S51" s="13">
        <v>442937828.03999996</v>
      </c>
      <c r="T51" s="13">
        <v>501269649.60000002</v>
      </c>
      <c r="U51" s="13">
        <v>1642995.206</v>
      </c>
      <c r="V51" s="13">
        <v>227802317.82699999</v>
      </c>
      <c r="W51" s="13">
        <v>30115068.079999998</v>
      </c>
      <c r="X51" s="13">
        <v>16988369.18</v>
      </c>
      <c r="Y51" s="13">
        <v>3994541.551</v>
      </c>
      <c r="Z51" s="13">
        <v>19632825.48</v>
      </c>
      <c r="AA51" s="13">
        <v>102652368.3</v>
      </c>
      <c r="AB51" s="13">
        <v>4232345.659</v>
      </c>
      <c r="AC51" s="13">
        <v>513815292.69999999</v>
      </c>
      <c r="AD51" s="13">
        <v>90336005.980000004</v>
      </c>
      <c r="AE51" s="13">
        <v>54968146.549999997</v>
      </c>
      <c r="AF51" s="13">
        <v>16755368.369999999</v>
      </c>
      <c r="AG51" s="13">
        <v>3857057.0580000002</v>
      </c>
      <c r="AH51" s="13">
        <v>19845801.370000001</v>
      </c>
      <c r="AI51" s="13">
        <v>10145821.539999999</v>
      </c>
      <c r="AJ51" s="13">
        <v>6985756.7869999995</v>
      </c>
      <c r="AK51" s="13">
        <v>122560914.5</v>
      </c>
      <c r="AL51" s="13">
        <v>3697381.5619999999</v>
      </c>
      <c r="AM51" s="13">
        <v>538345513.12800002</v>
      </c>
      <c r="AN51" s="13">
        <v>555318392.70000005</v>
      </c>
      <c r="AO51" s="13">
        <v>21807310.75</v>
      </c>
      <c r="AP51" s="13">
        <v>13550252137</v>
      </c>
      <c r="AQ51" s="13">
        <v>225120141.09999999</v>
      </c>
      <c r="AR51" s="13">
        <v>17674861.010000002</v>
      </c>
      <c r="AS51" s="13">
        <v>10366289.609999999</v>
      </c>
      <c r="AT51" s="13">
        <v>357991716.21900004</v>
      </c>
      <c r="AU51" s="13">
        <v>15182747.859999999</v>
      </c>
      <c r="AV51" s="13">
        <v>38036381.356899992</v>
      </c>
      <c r="AW51" s="13">
        <v>7929615.1059999997</v>
      </c>
      <c r="AX51" s="13">
        <v>169210075.09999999</v>
      </c>
      <c r="AY51" s="13">
        <v>15728968413</v>
      </c>
      <c r="AZ51" s="13">
        <v>3433927.0830000001</v>
      </c>
      <c r="BA51" s="13">
        <v>113676660.09999999</v>
      </c>
      <c r="BB51" s="13">
        <v>55281724.43</v>
      </c>
      <c r="BC51" s="13">
        <v>4472188.5250000004</v>
      </c>
      <c r="BD51" s="13">
        <v>2708360.0320000001</v>
      </c>
      <c r="BE51" s="13">
        <v>49578697.869999997</v>
      </c>
      <c r="BF51" s="13">
        <v>572554037</v>
      </c>
      <c r="BG51" s="13">
        <v>6298863.1529999999</v>
      </c>
      <c r="BH51" s="13">
        <v>0</v>
      </c>
      <c r="BI51" s="13">
        <v>445563.94469999999</v>
      </c>
      <c r="BJ51" s="13">
        <v>971741024.89999998</v>
      </c>
      <c r="BK51" s="13">
        <v>51099740.130000003</v>
      </c>
      <c r="BL51" s="13">
        <v>60030654075</v>
      </c>
      <c r="BM51" s="13">
        <v>201080837.09</v>
      </c>
      <c r="BN51" s="13">
        <v>20298983.530000001</v>
      </c>
      <c r="BO51" s="13">
        <v>1281546872.5999999</v>
      </c>
      <c r="BP51" s="13">
        <v>1271070223</v>
      </c>
      <c r="BQ51" s="13">
        <v>912591.40150000004</v>
      </c>
      <c r="BR51" s="13">
        <v>441358.57890000002</v>
      </c>
      <c r="BS51" s="13">
        <v>19088327.064000003</v>
      </c>
      <c r="BT51" s="13">
        <v>68341241.920000002</v>
      </c>
      <c r="BU51" s="13">
        <v>43620677.200000003</v>
      </c>
      <c r="BV51" s="13">
        <v>189808847.59999999</v>
      </c>
      <c r="BW51" s="13">
        <v>21202756.690000001</v>
      </c>
      <c r="BX51" s="13">
        <v>21050970.43</v>
      </c>
      <c r="BY51" s="13">
        <v>1431848.247</v>
      </c>
      <c r="BZ51" s="13">
        <v>86734893.969999999</v>
      </c>
      <c r="CA51" s="13">
        <v>17590187.940000001</v>
      </c>
      <c r="CB51" s="13">
        <v>1877575448</v>
      </c>
      <c r="CC51" s="13">
        <v>89124685.579999998</v>
      </c>
      <c r="CD51" s="13">
        <v>20431571.170000002</v>
      </c>
      <c r="CE51" s="13">
        <v>11501034.9</v>
      </c>
      <c r="CF51" s="13">
        <v>14358688.289999999</v>
      </c>
      <c r="CG51" s="13">
        <v>4521469.9680000003</v>
      </c>
      <c r="CH51" s="13">
        <v>2965351.128</v>
      </c>
      <c r="CI51" s="13">
        <v>7909800264</v>
      </c>
      <c r="CJ51" s="13">
        <v>14416251.050000001</v>
      </c>
      <c r="CK51" s="13">
        <v>4253052.1859999998</v>
      </c>
      <c r="CL51" s="13">
        <v>2883408.6830000002</v>
      </c>
      <c r="CM51" s="13">
        <v>1468460.91</v>
      </c>
      <c r="CN51" s="13">
        <v>63816444.060000002</v>
      </c>
      <c r="CO51" s="13">
        <v>311756566.24000001</v>
      </c>
      <c r="CP51" s="13">
        <v>5323052.9780000001</v>
      </c>
      <c r="CQ51" s="13">
        <v>66682396.780000001</v>
      </c>
      <c r="CR51" s="13">
        <v>6413701.2630000003</v>
      </c>
      <c r="CS51" s="13">
        <v>88533045.040000007</v>
      </c>
      <c r="CT51" s="13">
        <v>137150235.99000001</v>
      </c>
      <c r="CU51" s="13">
        <v>9144005.0140000004</v>
      </c>
      <c r="CV51" s="13">
        <v>4258339.3059999999</v>
      </c>
      <c r="CW51" s="13">
        <v>37643837.579999998</v>
      </c>
      <c r="CX51" s="13">
        <v>4982863.0290000001</v>
      </c>
      <c r="CY51" s="13">
        <v>2844244.165</v>
      </c>
      <c r="CZ51" s="13">
        <v>303988250.19999999</v>
      </c>
      <c r="DA51" s="13">
        <v>1439779.5319999999</v>
      </c>
      <c r="DB51" s="13">
        <v>4690330432.3000002</v>
      </c>
      <c r="DC51" s="13">
        <v>61631875.079999998</v>
      </c>
      <c r="DD51" s="13">
        <v>6973529.6529999999</v>
      </c>
      <c r="DE51" s="13">
        <v>16100053.310000001</v>
      </c>
      <c r="DF51" s="13">
        <v>40636249173</v>
      </c>
      <c r="DG51" s="13">
        <v>249633231.30000001</v>
      </c>
      <c r="DH51" s="13">
        <v>1209609.0819999999</v>
      </c>
      <c r="DI51" s="13">
        <v>14165294.140000001</v>
      </c>
      <c r="DJ51" s="13">
        <v>81702585.75</v>
      </c>
      <c r="DK51" s="13">
        <v>6139125674</v>
      </c>
      <c r="DL51" s="13">
        <v>7151643.568</v>
      </c>
      <c r="DM51" s="13">
        <v>706402697.097</v>
      </c>
      <c r="DN51" s="13">
        <v>58159427.090000004</v>
      </c>
      <c r="DO51" s="13">
        <v>119468927.40000001</v>
      </c>
      <c r="DP51" s="13">
        <v>2366351407.4000001</v>
      </c>
      <c r="DQ51" s="13">
        <v>20934875.140000001</v>
      </c>
      <c r="DR51" s="13">
        <v>692524958.80000007</v>
      </c>
      <c r="DS51" s="13">
        <v>59173117.810000002</v>
      </c>
      <c r="DT51" s="13">
        <v>3564415.608</v>
      </c>
      <c r="DU51" s="13">
        <v>80913892.209999993</v>
      </c>
      <c r="DV51" s="13">
        <v>244069150</v>
      </c>
      <c r="DW51" s="13">
        <v>505051480.69999999</v>
      </c>
      <c r="DX51" s="13">
        <v>140530164.80000001</v>
      </c>
      <c r="DY51" s="13">
        <v>4589237.9550000001</v>
      </c>
      <c r="DZ51" s="13">
        <v>3271870.0580000002</v>
      </c>
      <c r="EA51" s="13">
        <v>3326291.0010000002</v>
      </c>
      <c r="EB51" s="13">
        <v>1839728191</v>
      </c>
      <c r="EC51" s="13">
        <v>79244352.340000004</v>
      </c>
      <c r="ED51" s="13">
        <v>3246137.3119999999</v>
      </c>
      <c r="EE51" s="13">
        <v>13866235.01</v>
      </c>
      <c r="EF51" s="13">
        <v>57689378.890000001</v>
      </c>
      <c r="EG51" s="13">
        <v>596293818.79999995</v>
      </c>
      <c r="EH51" s="13">
        <v>41930539.75</v>
      </c>
      <c r="EI51" s="13">
        <v>563034244.29999995</v>
      </c>
      <c r="EJ51" s="13">
        <v>494734620.80000001</v>
      </c>
      <c r="EK51" s="13">
        <v>2882941.6510000001</v>
      </c>
      <c r="EL51" s="13">
        <v>4409781.0080000004</v>
      </c>
      <c r="EM51" s="13">
        <v>91702753.659999996</v>
      </c>
      <c r="EN51" s="13">
        <v>1898692214.586</v>
      </c>
      <c r="EO51" s="13">
        <v>651892363.39999998</v>
      </c>
      <c r="EP51" s="13">
        <v>580334243.76999998</v>
      </c>
      <c r="EQ51" s="13">
        <v>5452652.0779999997</v>
      </c>
      <c r="ER51" s="13">
        <v>101697005.61399999</v>
      </c>
      <c r="ES51" s="13">
        <v>232973000.69999999</v>
      </c>
      <c r="ET51" s="13">
        <v>152287046.74000001</v>
      </c>
      <c r="EU51" s="13">
        <v>15973884.248</v>
      </c>
      <c r="EV51" s="13">
        <v>18375506.02</v>
      </c>
      <c r="EW51" s="13">
        <v>1614068.89</v>
      </c>
      <c r="EX51" s="13">
        <v>668602.58059999999</v>
      </c>
      <c r="EY51" s="13">
        <v>14386906.859999999</v>
      </c>
      <c r="EZ51" s="13">
        <v>50486118.700000003</v>
      </c>
      <c r="FA51" s="13">
        <v>85266751.760000005</v>
      </c>
      <c r="FB51" s="13">
        <v>229396402.21999997</v>
      </c>
      <c r="FC51" s="13">
        <v>269749820.5</v>
      </c>
      <c r="FD51" s="13">
        <v>152246398.09999999</v>
      </c>
      <c r="FE51" s="13">
        <v>23576513.100000001</v>
      </c>
      <c r="FF51" s="13">
        <v>12783584.960000001</v>
      </c>
      <c r="FG51" s="13">
        <v>49561529.335999995</v>
      </c>
      <c r="FH51" s="13">
        <v>3390335.352</v>
      </c>
      <c r="FI51" s="13">
        <v>48057166.530000001</v>
      </c>
      <c r="FJ51" s="13">
        <v>6484072.96</v>
      </c>
      <c r="FK51" s="13">
        <v>173465517.35000002</v>
      </c>
      <c r="FL51" s="13">
        <v>1566640747.99</v>
      </c>
      <c r="FM51" s="13">
        <v>235880305.80000001</v>
      </c>
      <c r="FN51" s="13">
        <v>296372507.5</v>
      </c>
      <c r="FO51" s="13">
        <v>10909337.310000001</v>
      </c>
      <c r="FP51" s="13">
        <v>1258492983.4030001</v>
      </c>
      <c r="FQ51" s="13">
        <v>22884357.719999999</v>
      </c>
      <c r="FR51" s="13">
        <v>10725395.890000001</v>
      </c>
      <c r="FS51" s="13">
        <v>988379218</v>
      </c>
      <c r="FT51" s="13">
        <v>219935928.25</v>
      </c>
      <c r="FU51" s="13">
        <v>44842521.259999998</v>
      </c>
      <c r="FV51" s="13">
        <v>1013624499</v>
      </c>
      <c r="FW51" s="13">
        <v>20281541.879999999</v>
      </c>
    </row>
    <row r="52" spans="1:179" x14ac:dyDescent="0.25">
      <c r="A52" s="5" t="s">
        <v>2724</v>
      </c>
      <c r="B52" s="13" t="s">
        <v>17</v>
      </c>
      <c r="C52" s="13">
        <v>14161904.02</v>
      </c>
      <c r="D52" s="13">
        <v>324853257.30000001</v>
      </c>
      <c r="E52" s="13">
        <v>7710717.023</v>
      </c>
      <c r="F52" s="13">
        <v>1606898817.0999999</v>
      </c>
      <c r="G52" s="13">
        <v>26028138.211000003</v>
      </c>
      <c r="H52" s="13">
        <v>210023422.19999999</v>
      </c>
      <c r="I52" s="13">
        <v>9014198.1439999994</v>
      </c>
      <c r="J52" s="13">
        <v>779837530.79999995</v>
      </c>
      <c r="K52" s="13">
        <v>30412785.989999998</v>
      </c>
      <c r="L52" s="13">
        <v>169829331.74000001</v>
      </c>
      <c r="M52" s="13">
        <v>14154702.060000001</v>
      </c>
      <c r="N52" s="13">
        <v>11151596.68</v>
      </c>
      <c r="O52" s="13">
        <v>8781446.4989999998</v>
      </c>
      <c r="P52" s="13">
        <v>38128254.009999998</v>
      </c>
      <c r="Q52" s="13">
        <v>1304561.6340000001</v>
      </c>
      <c r="R52" s="13">
        <v>13879430.91</v>
      </c>
      <c r="S52" s="13">
        <v>452913444.28799999</v>
      </c>
      <c r="T52" s="13">
        <v>574305522.79999995</v>
      </c>
      <c r="U52" s="13">
        <v>1783794.34</v>
      </c>
      <c r="V52" s="13">
        <v>198325893.16399997</v>
      </c>
      <c r="W52" s="13">
        <v>37168605.340000004</v>
      </c>
      <c r="X52" s="13">
        <v>19848545.18</v>
      </c>
      <c r="Y52" s="13">
        <v>12586047.67</v>
      </c>
      <c r="Z52" s="13">
        <v>11291062.6</v>
      </c>
      <c r="AA52" s="13">
        <v>80211418.150000006</v>
      </c>
      <c r="AB52" s="13">
        <v>4643325.773</v>
      </c>
      <c r="AC52" s="13">
        <v>389678729.69999999</v>
      </c>
      <c r="AD52" s="13">
        <v>92087503.420000002</v>
      </c>
      <c r="AE52" s="13">
        <v>78476229.129999995</v>
      </c>
      <c r="AF52" s="13">
        <v>11464633.17</v>
      </c>
      <c r="AG52" s="13">
        <v>2820683.7110000001</v>
      </c>
      <c r="AH52" s="13">
        <v>18128655.809999999</v>
      </c>
      <c r="AI52" s="13">
        <v>9339366.6190000009</v>
      </c>
      <c r="AJ52" s="13">
        <v>5012917.0190000003</v>
      </c>
      <c r="AK52" s="13">
        <v>38193448.049999997</v>
      </c>
      <c r="AL52" s="13">
        <v>625235.05330000003</v>
      </c>
      <c r="AM52" s="13">
        <v>490083491.06900001</v>
      </c>
      <c r="AN52" s="13">
        <v>491591412.89999998</v>
      </c>
      <c r="AO52" s="13">
        <v>45722309.380000003</v>
      </c>
      <c r="AP52" s="13">
        <v>13969965342.799999</v>
      </c>
      <c r="AQ52" s="13">
        <v>159566514.5</v>
      </c>
      <c r="AR52" s="13">
        <v>5456540.5060000001</v>
      </c>
      <c r="AS52" s="13">
        <v>12401515.41</v>
      </c>
      <c r="AT52" s="13">
        <v>862993499.84000003</v>
      </c>
      <c r="AU52" s="13">
        <v>12013683.869999999</v>
      </c>
      <c r="AV52" s="13">
        <v>51434997.220400006</v>
      </c>
      <c r="AW52" s="13">
        <v>3882204.8726000004</v>
      </c>
      <c r="AX52" s="13">
        <v>171640103.09999999</v>
      </c>
      <c r="AY52" s="13">
        <v>14605031210</v>
      </c>
      <c r="AZ52" s="13">
        <v>2269448.9449999998</v>
      </c>
      <c r="BA52" s="13">
        <v>122060089.7</v>
      </c>
      <c r="BB52" s="13">
        <v>41171042.469999999</v>
      </c>
      <c r="BC52" s="13">
        <v>1126851.581</v>
      </c>
      <c r="BD52" s="13">
        <v>2453797.4640000002</v>
      </c>
      <c r="BE52" s="13">
        <v>34562805.960000001</v>
      </c>
      <c r="BF52" s="13">
        <v>596882961</v>
      </c>
      <c r="BG52" s="13">
        <v>2220650.267</v>
      </c>
      <c r="BH52" s="13">
        <v>0</v>
      </c>
      <c r="BI52" s="13">
        <v>0</v>
      </c>
      <c r="BJ52" s="13">
        <v>587921796.89999998</v>
      </c>
      <c r="BK52" s="13">
        <v>39821289.109999999</v>
      </c>
      <c r="BL52" s="13">
        <v>54316369336</v>
      </c>
      <c r="BM52" s="13">
        <v>175646095.632</v>
      </c>
      <c r="BN52" s="13">
        <v>18379617.030000001</v>
      </c>
      <c r="BO52" s="13">
        <v>728215683.89999998</v>
      </c>
      <c r="BP52" s="13">
        <v>1118305261</v>
      </c>
      <c r="BQ52" s="13">
        <v>1542160.648</v>
      </c>
      <c r="BR52" s="13">
        <v>578851.36309999996</v>
      </c>
      <c r="BS52" s="13">
        <v>22790374.358000003</v>
      </c>
      <c r="BT52" s="13">
        <v>33369753.449999999</v>
      </c>
      <c r="BU52" s="13">
        <v>18883345.23</v>
      </c>
      <c r="BV52" s="13">
        <v>171268346.90000001</v>
      </c>
      <c r="BW52" s="13">
        <v>26439295.309999999</v>
      </c>
      <c r="BX52" s="13">
        <v>34779325.700000003</v>
      </c>
      <c r="BY52" s="13">
        <v>343737.19349999999</v>
      </c>
      <c r="BZ52" s="13">
        <v>334506048.60000002</v>
      </c>
      <c r="CA52" s="13">
        <v>15313907.810000001</v>
      </c>
      <c r="CB52" s="13">
        <v>1628545192</v>
      </c>
      <c r="CC52" s="13">
        <v>49154716.513999999</v>
      </c>
      <c r="CD52" s="13">
        <v>16288874.289999999</v>
      </c>
      <c r="CE52" s="13">
        <v>2713188.6409999998</v>
      </c>
      <c r="CF52" s="13">
        <v>6713441.7130000005</v>
      </c>
      <c r="CG52" s="13">
        <v>5634742.4900000002</v>
      </c>
      <c r="CH52" s="13">
        <v>2959738.0959999999</v>
      </c>
      <c r="CI52" s="13">
        <v>7618736045</v>
      </c>
      <c r="CJ52" s="13">
        <v>12548819.02</v>
      </c>
      <c r="CK52" s="13">
        <v>1165339.1580000001</v>
      </c>
      <c r="CL52" s="13">
        <v>687343.90540000005</v>
      </c>
      <c r="CM52" s="13">
        <v>1055698.422</v>
      </c>
      <c r="CN52" s="13">
        <v>26035025.287999999</v>
      </c>
      <c r="CO52" s="13">
        <v>267416081.54000002</v>
      </c>
      <c r="CP52" s="13">
        <v>1830468.0274</v>
      </c>
      <c r="CQ52" s="13">
        <v>77949158.789999992</v>
      </c>
      <c r="CR52" s="13">
        <v>2031413.814</v>
      </c>
      <c r="CS52" s="13">
        <v>79190714.109999999</v>
      </c>
      <c r="CT52" s="13">
        <v>29202194.546999998</v>
      </c>
      <c r="CU52" s="13">
        <v>7513095.04</v>
      </c>
      <c r="CV52" s="13">
        <v>3379679.378</v>
      </c>
      <c r="CW52" s="13">
        <v>56744148.969999999</v>
      </c>
      <c r="CX52" s="13">
        <v>4206325.2680000002</v>
      </c>
      <c r="CY52" s="13">
        <v>3797078.1719999998</v>
      </c>
      <c r="CZ52" s="13">
        <v>2111129.352</v>
      </c>
      <c r="DA52" s="13">
        <v>0</v>
      </c>
      <c r="DB52" s="13">
        <v>3604204125</v>
      </c>
      <c r="DC52" s="13">
        <v>49815814.380000003</v>
      </c>
      <c r="DD52" s="13">
        <v>6012790.0499999998</v>
      </c>
      <c r="DE52" s="13">
        <v>25649244.09</v>
      </c>
      <c r="DF52" s="13">
        <v>38734428915</v>
      </c>
      <c r="DG52" s="13">
        <v>361968296.39999998</v>
      </c>
      <c r="DH52" s="13">
        <v>2798139.0049999999</v>
      </c>
      <c r="DI52" s="13">
        <v>18614359.32</v>
      </c>
      <c r="DJ52" s="13">
        <v>55631227.600000001</v>
      </c>
      <c r="DK52" s="13">
        <v>3595998794</v>
      </c>
      <c r="DL52" s="13">
        <v>6865561.2410000004</v>
      </c>
      <c r="DM52" s="13">
        <v>744491877.45200002</v>
      </c>
      <c r="DN52" s="13">
        <v>77728277.810000002</v>
      </c>
      <c r="DO52" s="13">
        <v>58146585.990000002</v>
      </c>
      <c r="DP52" s="13">
        <v>2212035675.4000001</v>
      </c>
      <c r="DQ52" s="13">
        <v>23169023.969999999</v>
      </c>
      <c r="DR52" s="13">
        <v>799647140.20000005</v>
      </c>
      <c r="DS52" s="13">
        <v>40148730.68</v>
      </c>
      <c r="DT52" s="13">
        <v>2674324.537</v>
      </c>
      <c r="DU52" s="13">
        <v>43547542.439999998</v>
      </c>
      <c r="DV52" s="13">
        <v>150184336.90000001</v>
      </c>
      <c r="DW52" s="13">
        <v>560548297.20000005</v>
      </c>
      <c r="DX52" s="13">
        <v>121786449.7</v>
      </c>
      <c r="DY52" s="13">
        <v>2840638.27</v>
      </c>
      <c r="DZ52" s="13">
        <v>1938647.7420000001</v>
      </c>
      <c r="EA52" s="13">
        <v>4597825.284</v>
      </c>
      <c r="EB52" s="13">
        <v>1666679312</v>
      </c>
      <c r="EC52" s="13">
        <v>67048315.93</v>
      </c>
      <c r="ED52" s="13">
        <v>7876946.9419999998</v>
      </c>
      <c r="EE52" s="13">
        <v>17977773.219999999</v>
      </c>
      <c r="EF52" s="13">
        <v>40497090.810000002</v>
      </c>
      <c r="EG52" s="13">
        <v>295096679.30000001</v>
      </c>
      <c r="EH52" s="13">
        <v>21593056.48</v>
      </c>
      <c r="EI52" s="13">
        <v>394343481</v>
      </c>
      <c r="EJ52" s="13">
        <v>406903190.39999998</v>
      </c>
      <c r="EK52" s="13">
        <v>2140543.915</v>
      </c>
      <c r="EL52" s="13">
        <v>1721325.0889999999</v>
      </c>
      <c r="EM52" s="13">
        <v>89476688.030000001</v>
      </c>
      <c r="EN52" s="13">
        <v>1362797904.98</v>
      </c>
      <c r="EO52" s="13">
        <v>321019910.30000001</v>
      </c>
      <c r="EP52" s="13">
        <v>1189940308.6800001</v>
      </c>
      <c r="EQ52" s="13">
        <v>4114588.679</v>
      </c>
      <c r="ER52" s="13">
        <v>103453728.48800001</v>
      </c>
      <c r="ES52" s="13">
        <v>216650954.40000001</v>
      </c>
      <c r="ET52" s="13">
        <v>202712956.86000001</v>
      </c>
      <c r="EU52" s="13">
        <v>15048970.898</v>
      </c>
      <c r="EV52" s="13">
        <v>17186817.780000001</v>
      </c>
      <c r="EW52" s="13">
        <v>1904074.4979999999</v>
      </c>
      <c r="EX52" s="13">
        <v>1042202.0429999999</v>
      </c>
      <c r="EY52" s="13">
        <v>19297191.57</v>
      </c>
      <c r="EZ52" s="13">
        <v>50353167.130000003</v>
      </c>
      <c r="FA52" s="13">
        <v>107161544.15000001</v>
      </c>
      <c r="FB52" s="13">
        <v>18742678.174999997</v>
      </c>
      <c r="FC52" s="13">
        <v>117018118.59999999</v>
      </c>
      <c r="FD52" s="13">
        <v>35107247.390000001</v>
      </c>
      <c r="FE52" s="13">
        <v>10205520.640000001</v>
      </c>
      <c r="FF52" s="13">
        <v>4229322.8550000004</v>
      </c>
      <c r="FG52" s="13">
        <v>50193357.138999999</v>
      </c>
      <c r="FH52" s="13">
        <v>2265590.7650000001</v>
      </c>
      <c r="FI52" s="13">
        <v>76642676.379999995</v>
      </c>
      <c r="FJ52" s="13">
        <v>8782725.8650000002</v>
      </c>
      <c r="FK52" s="13">
        <v>207094507.52000001</v>
      </c>
      <c r="FL52" s="13">
        <v>1826784181.8199999</v>
      </c>
      <c r="FM52" s="13">
        <v>315445566.80000001</v>
      </c>
      <c r="FN52" s="13">
        <v>338519463.39999998</v>
      </c>
      <c r="FO52" s="13">
        <v>18533409.25</v>
      </c>
      <c r="FP52" s="13">
        <v>1211687036.4449999</v>
      </c>
      <c r="FQ52" s="13">
        <v>21245520.629999999</v>
      </c>
      <c r="FR52" s="13">
        <v>7408149.835</v>
      </c>
      <c r="FS52" s="13">
        <v>525688520</v>
      </c>
      <c r="FT52" s="13">
        <v>172086845.06</v>
      </c>
      <c r="FU52" s="13">
        <v>14595750.33</v>
      </c>
      <c r="FV52" s="13">
        <v>979281807.29999995</v>
      </c>
      <c r="FW52" s="13">
        <v>1739498.112</v>
      </c>
    </row>
    <row r="53" spans="1:179" x14ac:dyDescent="0.25">
      <c r="A53" s="5" t="s">
        <v>2724</v>
      </c>
      <c r="B53" s="13" t="s">
        <v>18</v>
      </c>
      <c r="C53" s="13">
        <v>18159251.370000001</v>
      </c>
      <c r="D53" s="13">
        <v>393825074.69999999</v>
      </c>
      <c r="E53" s="13">
        <v>7629038.5890999995</v>
      </c>
      <c r="F53" s="13">
        <v>1284396699</v>
      </c>
      <c r="G53" s="13">
        <v>23544190.252</v>
      </c>
      <c r="H53" s="13">
        <v>120362120.90000001</v>
      </c>
      <c r="I53" s="13">
        <v>7679487.0590000004</v>
      </c>
      <c r="J53" s="13">
        <v>652904300.89999998</v>
      </c>
      <c r="K53" s="13">
        <v>31407040.960000001</v>
      </c>
      <c r="L53" s="13">
        <v>334692177.38999999</v>
      </c>
      <c r="M53" s="13">
        <v>14324100.029999999</v>
      </c>
      <c r="N53" s="13">
        <v>4012025.9410000001</v>
      </c>
      <c r="O53" s="13">
        <v>9800432.784</v>
      </c>
      <c r="P53" s="13">
        <v>51686410.090000004</v>
      </c>
      <c r="Q53" s="13">
        <v>2324996.2390000001</v>
      </c>
      <c r="R53" s="13">
        <v>15648987.65</v>
      </c>
      <c r="S53" s="13">
        <v>633323090.99800003</v>
      </c>
      <c r="T53" s="13">
        <v>718745722.39999998</v>
      </c>
      <c r="U53" s="13">
        <v>2117429.4649999999</v>
      </c>
      <c r="V53" s="13">
        <v>315987814.56</v>
      </c>
      <c r="W53" s="13">
        <v>42101924.299999997</v>
      </c>
      <c r="X53" s="13">
        <v>42430873.380000003</v>
      </c>
      <c r="Y53" s="13">
        <v>14836207.27</v>
      </c>
      <c r="Z53" s="13">
        <v>11568722.52</v>
      </c>
      <c r="AA53" s="13">
        <v>186594573.69999999</v>
      </c>
      <c r="AB53" s="13">
        <v>4073788.1880000001</v>
      </c>
      <c r="AC53" s="13">
        <v>389601167.19999999</v>
      </c>
      <c r="AD53" s="13">
        <v>105757951.2</v>
      </c>
      <c r="AE53" s="13">
        <v>79476184.370000005</v>
      </c>
      <c r="AF53" s="13">
        <v>9635742.6270000003</v>
      </c>
      <c r="AG53" s="13">
        <v>1901156.263</v>
      </c>
      <c r="AH53" s="13">
        <v>23546703.16</v>
      </c>
      <c r="AI53" s="13">
        <v>7733618.4199999999</v>
      </c>
      <c r="AJ53" s="13">
        <v>3891092.5550000002</v>
      </c>
      <c r="AK53" s="13">
        <v>59374387.390000001</v>
      </c>
      <c r="AL53" s="13">
        <v>3834875.2769999998</v>
      </c>
      <c r="AM53" s="13">
        <v>554423329.69700003</v>
      </c>
      <c r="AN53" s="13">
        <v>567664437.79999995</v>
      </c>
      <c r="AO53" s="13">
        <v>51884297.170000002</v>
      </c>
      <c r="AP53" s="13">
        <v>16896643533</v>
      </c>
      <c r="AQ53" s="13">
        <v>314707408</v>
      </c>
      <c r="AR53" s="13">
        <v>18738798.010000002</v>
      </c>
      <c r="AS53" s="13">
        <v>7352130.8260000004</v>
      </c>
      <c r="AT53" s="13">
        <v>1113531177.0599999</v>
      </c>
      <c r="AU53" s="13">
        <v>7891107.8380000005</v>
      </c>
      <c r="AV53" s="13">
        <v>59287304.984300002</v>
      </c>
      <c r="AW53" s="13">
        <v>8731474.534</v>
      </c>
      <c r="AX53" s="13">
        <v>316760163.60000002</v>
      </c>
      <c r="AY53" s="13">
        <v>17592303005</v>
      </c>
      <c r="AZ53" s="13">
        <v>3693861.7370000002</v>
      </c>
      <c r="BA53" s="13">
        <v>93119536.560000002</v>
      </c>
      <c r="BB53" s="13">
        <v>60513437.68</v>
      </c>
      <c r="BC53" s="13">
        <v>1141052.1780000001</v>
      </c>
      <c r="BD53" s="13">
        <v>927416.79449999996</v>
      </c>
      <c r="BE53" s="13">
        <v>46136452.640000001</v>
      </c>
      <c r="BF53" s="13">
        <v>574899058.89999998</v>
      </c>
      <c r="BG53" s="13">
        <v>8650585.1989999991</v>
      </c>
      <c r="BH53" s="13">
        <v>89577.883220000003</v>
      </c>
      <c r="BI53" s="13">
        <v>0</v>
      </c>
      <c r="BJ53" s="13">
        <v>722200809.89999998</v>
      </c>
      <c r="BK53" s="13">
        <v>46933261.600000001</v>
      </c>
      <c r="BL53" s="13">
        <v>66058490454</v>
      </c>
      <c r="BM53" s="13">
        <v>223524421.58000001</v>
      </c>
      <c r="BN53" s="13">
        <v>13128897.02</v>
      </c>
      <c r="BO53" s="13">
        <v>1284353395.5</v>
      </c>
      <c r="BP53" s="13">
        <v>1257184988</v>
      </c>
      <c r="BQ53" s="13">
        <v>943574.60679999995</v>
      </c>
      <c r="BR53" s="13">
        <v>686811.14630000002</v>
      </c>
      <c r="BS53" s="13">
        <v>26923512.030999999</v>
      </c>
      <c r="BT53" s="13">
        <v>40296676.490000002</v>
      </c>
      <c r="BU53" s="13">
        <v>27861537.489999998</v>
      </c>
      <c r="BV53" s="13">
        <v>183412808.59999999</v>
      </c>
      <c r="BW53" s="13">
        <v>24186949.52</v>
      </c>
      <c r="BX53" s="13">
        <v>28339818.449999999</v>
      </c>
      <c r="BY53" s="13">
        <v>199969.23480000001</v>
      </c>
      <c r="BZ53" s="13">
        <v>384184989.30000001</v>
      </c>
      <c r="CA53" s="13">
        <v>14216548.699999999</v>
      </c>
      <c r="CB53" s="13">
        <v>2134417015</v>
      </c>
      <c r="CC53" s="13">
        <v>70422619.849999994</v>
      </c>
      <c r="CD53" s="13">
        <v>23138278.25</v>
      </c>
      <c r="CE53" s="13">
        <v>4491670.7510000002</v>
      </c>
      <c r="CF53" s="13">
        <v>18864040.010000002</v>
      </c>
      <c r="CG53" s="13">
        <v>3873282.3990000002</v>
      </c>
      <c r="CH53" s="13">
        <v>2425629.4759999998</v>
      </c>
      <c r="CI53" s="13">
        <v>6953139838</v>
      </c>
      <c r="CJ53" s="13">
        <v>13988608.140000001</v>
      </c>
      <c r="CK53" s="13">
        <v>3778043.7919999999</v>
      </c>
      <c r="CL53" s="13">
        <v>1973036.4480000001</v>
      </c>
      <c r="CM53" s="13">
        <v>1749116.2120000001</v>
      </c>
      <c r="CN53" s="13">
        <v>46161268.700000003</v>
      </c>
      <c r="CO53" s="13">
        <v>234523612.5</v>
      </c>
      <c r="CP53" s="13">
        <v>3628606.0449999999</v>
      </c>
      <c r="CQ53" s="13">
        <v>71021743.789999992</v>
      </c>
      <c r="CR53" s="13">
        <v>11170121.859999999</v>
      </c>
      <c r="CS53" s="13">
        <v>79313999.340000004</v>
      </c>
      <c r="CT53" s="13">
        <v>128470408.69</v>
      </c>
      <c r="CU53" s="13">
        <v>8445877.0350000001</v>
      </c>
      <c r="CV53" s="13">
        <v>5003073.307</v>
      </c>
      <c r="CW53" s="13">
        <v>77323529.730000004</v>
      </c>
      <c r="CX53" s="13">
        <v>5725729.7800000003</v>
      </c>
      <c r="CY53" s="13">
        <v>2825923.659</v>
      </c>
      <c r="CZ53" s="13">
        <v>14610903.4</v>
      </c>
      <c r="DA53" s="13">
        <v>6219006.1739999996</v>
      </c>
      <c r="DB53" s="13">
        <v>3831971741.3000002</v>
      </c>
      <c r="DC53" s="13">
        <v>37098217.549999997</v>
      </c>
      <c r="DD53" s="13">
        <v>11418838.93</v>
      </c>
      <c r="DE53" s="13">
        <v>28574997.289999999</v>
      </c>
      <c r="DF53" s="13">
        <v>36644322021</v>
      </c>
      <c r="DG53" s="13">
        <v>325616317.80000001</v>
      </c>
      <c r="DH53" s="13">
        <v>3575192.963</v>
      </c>
      <c r="DI53" s="13">
        <v>21781658.699999999</v>
      </c>
      <c r="DJ53" s="13">
        <v>75962287.379999995</v>
      </c>
      <c r="DK53" s="13">
        <v>7453500199</v>
      </c>
      <c r="DL53" s="13">
        <v>11378705.380000001</v>
      </c>
      <c r="DM53" s="13">
        <v>699182398.5710001</v>
      </c>
      <c r="DN53" s="13">
        <v>88735266.430000007</v>
      </c>
      <c r="DO53" s="13">
        <v>88754393.680000007</v>
      </c>
      <c r="DP53" s="13">
        <v>2902724647.5</v>
      </c>
      <c r="DQ53" s="13">
        <v>31317901.09</v>
      </c>
      <c r="DR53" s="13">
        <v>1009543211.4</v>
      </c>
      <c r="DS53" s="13">
        <v>45765093.460000001</v>
      </c>
      <c r="DT53" s="13">
        <v>2966050.2450000001</v>
      </c>
      <c r="DU53" s="13">
        <v>88344196.049999997</v>
      </c>
      <c r="DV53" s="13">
        <v>252811148.40000001</v>
      </c>
      <c r="DW53" s="13">
        <v>610049938.70000005</v>
      </c>
      <c r="DX53" s="13">
        <v>83395018.829999998</v>
      </c>
      <c r="DY53" s="13">
        <v>2173072.33</v>
      </c>
      <c r="DZ53" s="13">
        <v>4470907.4450000003</v>
      </c>
      <c r="EA53" s="13">
        <v>6108544.7779999999</v>
      </c>
      <c r="EB53" s="13">
        <v>1492787203</v>
      </c>
      <c r="EC53" s="13">
        <v>70665797.640000001</v>
      </c>
      <c r="ED53" s="13">
        <v>3965581.1370000001</v>
      </c>
      <c r="EE53" s="13">
        <v>10589575.779999999</v>
      </c>
      <c r="EF53" s="13">
        <v>43942915.229999997</v>
      </c>
      <c r="EG53" s="13">
        <v>405308424</v>
      </c>
      <c r="EH53" s="13">
        <v>36752535.509999998</v>
      </c>
      <c r="EI53" s="13">
        <v>635180300.10000002</v>
      </c>
      <c r="EJ53" s="13">
        <v>546508499.5</v>
      </c>
      <c r="EK53" s="13">
        <v>3081256.591</v>
      </c>
      <c r="EL53" s="13">
        <v>566290.78709999996</v>
      </c>
      <c r="EM53" s="13">
        <v>124262667.5</v>
      </c>
      <c r="EN53" s="13">
        <v>1674573362.7029998</v>
      </c>
      <c r="EO53" s="13">
        <v>515468269.60000002</v>
      </c>
      <c r="EP53" s="13">
        <v>581527433.24000001</v>
      </c>
      <c r="EQ53" s="13">
        <v>3957200.0010000002</v>
      </c>
      <c r="ER53" s="13">
        <v>135726104.09099999</v>
      </c>
      <c r="ES53" s="13">
        <v>287961238.30000001</v>
      </c>
      <c r="ET53" s="13">
        <v>282905194.16000003</v>
      </c>
      <c r="EU53" s="13">
        <v>20193129.688999999</v>
      </c>
      <c r="EV53" s="13">
        <v>11591347.630000001</v>
      </c>
      <c r="EW53" s="13">
        <v>2258140.2000000002</v>
      </c>
      <c r="EX53" s="13">
        <v>1860616.439</v>
      </c>
      <c r="EY53" s="13">
        <v>24862545.329999998</v>
      </c>
      <c r="EZ53" s="13">
        <v>65700192.369999997</v>
      </c>
      <c r="FA53" s="13">
        <v>126474312.17</v>
      </c>
      <c r="FB53" s="13">
        <v>266251370.69999999</v>
      </c>
      <c r="FC53" s="13">
        <v>216895363.90000001</v>
      </c>
      <c r="FD53" s="13">
        <v>92710900.719999999</v>
      </c>
      <c r="FE53" s="13">
        <v>8926441.8340000007</v>
      </c>
      <c r="FF53" s="13">
        <v>3332440.7250000001</v>
      </c>
      <c r="FG53" s="13">
        <v>18238818.324000001</v>
      </c>
      <c r="FH53" s="13">
        <v>998928.10430000001</v>
      </c>
      <c r="FI53" s="13">
        <v>74013695.709999993</v>
      </c>
      <c r="FJ53" s="13">
        <v>8195218.3119999999</v>
      </c>
      <c r="FK53" s="13">
        <v>222664079.74000001</v>
      </c>
      <c r="FL53" s="13">
        <v>2233078098.1100001</v>
      </c>
      <c r="FM53" s="13">
        <v>367148998.30000001</v>
      </c>
      <c r="FN53" s="13">
        <v>183801456.19999999</v>
      </c>
      <c r="FO53" s="13">
        <v>17977471.989999998</v>
      </c>
      <c r="FP53" s="13">
        <v>1020987710.628</v>
      </c>
      <c r="FQ53" s="13">
        <v>27866733.309999999</v>
      </c>
      <c r="FR53" s="13">
        <v>6395310.2560000001</v>
      </c>
      <c r="FS53" s="13">
        <v>771193489.10000002</v>
      </c>
      <c r="FT53" s="13">
        <v>182075961.49000001</v>
      </c>
      <c r="FU53" s="13">
        <v>42396018.090000004</v>
      </c>
      <c r="FV53" s="13">
        <v>1137403659</v>
      </c>
      <c r="FW53" s="13">
        <v>6540748.8370000003</v>
      </c>
    </row>
    <row r="54" spans="1:179" x14ac:dyDescent="0.25">
      <c r="A54" s="5" t="s">
        <v>2724</v>
      </c>
      <c r="B54" s="13" t="s">
        <v>19</v>
      </c>
      <c r="C54" s="13">
        <v>13109786.119999999</v>
      </c>
      <c r="D54" s="13">
        <v>401637625.69999999</v>
      </c>
      <c r="E54" s="13">
        <v>8242497.1401999993</v>
      </c>
      <c r="F54" s="13">
        <v>1511885087.5999999</v>
      </c>
      <c r="G54" s="13">
        <v>25573447.77</v>
      </c>
      <c r="H54" s="13">
        <v>279981073.10000002</v>
      </c>
      <c r="I54" s="13">
        <v>10588453.26</v>
      </c>
      <c r="J54" s="13">
        <v>913681693.5</v>
      </c>
      <c r="K54" s="13">
        <v>34319333.560000002</v>
      </c>
      <c r="L54" s="13">
        <v>251548845.98000002</v>
      </c>
      <c r="M54" s="13">
        <v>12799072.17</v>
      </c>
      <c r="N54" s="13">
        <v>12585666.140000001</v>
      </c>
      <c r="O54" s="13">
        <v>11846272.49</v>
      </c>
      <c r="P54" s="13">
        <v>43482752.32</v>
      </c>
      <c r="Q54" s="13">
        <v>1899849.9269999999</v>
      </c>
      <c r="R54" s="13">
        <v>16169053.17</v>
      </c>
      <c r="S54" s="13">
        <v>507792661.02600002</v>
      </c>
      <c r="T54" s="13">
        <v>635587581.60000002</v>
      </c>
      <c r="U54" s="13">
        <v>1811190.85</v>
      </c>
      <c r="V54" s="13">
        <v>265783142.81999999</v>
      </c>
      <c r="W54" s="13">
        <v>33523429.039999999</v>
      </c>
      <c r="X54" s="13">
        <v>26968409.949999999</v>
      </c>
      <c r="Y54" s="13">
        <v>7121938.4199999999</v>
      </c>
      <c r="Z54" s="13">
        <v>29831882.280000001</v>
      </c>
      <c r="AA54" s="13">
        <v>126969968.5</v>
      </c>
      <c r="AB54" s="13">
        <v>4104122.8859999999</v>
      </c>
      <c r="AC54" s="13">
        <v>464910319.30000001</v>
      </c>
      <c r="AD54" s="13">
        <v>85419569.579999998</v>
      </c>
      <c r="AE54" s="13">
        <v>122680344.8</v>
      </c>
      <c r="AF54" s="13">
        <v>12904927.4</v>
      </c>
      <c r="AG54" s="13">
        <v>2080916.4890000001</v>
      </c>
      <c r="AH54" s="13">
        <v>19765940.260000002</v>
      </c>
      <c r="AI54" s="13">
        <v>9139752.4600000009</v>
      </c>
      <c r="AJ54" s="13">
        <v>5963081.0590000004</v>
      </c>
      <c r="AK54" s="13">
        <v>4613048.102</v>
      </c>
      <c r="AL54" s="13">
        <v>0</v>
      </c>
      <c r="AM54" s="13">
        <v>549972797.92299998</v>
      </c>
      <c r="AN54" s="13">
        <v>527826207.39999998</v>
      </c>
      <c r="AO54" s="13">
        <v>45808781.009999998</v>
      </c>
      <c r="AP54" s="13">
        <v>25169783257.200001</v>
      </c>
      <c r="AQ54" s="13">
        <v>237481451.80000001</v>
      </c>
      <c r="AR54" s="13">
        <v>7169757.1220000004</v>
      </c>
      <c r="AS54" s="13">
        <v>15015794.449999999</v>
      </c>
      <c r="AT54" s="13">
        <v>777453675.52999997</v>
      </c>
      <c r="AU54" s="13">
        <v>8711056.3129999992</v>
      </c>
      <c r="AV54" s="13">
        <v>51102740.366999999</v>
      </c>
      <c r="AW54" s="13">
        <v>3997253.4649</v>
      </c>
      <c r="AX54" s="13">
        <v>229425912.69999999</v>
      </c>
      <c r="AY54" s="13">
        <v>14930788637</v>
      </c>
      <c r="AZ54" s="13">
        <v>2213942.3020000001</v>
      </c>
      <c r="BA54" s="13">
        <v>66105887.439999998</v>
      </c>
      <c r="BB54" s="13">
        <v>50281061.280000001</v>
      </c>
      <c r="BC54" s="13">
        <v>1278893.094</v>
      </c>
      <c r="BD54" s="13">
        <v>19661025.609999999</v>
      </c>
      <c r="BE54" s="13">
        <v>42380387.899999999</v>
      </c>
      <c r="BF54" s="13">
        <v>504224553.89999998</v>
      </c>
      <c r="BG54" s="13">
        <v>2479384.0260000001</v>
      </c>
      <c r="BH54" s="13">
        <v>195941.106</v>
      </c>
      <c r="BI54" s="13">
        <v>802201.92929999996</v>
      </c>
      <c r="BJ54" s="13">
        <v>368843390.10000002</v>
      </c>
      <c r="BK54" s="13">
        <v>49816587.219999999</v>
      </c>
      <c r="BL54" s="13">
        <v>50143152099</v>
      </c>
      <c r="BM54" s="13">
        <v>233886832.36399999</v>
      </c>
      <c r="BN54" s="13">
        <v>16710261.039999999</v>
      </c>
      <c r="BO54" s="13">
        <v>826327701.4000001</v>
      </c>
      <c r="BP54" s="13">
        <v>1174225182</v>
      </c>
      <c r="BQ54" s="13">
        <v>1604443.682</v>
      </c>
      <c r="BR54" s="13">
        <v>357877.23619999998</v>
      </c>
      <c r="BS54" s="13">
        <v>15103575.946</v>
      </c>
      <c r="BT54" s="13">
        <v>68370670.379999995</v>
      </c>
      <c r="BU54" s="13">
        <v>46533264.350000001</v>
      </c>
      <c r="BV54" s="13">
        <v>203785602.90000001</v>
      </c>
      <c r="BW54" s="13">
        <v>9802986.8000000007</v>
      </c>
      <c r="BX54" s="13">
        <v>33420159.609999999</v>
      </c>
      <c r="BY54" s="13">
        <v>563282.89910000004</v>
      </c>
      <c r="BZ54" s="13">
        <v>351293170.10000002</v>
      </c>
      <c r="CA54" s="13">
        <v>16100458.6</v>
      </c>
      <c r="CB54" s="13">
        <v>1612344954</v>
      </c>
      <c r="CC54" s="13">
        <v>53397258.549999997</v>
      </c>
      <c r="CD54" s="13">
        <v>21683486.219999999</v>
      </c>
      <c r="CE54" s="13">
        <v>3141411.6869999999</v>
      </c>
      <c r="CF54" s="13">
        <v>9795037.6760000009</v>
      </c>
      <c r="CG54" s="13">
        <v>5853772.591</v>
      </c>
      <c r="CH54" s="13">
        <v>4036869.8909999998</v>
      </c>
      <c r="CI54" s="13">
        <v>8036093951</v>
      </c>
      <c r="CJ54" s="13">
        <v>12044627.58</v>
      </c>
      <c r="CK54" s="13">
        <v>2194965.923</v>
      </c>
      <c r="CL54" s="13">
        <v>865145.44869999995</v>
      </c>
      <c r="CM54" s="13">
        <v>1310031.2749999999</v>
      </c>
      <c r="CN54" s="13">
        <v>31271630.541000001</v>
      </c>
      <c r="CO54" s="13">
        <v>329449420.5</v>
      </c>
      <c r="CP54" s="13">
        <v>3374224.3810000001</v>
      </c>
      <c r="CQ54" s="13">
        <v>75265968.450000003</v>
      </c>
      <c r="CR54" s="13">
        <v>18183.401099999999</v>
      </c>
      <c r="CS54" s="13">
        <v>100527422.09999999</v>
      </c>
      <c r="CT54" s="13">
        <v>12881783.606000001</v>
      </c>
      <c r="CU54" s="13">
        <v>8319833.3370000003</v>
      </c>
      <c r="CV54" s="13">
        <v>5144209.1610000003</v>
      </c>
      <c r="CW54" s="13">
        <v>65359047.350000001</v>
      </c>
      <c r="CX54" s="13">
        <v>6654993.8949999996</v>
      </c>
      <c r="CY54" s="13">
        <v>3940989.7689999999</v>
      </c>
      <c r="CZ54" s="13">
        <v>423204.45490000001</v>
      </c>
      <c r="DA54" s="13">
        <v>0</v>
      </c>
      <c r="DB54" s="13">
        <v>3562218491.1999998</v>
      </c>
      <c r="DC54" s="13">
        <v>61624357.789999999</v>
      </c>
      <c r="DD54" s="13">
        <v>15392430.17</v>
      </c>
      <c r="DE54" s="13">
        <v>18171824.530000001</v>
      </c>
      <c r="DF54" s="13">
        <v>44435531064</v>
      </c>
      <c r="DG54" s="13">
        <v>340253340.5</v>
      </c>
      <c r="DH54" s="13">
        <v>2421381.682</v>
      </c>
      <c r="DI54" s="13">
        <v>19261904.68</v>
      </c>
      <c r="DJ54" s="13">
        <v>77806819.480000004</v>
      </c>
      <c r="DK54" s="13">
        <v>4417953665</v>
      </c>
      <c r="DL54" s="13">
        <v>9998342.0170000009</v>
      </c>
      <c r="DM54" s="13">
        <v>794330442.17400002</v>
      </c>
      <c r="DN54" s="13">
        <v>87709120.210000008</v>
      </c>
      <c r="DO54" s="13">
        <v>60773466.960000001</v>
      </c>
      <c r="DP54" s="13">
        <v>2402922051.9000001</v>
      </c>
      <c r="DQ54" s="13">
        <v>18483692.890000001</v>
      </c>
      <c r="DR54" s="13">
        <v>825243932.5999999</v>
      </c>
      <c r="DS54" s="13">
        <v>56781604.609999999</v>
      </c>
      <c r="DT54" s="13">
        <v>2894968.6340000001</v>
      </c>
      <c r="DU54" s="13">
        <v>74840246.939999998</v>
      </c>
      <c r="DV54" s="13">
        <v>152159017.69999999</v>
      </c>
      <c r="DW54" s="13">
        <v>581888562.60000002</v>
      </c>
      <c r="DX54" s="13">
        <v>174880197.30000001</v>
      </c>
      <c r="DY54" s="13">
        <v>4564152.6500000004</v>
      </c>
      <c r="DZ54" s="13">
        <v>2689874.6129999999</v>
      </c>
      <c r="EA54" s="13">
        <v>8357467.966</v>
      </c>
      <c r="EB54" s="13">
        <v>2010014667</v>
      </c>
      <c r="EC54" s="13">
        <v>79713944.969999999</v>
      </c>
      <c r="ED54" s="13">
        <v>5782233.5250000004</v>
      </c>
      <c r="EE54" s="13">
        <v>14422183.640000001</v>
      </c>
      <c r="EF54" s="13">
        <v>56199182.159999996</v>
      </c>
      <c r="EG54" s="13">
        <v>295499481.10000002</v>
      </c>
      <c r="EH54" s="13">
        <v>60957177.829999998</v>
      </c>
      <c r="EI54" s="13">
        <v>562709760.39999998</v>
      </c>
      <c r="EJ54" s="13">
        <v>532676286.30000001</v>
      </c>
      <c r="EK54" s="13">
        <v>2849833.99</v>
      </c>
      <c r="EL54" s="13">
        <v>1681367.291</v>
      </c>
      <c r="EM54" s="13">
        <v>115138442</v>
      </c>
      <c r="EN54" s="13">
        <v>1866319583.4819999</v>
      </c>
      <c r="EO54" s="13">
        <v>511710366.89999998</v>
      </c>
      <c r="EP54" s="13">
        <v>1408505508.3</v>
      </c>
      <c r="EQ54" s="13">
        <v>3579312.0010000002</v>
      </c>
      <c r="ER54" s="13">
        <v>138713414.89000002</v>
      </c>
      <c r="ES54" s="13">
        <v>281338227.69999999</v>
      </c>
      <c r="ET54" s="13">
        <v>260799532.75</v>
      </c>
      <c r="EU54" s="13">
        <v>19067205.245999999</v>
      </c>
      <c r="EV54" s="13">
        <v>16467461.49</v>
      </c>
      <c r="EW54" s="13">
        <v>1428515.7819999999</v>
      </c>
      <c r="EX54" s="13">
        <v>818810.65319999994</v>
      </c>
      <c r="EY54" s="13">
        <v>18723574.489999998</v>
      </c>
      <c r="EZ54" s="13">
        <v>63720680.43</v>
      </c>
      <c r="FA54" s="13">
        <v>103536726.28</v>
      </c>
      <c r="FB54" s="13">
        <v>66275417.900000006</v>
      </c>
      <c r="FC54" s="13">
        <v>106080810.40000001</v>
      </c>
      <c r="FD54" s="13">
        <v>31091843.329999998</v>
      </c>
      <c r="FE54" s="13">
        <v>8441898.3010000009</v>
      </c>
      <c r="FF54" s="13">
        <v>3561906.5150000001</v>
      </c>
      <c r="FG54" s="13">
        <v>62476296.643999994</v>
      </c>
      <c r="FH54" s="13">
        <v>3033152.7710000002</v>
      </c>
      <c r="FI54" s="13">
        <v>67704369.099999994</v>
      </c>
      <c r="FJ54" s="13">
        <v>9504802.3230000008</v>
      </c>
      <c r="FK54" s="13">
        <v>179815150.88000003</v>
      </c>
      <c r="FL54" s="13">
        <v>1582183371.9100001</v>
      </c>
      <c r="FM54" s="13">
        <v>429286492.30000001</v>
      </c>
      <c r="FN54" s="13">
        <v>327635247.80000001</v>
      </c>
      <c r="FO54" s="13">
        <v>14872596.68</v>
      </c>
      <c r="FP54" s="13">
        <v>1105900826.0569999</v>
      </c>
      <c r="FQ54" s="13">
        <v>23965183.449999999</v>
      </c>
      <c r="FR54" s="13">
        <v>9758229.3469999991</v>
      </c>
      <c r="FS54" s="13">
        <v>687916858.20000005</v>
      </c>
      <c r="FT54" s="13">
        <v>274300293.80000001</v>
      </c>
      <c r="FU54" s="13">
        <v>27436257.66</v>
      </c>
      <c r="FV54" s="13">
        <v>1046911476</v>
      </c>
      <c r="FW54" s="13">
        <v>1363873.9669999999</v>
      </c>
    </row>
    <row r="55" spans="1:179" x14ac:dyDescent="0.25">
      <c r="A55" s="5" t="s">
        <v>2725</v>
      </c>
      <c r="B55" s="13" t="s">
        <v>20</v>
      </c>
      <c r="C55" s="13">
        <v>9246617.2699999996</v>
      </c>
      <c r="D55" s="13">
        <v>458958698</v>
      </c>
      <c r="E55" s="13">
        <v>25018378.169</v>
      </c>
      <c r="F55" s="13">
        <v>4648237899.3000002</v>
      </c>
      <c r="G55" s="13">
        <v>71711169.023000002</v>
      </c>
      <c r="H55" s="13">
        <v>409216062.39999998</v>
      </c>
      <c r="I55" s="13">
        <v>19800849.399999999</v>
      </c>
      <c r="J55" s="13">
        <v>3188438162</v>
      </c>
      <c r="K55" s="13">
        <v>24711353.010000002</v>
      </c>
      <c r="L55" s="13">
        <v>284780178.82999998</v>
      </c>
      <c r="M55" s="13">
        <v>10525049.68</v>
      </c>
      <c r="N55" s="13">
        <v>7100247.8439999996</v>
      </c>
      <c r="O55" s="13">
        <v>3742173.9989999998</v>
      </c>
      <c r="P55" s="13">
        <v>28362718.02</v>
      </c>
      <c r="Q55" s="13">
        <v>818040.00679999997</v>
      </c>
      <c r="R55" s="13">
        <v>14550773.529999999</v>
      </c>
      <c r="S55" s="13">
        <v>675660772.08099997</v>
      </c>
      <c r="T55" s="13">
        <v>623050258.70000005</v>
      </c>
      <c r="U55" s="13">
        <v>2857874.6719999998</v>
      </c>
      <c r="V55" s="13">
        <v>274357383.13499999</v>
      </c>
      <c r="W55" s="13">
        <v>20851465.09</v>
      </c>
      <c r="X55" s="13">
        <v>23089749.149999999</v>
      </c>
      <c r="Y55" s="13">
        <v>3912467.3489999999</v>
      </c>
      <c r="Z55" s="13">
        <v>25572875.469999999</v>
      </c>
      <c r="AA55" s="13">
        <v>139183470.69999999</v>
      </c>
      <c r="AB55" s="13">
        <v>4141371.83</v>
      </c>
      <c r="AC55" s="13">
        <v>535213439.30000001</v>
      </c>
      <c r="AD55" s="13">
        <v>51998350.380000003</v>
      </c>
      <c r="AE55" s="13">
        <v>60631344.909999996</v>
      </c>
      <c r="AF55" s="13">
        <v>17146709.690000001</v>
      </c>
      <c r="AG55" s="13">
        <v>3012063.6510000001</v>
      </c>
      <c r="AH55" s="13">
        <v>27478680.120000001</v>
      </c>
      <c r="AI55" s="13">
        <v>12104330.68</v>
      </c>
      <c r="AJ55" s="13">
        <v>3848925.9369999999</v>
      </c>
      <c r="AK55" s="13">
        <v>53889016.240000002</v>
      </c>
      <c r="AL55" s="13">
        <v>783189.4105</v>
      </c>
      <c r="AM55" s="13">
        <v>488976449.542</v>
      </c>
      <c r="AN55" s="13">
        <v>678310849</v>
      </c>
      <c r="AO55" s="13">
        <v>87226440.060000002</v>
      </c>
      <c r="AP55" s="13">
        <v>18915559318</v>
      </c>
      <c r="AQ55" s="13">
        <v>267602035.40000001</v>
      </c>
      <c r="AR55" s="13">
        <v>6137755.9409999996</v>
      </c>
      <c r="AS55" s="13">
        <v>6922394.6809999999</v>
      </c>
      <c r="AT55" s="13">
        <v>653478296.07200003</v>
      </c>
      <c r="AU55" s="13">
        <v>5417841.29</v>
      </c>
      <c r="AV55" s="13">
        <v>80899832.117500007</v>
      </c>
      <c r="AW55" s="13">
        <v>3257164.4403999997</v>
      </c>
      <c r="AX55" s="13">
        <v>120493263</v>
      </c>
      <c r="AY55" s="13">
        <v>18680068361</v>
      </c>
      <c r="AZ55" s="13">
        <v>2029980.5020000001</v>
      </c>
      <c r="BA55" s="13">
        <v>134874939.30000001</v>
      </c>
      <c r="BB55" s="13">
        <v>75827347.689999998</v>
      </c>
      <c r="BC55" s="13">
        <v>2233139.8569999998</v>
      </c>
      <c r="BD55" s="13">
        <v>2911773.923</v>
      </c>
      <c r="BE55" s="13">
        <v>43208022.399999999</v>
      </c>
      <c r="BF55" s="13">
        <v>726199851.29999995</v>
      </c>
      <c r="BG55" s="13">
        <v>2558526.4180000001</v>
      </c>
      <c r="BH55" s="13">
        <v>887714.14630000002</v>
      </c>
      <c r="BI55" s="13">
        <v>0</v>
      </c>
      <c r="BJ55" s="13">
        <v>555562883.70000005</v>
      </c>
      <c r="BK55" s="13">
        <v>144775590.30000001</v>
      </c>
      <c r="BL55" s="13">
        <v>31025048964</v>
      </c>
      <c r="BM55" s="13">
        <v>238226773.71499997</v>
      </c>
      <c r="BN55" s="13">
        <v>22411486.559999999</v>
      </c>
      <c r="BO55" s="13">
        <v>758087575.5</v>
      </c>
      <c r="BP55" s="13">
        <v>1003254647</v>
      </c>
      <c r="BQ55" s="13">
        <v>800466.40269999998</v>
      </c>
      <c r="BR55" s="13">
        <v>405667.19579999999</v>
      </c>
      <c r="BS55" s="13">
        <v>26531554.653999999</v>
      </c>
      <c r="BT55" s="13">
        <v>41817968.899999999</v>
      </c>
      <c r="BU55" s="13">
        <v>26747906.920000002</v>
      </c>
      <c r="BV55" s="13">
        <v>106766841</v>
      </c>
      <c r="BW55" s="13">
        <v>18648248.829999998</v>
      </c>
      <c r="BX55" s="13">
        <v>22186565.649999999</v>
      </c>
      <c r="BY55" s="13">
        <v>2043433.5619999999</v>
      </c>
      <c r="BZ55" s="13">
        <v>173408708</v>
      </c>
      <c r="CA55" s="13">
        <v>18949393.949999999</v>
      </c>
      <c r="CB55" s="13">
        <v>2178653368</v>
      </c>
      <c r="CC55" s="13">
        <v>87831384.200000003</v>
      </c>
      <c r="CD55" s="13">
        <v>24715056.16</v>
      </c>
      <c r="CE55" s="13">
        <v>1535573.311</v>
      </c>
      <c r="CF55" s="13">
        <v>4469065.4009999996</v>
      </c>
      <c r="CG55" s="13">
        <v>5932062.9139999999</v>
      </c>
      <c r="CH55" s="13">
        <v>3598938.21</v>
      </c>
      <c r="CI55" s="13">
        <v>10345097307</v>
      </c>
      <c r="CJ55" s="13">
        <v>5087750.551</v>
      </c>
      <c r="CK55" s="13">
        <v>5766250.3090000004</v>
      </c>
      <c r="CL55" s="13">
        <v>223954.14319999999</v>
      </c>
      <c r="CM55" s="13">
        <v>1034303.6679999999</v>
      </c>
      <c r="CN55" s="13">
        <v>27633991.095000003</v>
      </c>
      <c r="CO55" s="13">
        <v>290870856.37</v>
      </c>
      <c r="CP55" s="13">
        <v>1529418.8237999999</v>
      </c>
      <c r="CQ55" s="13">
        <v>83478527.439999998</v>
      </c>
      <c r="CR55" s="13">
        <v>4011695.0789999999</v>
      </c>
      <c r="CS55" s="13">
        <v>99230616.510000005</v>
      </c>
      <c r="CT55" s="13">
        <v>11310032.068</v>
      </c>
      <c r="CU55" s="13">
        <v>4057249.409</v>
      </c>
      <c r="CV55" s="13">
        <v>4241767.466</v>
      </c>
      <c r="CW55" s="13">
        <v>80703795.329999998</v>
      </c>
      <c r="CX55" s="13">
        <v>5738845.04</v>
      </c>
      <c r="CY55" s="13">
        <v>3579558.6889999998</v>
      </c>
      <c r="CZ55" s="13">
        <v>1974403.443</v>
      </c>
      <c r="DA55" s="13">
        <v>0</v>
      </c>
      <c r="DB55" s="13">
        <v>4637745279.3999996</v>
      </c>
      <c r="DC55" s="13">
        <v>55468753.130000003</v>
      </c>
      <c r="DD55" s="13">
        <v>4202304.534</v>
      </c>
      <c r="DE55" s="13">
        <v>21593433.73</v>
      </c>
      <c r="DF55" s="13">
        <v>42934400110</v>
      </c>
      <c r="DG55" s="13">
        <v>584766316</v>
      </c>
      <c r="DH55" s="13">
        <v>2425566.807</v>
      </c>
      <c r="DI55" s="13">
        <v>28370696.760000002</v>
      </c>
      <c r="DJ55" s="13">
        <v>108327553.90000001</v>
      </c>
      <c r="DK55" s="13">
        <v>4452705325</v>
      </c>
      <c r="DL55" s="13">
        <v>7588937.7240000004</v>
      </c>
      <c r="DM55" s="13">
        <v>594701197.20499992</v>
      </c>
      <c r="DN55" s="13">
        <v>95214350.159999996</v>
      </c>
      <c r="DO55" s="13">
        <v>98687676.530000001</v>
      </c>
      <c r="DP55" s="13">
        <v>2528442039.8000002</v>
      </c>
      <c r="DQ55" s="13">
        <v>10525355.6</v>
      </c>
      <c r="DR55" s="13">
        <v>880785086</v>
      </c>
      <c r="DS55" s="13">
        <v>142477383.59999999</v>
      </c>
      <c r="DT55" s="13">
        <v>16642438.5</v>
      </c>
      <c r="DU55" s="13">
        <v>58551297.579999998</v>
      </c>
      <c r="DV55" s="13">
        <v>131236800.59999999</v>
      </c>
      <c r="DW55" s="13">
        <v>401558370.60000002</v>
      </c>
      <c r="DX55" s="13">
        <v>179953421.19999999</v>
      </c>
      <c r="DY55" s="13">
        <v>3304536.7960000001</v>
      </c>
      <c r="DZ55" s="13">
        <v>3821902.773</v>
      </c>
      <c r="EA55" s="13">
        <v>5265956.3820000002</v>
      </c>
      <c r="EB55" s="13">
        <v>1270409443</v>
      </c>
      <c r="EC55" s="13">
        <v>78527327.290000007</v>
      </c>
      <c r="ED55" s="13">
        <v>5726093.2029999997</v>
      </c>
      <c r="EE55" s="13">
        <v>16223922.27</v>
      </c>
      <c r="EF55" s="13">
        <v>46400696.039999999</v>
      </c>
      <c r="EG55" s="13">
        <v>354041456</v>
      </c>
      <c r="EH55" s="13">
        <v>24554839.890000001</v>
      </c>
      <c r="EI55" s="13">
        <v>688849319.79999995</v>
      </c>
      <c r="EJ55" s="13">
        <v>681149521.60000002</v>
      </c>
      <c r="EK55" s="13">
        <v>1604787.5020000001</v>
      </c>
      <c r="EL55" s="13">
        <v>4920110.7860000003</v>
      </c>
      <c r="EM55" s="13">
        <v>150403288.09999999</v>
      </c>
      <c r="EN55" s="13">
        <v>1619559812.839</v>
      </c>
      <c r="EO55" s="13">
        <v>318408618.39999998</v>
      </c>
      <c r="EP55" s="13">
        <v>1106711705.8400002</v>
      </c>
      <c r="EQ55" s="13">
        <v>1991886.5390000001</v>
      </c>
      <c r="ER55" s="13">
        <v>131925005.09299999</v>
      </c>
      <c r="ES55" s="13">
        <v>249134655.80000001</v>
      </c>
      <c r="ET55" s="13">
        <v>291596207.79000002</v>
      </c>
      <c r="EU55" s="13">
        <v>8313505.8190000001</v>
      </c>
      <c r="EV55" s="13">
        <v>17663349.390000001</v>
      </c>
      <c r="EW55" s="13">
        <v>1432005.6780000001</v>
      </c>
      <c r="EX55" s="13">
        <v>579358.66359999997</v>
      </c>
      <c r="EY55" s="13">
        <v>17813993.140000001</v>
      </c>
      <c r="EZ55" s="13">
        <v>43138099.590000004</v>
      </c>
      <c r="FA55" s="13">
        <v>152509802.01999998</v>
      </c>
      <c r="FB55" s="13">
        <v>148759783.37</v>
      </c>
      <c r="FC55" s="13">
        <v>52378559.270000003</v>
      </c>
      <c r="FD55" s="13">
        <v>15471591.1</v>
      </c>
      <c r="FE55" s="13">
        <v>20685566.859999999</v>
      </c>
      <c r="FF55" s="13">
        <v>15161058.140000001</v>
      </c>
      <c r="FG55" s="13">
        <v>57134187.247999996</v>
      </c>
      <c r="FH55" s="13">
        <v>5851684.0130000003</v>
      </c>
      <c r="FI55" s="13">
        <v>109507770.2</v>
      </c>
      <c r="FJ55" s="13">
        <v>8054732.943</v>
      </c>
      <c r="FK55" s="13">
        <v>49056132.181000002</v>
      </c>
      <c r="FL55" s="13">
        <v>937747258.97000003</v>
      </c>
      <c r="FM55" s="13">
        <v>307632161</v>
      </c>
      <c r="FN55" s="13">
        <v>234781719.19999999</v>
      </c>
      <c r="FO55" s="13">
        <v>7770127.5499999998</v>
      </c>
      <c r="FP55" s="13">
        <v>1583461279.1729999</v>
      </c>
      <c r="FQ55" s="13">
        <v>13114136.140000001</v>
      </c>
      <c r="FR55" s="13">
        <v>5916470.5269999998</v>
      </c>
      <c r="FS55" s="13">
        <v>475391624.69999999</v>
      </c>
      <c r="FT55" s="13">
        <v>172691014.00999999</v>
      </c>
      <c r="FU55" s="13">
        <v>19030033.59</v>
      </c>
      <c r="FV55" s="13">
        <v>1635928960</v>
      </c>
      <c r="FW55" s="13">
        <v>627230.82779999997</v>
      </c>
    </row>
    <row r="56" spans="1:179" x14ac:dyDescent="0.25">
      <c r="A56" s="5" t="s">
        <v>2725</v>
      </c>
      <c r="B56" s="13" t="s">
        <v>21</v>
      </c>
      <c r="C56" s="13">
        <v>13916500.550000001</v>
      </c>
      <c r="D56" s="13">
        <v>287545865.39999998</v>
      </c>
      <c r="E56" s="13">
        <v>12707694.399</v>
      </c>
      <c r="F56" s="13">
        <v>3532652716.0999999</v>
      </c>
      <c r="G56" s="13">
        <v>89556601.23300001</v>
      </c>
      <c r="H56" s="13">
        <v>491508068.5</v>
      </c>
      <c r="I56" s="13">
        <v>5888010.1500000004</v>
      </c>
      <c r="J56" s="13">
        <v>1856853495</v>
      </c>
      <c r="K56" s="13">
        <v>39106993.780000001</v>
      </c>
      <c r="L56" s="13">
        <v>379358527.29000002</v>
      </c>
      <c r="M56" s="13">
        <v>8880548.6970000006</v>
      </c>
      <c r="N56" s="13">
        <v>4356612.1459999997</v>
      </c>
      <c r="O56" s="13">
        <v>5970303.8959999997</v>
      </c>
      <c r="P56" s="13">
        <v>25138304.789999999</v>
      </c>
      <c r="Q56" s="13">
        <v>1959089.6680000001</v>
      </c>
      <c r="R56" s="13">
        <v>5266071.608</v>
      </c>
      <c r="S56" s="13">
        <v>409770022.884</v>
      </c>
      <c r="T56" s="13">
        <v>387307536.89999998</v>
      </c>
      <c r="U56" s="13">
        <v>2330784.594</v>
      </c>
      <c r="V56" s="13">
        <v>179690547.847</v>
      </c>
      <c r="W56" s="13">
        <v>38892242.219999999</v>
      </c>
      <c r="X56" s="13">
        <v>17074167.489999998</v>
      </c>
      <c r="Y56" s="13">
        <v>8444952.5800000001</v>
      </c>
      <c r="Z56" s="13">
        <v>4419153.6179999998</v>
      </c>
      <c r="AA56" s="13">
        <v>67020456.909999996</v>
      </c>
      <c r="AB56" s="13">
        <v>2975992.4449999998</v>
      </c>
      <c r="AC56" s="13">
        <v>405506136.89999998</v>
      </c>
      <c r="AD56" s="13">
        <v>84488930.599999994</v>
      </c>
      <c r="AE56" s="13">
        <v>177293223.40000001</v>
      </c>
      <c r="AF56" s="13">
        <v>9496416.7929999996</v>
      </c>
      <c r="AG56" s="13">
        <v>7545630.108</v>
      </c>
      <c r="AH56" s="13">
        <v>24058427.09</v>
      </c>
      <c r="AI56" s="13">
        <v>8351163.6629999997</v>
      </c>
      <c r="AJ56" s="13">
        <v>9908200.0189999994</v>
      </c>
      <c r="AK56" s="13">
        <v>7156846.3360000001</v>
      </c>
      <c r="AL56" s="13">
        <v>6940475.5219999999</v>
      </c>
      <c r="AM56" s="13">
        <v>471889049.90900004</v>
      </c>
      <c r="AN56" s="13">
        <v>514457161.69999999</v>
      </c>
      <c r="AO56" s="13">
        <v>36542856.810000002</v>
      </c>
      <c r="AP56" s="13">
        <v>14077680387</v>
      </c>
      <c r="AQ56" s="13">
        <v>359041010.60000002</v>
      </c>
      <c r="AR56" s="13">
        <v>10264313.890000001</v>
      </c>
      <c r="AS56" s="13">
        <v>17579222.579999998</v>
      </c>
      <c r="AT56" s="13">
        <v>306370971.48500001</v>
      </c>
      <c r="AU56" s="13">
        <v>8331216.8480000002</v>
      </c>
      <c r="AV56" s="13">
        <v>58262909.643200003</v>
      </c>
      <c r="AW56" s="13">
        <v>7039680.4380000001</v>
      </c>
      <c r="AX56" s="13">
        <v>167433233.69999999</v>
      </c>
      <c r="AY56" s="13">
        <v>24001576572</v>
      </c>
      <c r="AZ56" s="13">
        <v>3110751.3730000001</v>
      </c>
      <c r="BA56" s="13">
        <v>212158121.5</v>
      </c>
      <c r="BB56" s="13">
        <v>39337764.960000001</v>
      </c>
      <c r="BC56" s="13">
        <v>6436198.2680000002</v>
      </c>
      <c r="BD56" s="13">
        <v>4733623.9009999996</v>
      </c>
      <c r="BE56" s="13">
        <v>47482982.18</v>
      </c>
      <c r="BF56" s="13">
        <v>563289461.20000005</v>
      </c>
      <c r="BG56" s="13">
        <v>5310237.341</v>
      </c>
      <c r="BH56" s="13">
        <v>0</v>
      </c>
      <c r="BI56" s="13">
        <v>792120.10389999999</v>
      </c>
      <c r="BJ56" s="13">
        <v>414206282</v>
      </c>
      <c r="BK56" s="13">
        <v>95999379.349999994</v>
      </c>
      <c r="BL56" s="13">
        <v>64817323607</v>
      </c>
      <c r="BM56" s="13">
        <v>170924479.30000001</v>
      </c>
      <c r="BN56" s="13">
        <v>9345685.7609999999</v>
      </c>
      <c r="BO56" s="13">
        <v>1035590883.0999999</v>
      </c>
      <c r="BP56" s="13">
        <v>1313926502</v>
      </c>
      <c r="BQ56" s="13">
        <v>990557.38589999999</v>
      </c>
      <c r="BR56" s="13">
        <v>17085.606220000001</v>
      </c>
      <c r="BS56" s="13">
        <v>14143012.7138</v>
      </c>
      <c r="BT56" s="13">
        <v>55632267.450000003</v>
      </c>
      <c r="BU56" s="13">
        <v>53084186.920000002</v>
      </c>
      <c r="BV56" s="13">
        <v>258806477.30000001</v>
      </c>
      <c r="BW56" s="13">
        <v>16019408.49</v>
      </c>
      <c r="BX56" s="13">
        <v>12382219.039999999</v>
      </c>
      <c r="BY56" s="13">
        <v>944974.39269999997</v>
      </c>
      <c r="BZ56" s="13">
        <v>235916140.59999999</v>
      </c>
      <c r="CA56" s="13">
        <v>10977929.619999999</v>
      </c>
      <c r="CB56" s="13">
        <v>2319129299</v>
      </c>
      <c r="CC56" s="13">
        <v>82760882.810000002</v>
      </c>
      <c r="CD56" s="13">
        <v>32012076.5</v>
      </c>
      <c r="CE56" s="13">
        <v>1063017.227</v>
      </c>
      <c r="CF56" s="13">
        <v>13182604.109999999</v>
      </c>
      <c r="CG56" s="13">
        <v>4655336.3310000002</v>
      </c>
      <c r="CH56" s="13">
        <v>3527372.7250000001</v>
      </c>
      <c r="CI56" s="13">
        <v>10305645234</v>
      </c>
      <c r="CJ56" s="13">
        <v>5580865.676</v>
      </c>
      <c r="CK56" s="13">
        <v>2672082.0839999998</v>
      </c>
      <c r="CL56" s="13">
        <v>1839995.2290000001</v>
      </c>
      <c r="CM56" s="13">
        <v>3779865.7310000001</v>
      </c>
      <c r="CN56" s="13">
        <v>51748184.119999997</v>
      </c>
      <c r="CO56" s="13">
        <v>319051186.83999997</v>
      </c>
      <c r="CP56" s="13">
        <v>4053442.5260000001</v>
      </c>
      <c r="CQ56" s="13">
        <v>60657721.299999997</v>
      </c>
      <c r="CR56" s="13">
        <v>11646334.130000001</v>
      </c>
      <c r="CS56" s="13">
        <v>66323530.060000002</v>
      </c>
      <c r="CT56" s="13">
        <v>87868757.879999995</v>
      </c>
      <c r="CU56" s="13">
        <v>8737194.4489999991</v>
      </c>
      <c r="CV56" s="13">
        <v>758651.61439999996</v>
      </c>
      <c r="CW56" s="13">
        <v>52763828.460000001</v>
      </c>
      <c r="CX56" s="13">
        <v>3499899.2420000001</v>
      </c>
      <c r="CY56" s="13">
        <v>3772126.7579999999</v>
      </c>
      <c r="CZ56" s="13">
        <v>554536.38430000003</v>
      </c>
      <c r="DA56" s="13">
        <v>4329800.375</v>
      </c>
      <c r="DB56" s="13">
        <v>4424751515.8999996</v>
      </c>
      <c r="DC56" s="13">
        <v>38981362.479999997</v>
      </c>
      <c r="DD56" s="13">
        <v>7801949.6689999998</v>
      </c>
      <c r="DE56" s="13">
        <v>22790124.210000001</v>
      </c>
      <c r="DF56" s="13">
        <v>33373446765</v>
      </c>
      <c r="DG56" s="13">
        <v>366109400.60000002</v>
      </c>
      <c r="DH56" s="13">
        <v>923423.93350000004</v>
      </c>
      <c r="DI56" s="13">
        <v>22134506.850000001</v>
      </c>
      <c r="DJ56" s="13">
        <v>53766277.380000003</v>
      </c>
      <c r="DK56" s="13">
        <v>3789668639</v>
      </c>
      <c r="DL56" s="13">
        <v>12382814.630000001</v>
      </c>
      <c r="DM56" s="13">
        <v>608353608.79799008</v>
      </c>
      <c r="DN56" s="13">
        <v>73220738.599999994</v>
      </c>
      <c r="DO56" s="13">
        <v>106504450.8</v>
      </c>
      <c r="DP56" s="13">
        <v>2466577704.3000002</v>
      </c>
      <c r="DQ56" s="13">
        <v>19128127.969999999</v>
      </c>
      <c r="DR56" s="13">
        <v>677713317</v>
      </c>
      <c r="DS56" s="13">
        <v>96492232.980000004</v>
      </c>
      <c r="DT56" s="13">
        <v>4694536.9479999999</v>
      </c>
      <c r="DU56" s="13">
        <v>75648922.659999996</v>
      </c>
      <c r="DV56" s="13">
        <v>279893082.80000001</v>
      </c>
      <c r="DW56" s="13">
        <v>371260589.69999999</v>
      </c>
      <c r="DX56" s="13">
        <v>108802816.8</v>
      </c>
      <c r="DY56" s="13">
        <v>3569687.5789999999</v>
      </c>
      <c r="DZ56" s="13">
        <v>2471642.5559999999</v>
      </c>
      <c r="EA56" s="13">
        <v>3222067.48</v>
      </c>
      <c r="EB56" s="13">
        <v>475966900</v>
      </c>
      <c r="EC56" s="13">
        <v>74558587.640000001</v>
      </c>
      <c r="ED56" s="13">
        <v>1747043.8589999999</v>
      </c>
      <c r="EE56" s="13">
        <v>15553135.890000001</v>
      </c>
      <c r="EF56" s="13">
        <v>37858077.740000002</v>
      </c>
      <c r="EG56" s="13">
        <v>408366665.69999999</v>
      </c>
      <c r="EH56" s="13">
        <v>36451241.049999997</v>
      </c>
      <c r="EI56" s="13">
        <v>481627824.10000002</v>
      </c>
      <c r="EJ56" s="13">
        <v>474380211.89999998</v>
      </c>
      <c r="EK56" s="13">
        <v>1871918.0530000001</v>
      </c>
      <c r="EL56" s="13">
        <v>2553693.5970000001</v>
      </c>
      <c r="EM56" s="13">
        <v>98585872.510000005</v>
      </c>
      <c r="EN56" s="13">
        <v>1780839640.714</v>
      </c>
      <c r="EO56" s="13">
        <v>376959201.39999998</v>
      </c>
      <c r="EP56" s="13">
        <v>1094682635.25</v>
      </c>
      <c r="EQ56" s="13">
        <v>2550795.66</v>
      </c>
      <c r="ER56" s="13">
        <v>88806463.057999998</v>
      </c>
      <c r="ES56" s="13">
        <v>242805936.5</v>
      </c>
      <c r="ET56" s="13">
        <v>206299303.65000001</v>
      </c>
      <c r="EU56" s="13">
        <v>13638348.338</v>
      </c>
      <c r="EV56" s="13">
        <v>15479765.35</v>
      </c>
      <c r="EW56" s="13">
        <v>5080523.3109999998</v>
      </c>
      <c r="EX56" s="13">
        <v>2546616.773</v>
      </c>
      <c r="EY56" s="13">
        <v>13838526.720000001</v>
      </c>
      <c r="EZ56" s="13">
        <v>38009738.890000001</v>
      </c>
      <c r="FA56" s="13">
        <v>112538218.91</v>
      </c>
      <c r="FB56" s="13">
        <v>160724434.07999998</v>
      </c>
      <c r="FC56" s="13">
        <v>80975328.109999999</v>
      </c>
      <c r="FD56" s="13">
        <v>14476128.609999999</v>
      </c>
      <c r="FE56" s="13">
        <v>29356410.350000001</v>
      </c>
      <c r="FF56" s="13">
        <v>13347470.66</v>
      </c>
      <c r="FG56" s="13">
        <v>4541844310.1999998</v>
      </c>
      <c r="FH56" s="13">
        <v>812314518.20000005</v>
      </c>
      <c r="FI56" s="13">
        <v>73038387.900000006</v>
      </c>
      <c r="FJ56" s="13">
        <v>4945248.43</v>
      </c>
      <c r="FK56" s="13">
        <v>79676198.546000004</v>
      </c>
      <c r="FL56" s="13">
        <v>932370362.93000007</v>
      </c>
      <c r="FM56" s="13">
        <v>321111692.80000001</v>
      </c>
      <c r="FN56" s="13">
        <v>230566434.59999999</v>
      </c>
      <c r="FO56" s="13">
        <v>8619292.9309999999</v>
      </c>
      <c r="FP56" s="13">
        <v>923917589.46399999</v>
      </c>
      <c r="FQ56" s="13">
        <v>22095821.350000001</v>
      </c>
      <c r="FR56" s="13">
        <v>2297472.0490000001</v>
      </c>
      <c r="FS56" s="13">
        <v>106311933.09999999</v>
      </c>
      <c r="FT56" s="13">
        <v>125172627.72</v>
      </c>
      <c r="FU56" s="13">
        <v>2133727.5699999998</v>
      </c>
      <c r="FV56" s="13">
        <v>980651135.10000002</v>
      </c>
      <c r="FW56" s="13">
        <v>547051.58499999996</v>
      </c>
    </row>
    <row r="57" spans="1:179" x14ac:dyDescent="0.25">
      <c r="A57" s="5" t="s">
        <v>2725</v>
      </c>
      <c r="B57" s="13" t="s">
        <v>22</v>
      </c>
      <c r="C57" s="13">
        <v>18403201.609999999</v>
      </c>
      <c r="D57" s="13">
        <v>245012018.69999999</v>
      </c>
      <c r="E57" s="13">
        <v>7060386.5064000003</v>
      </c>
      <c r="F57" s="13">
        <v>1899388255.5</v>
      </c>
      <c r="G57" s="13">
        <v>30178094.210000001</v>
      </c>
      <c r="H57" s="13">
        <v>210953441.80000001</v>
      </c>
      <c r="I57" s="13">
        <v>8680754.7259999998</v>
      </c>
      <c r="J57" s="13">
        <v>789820732.20000005</v>
      </c>
      <c r="K57" s="13">
        <v>36690715.600000001</v>
      </c>
      <c r="L57" s="13">
        <v>224263529.35999998</v>
      </c>
      <c r="M57" s="13">
        <v>8112841.5449999999</v>
      </c>
      <c r="N57" s="13">
        <v>7573536.6950000003</v>
      </c>
      <c r="O57" s="13">
        <v>7683540.7180000003</v>
      </c>
      <c r="P57" s="13">
        <v>16903118.879999999</v>
      </c>
      <c r="Q57" s="13">
        <v>522827.10210000002</v>
      </c>
      <c r="R57" s="13">
        <v>6673765.6299999999</v>
      </c>
      <c r="S57" s="13">
        <v>362118230.30500001</v>
      </c>
      <c r="T57" s="13">
        <v>376414356.5</v>
      </c>
      <c r="U57" s="13">
        <v>1581469.1140000001</v>
      </c>
      <c r="V57" s="13">
        <v>162511242.403</v>
      </c>
      <c r="W57" s="13">
        <v>52054027.799999997</v>
      </c>
      <c r="X57" s="13">
        <v>14094261.33</v>
      </c>
      <c r="Y57" s="13">
        <v>18108249.579999998</v>
      </c>
      <c r="Z57" s="13">
        <v>16706718.970000001</v>
      </c>
      <c r="AA57" s="13">
        <v>117177056.59999999</v>
      </c>
      <c r="AB57" s="13">
        <v>4449938.9780000001</v>
      </c>
      <c r="AC57" s="13">
        <v>546403989</v>
      </c>
      <c r="AD57" s="13">
        <v>119892348.7</v>
      </c>
      <c r="AE57" s="13">
        <v>39661173.359999999</v>
      </c>
      <c r="AF57" s="13">
        <v>15561578.279999999</v>
      </c>
      <c r="AG57" s="13">
        <v>5257787.58</v>
      </c>
      <c r="AH57" s="13">
        <v>21612638.920000002</v>
      </c>
      <c r="AI57" s="13">
        <v>8356940.2139999997</v>
      </c>
      <c r="AJ57" s="13">
        <v>2914495.31</v>
      </c>
      <c r="AK57" s="13">
        <v>58173825.670000002</v>
      </c>
      <c r="AL57" s="13">
        <v>3781675.28</v>
      </c>
      <c r="AM57" s="13">
        <v>473537089.14300001</v>
      </c>
      <c r="AN57" s="13">
        <v>530485003.80000001</v>
      </c>
      <c r="AO57" s="13">
        <v>37046027.619999997</v>
      </c>
      <c r="AP57" s="13">
        <v>12387322978.700001</v>
      </c>
      <c r="AQ57" s="13">
        <v>210946200.69999999</v>
      </c>
      <c r="AR57" s="13">
        <v>14822633.189999999</v>
      </c>
      <c r="AS57" s="13">
        <v>13341192.029999999</v>
      </c>
      <c r="AT57" s="13">
        <v>1019051132</v>
      </c>
      <c r="AU57" s="13">
        <v>12280165.689999999</v>
      </c>
      <c r="AV57" s="13">
        <v>48722975.974799998</v>
      </c>
      <c r="AW57" s="13">
        <v>7019348.5899999999</v>
      </c>
      <c r="AX57" s="13">
        <v>138614130.80000001</v>
      </c>
      <c r="AY57" s="13">
        <v>20084180649</v>
      </c>
      <c r="AZ57" s="13">
        <v>1535736.6140000001</v>
      </c>
      <c r="BA57" s="13">
        <v>84883579.450000003</v>
      </c>
      <c r="BB57" s="13">
        <v>63303916.560000002</v>
      </c>
      <c r="BC57" s="13">
        <v>1818363.9069999999</v>
      </c>
      <c r="BD57" s="13">
        <v>2106737.1359999999</v>
      </c>
      <c r="BE57" s="13">
        <v>38412760.030000001</v>
      </c>
      <c r="BF57" s="13">
        <v>527626722.39999998</v>
      </c>
      <c r="BG57" s="13">
        <v>4463607.0590000004</v>
      </c>
      <c r="BH57" s="13">
        <v>239658.53649999999</v>
      </c>
      <c r="BI57" s="13">
        <v>2183410.91</v>
      </c>
      <c r="BJ57" s="13">
        <v>500804129.60000002</v>
      </c>
      <c r="BK57" s="13">
        <v>34591448.890000001</v>
      </c>
      <c r="BL57" s="15">
        <v>105000000000</v>
      </c>
      <c r="BM57" s="13">
        <v>165065753.24200004</v>
      </c>
      <c r="BN57" s="13">
        <v>11839857.619999999</v>
      </c>
      <c r="BO57" s="13">
        <v>1079798001.5</v>
      </c>
      <c r="BP57" s="13">
        <v>1019759879</v>
      </c>
      <c r="BQ57" s="13">
        <v>643753.07810000004</v>
      </c>
      <c r="BR57" s="13">
        <v>1190512.385</v>
      </c>
      <c r="BS57" s="13">
        <v>38510812.111000001</v>
      </c>
      <c r="BT57" s="13">
        <v>43340207.579999998</v>
      </c>
      <c r="BU57" s="13">
        <v>42643004.520000003</v>
      </c>
      <c r="BV57" s="13">
        <v>111443041.3</v>
      </c>
      <c r="BW57" s="13">
        <v>19041035.170000002</v>
      </c>
      <c r="BX57" s="13">
        <v>21631488.620000001</v>
      </c>
      <c r="BY57" s="13">
        <v>441827.96350000001</v>
      </c>
      <c r="BZ57" s="13">
        <v>116499252.7</v>
      </c>
      <c r="CA57" s="13">
        <v>13121935.859999999</v>
      </c>
      <c r="CB57" s="13">
        <v>1581007817</v>
      </c>
      <c r="CC57" s="13">
        <v>50953419.780000001</v>
      </c>
      <c r="CD57" s="13">
        <v>21438789.109999999</v>
      </c>
      <c r="CE57" s="13">
        <v>3333236.2940000002</v>
      </c>
      <c r="CF57" s="13">
        <v>12915194.77</v>
      </c>
      <c r="CG57" s="13">
        <v>4994535.3660000004</v>
      </c>
      <c r="CH57" s="13">
        <v>2923818.82</v>
      </c>
      <c r="CI57" s="13">
        <v>7658348740</v>
      </c>
      <c r="CJ57" s="13">
        <v>21798869.969999999</v>
      </c>
      <c r="CK57" s="13">
        <v>804251.67020000005</v>
      </c>
      <c r="CL57" s="13">
        <v>1379312.557</v>
      </c>
      <c r="CM57" s="13">
        <v>2996622.477</v>
      </c>
      <c r="CN57" s="13">
        <v>45603357.230000004</v>
      </c>
      <c r="CO57" s="13">
        <v>253654100.87</v>
      </c>
      <c r="CP57" s="13">
        <v>3405288.2350000003</v>
      </c>
      <c r="CQ57" s="13">
        <v>70087880.849999994</v>
      </c>
      <c r="CR57" s="13">
        <v>7168013.3229999999</v>
      </c>
      <c r="CS57" s="13">
        <v>37522878.93</v>
      </c>
      <c r="CT57" s="13">
        <v>117191048.64999999</v>
      </c>
      <c r="CU57" s="13">
        <v>6682230.477</v>
      </c>
      <c r="CV57" s="13">
        <v>3330428.3089999999</v>
      </c>
      <c r="CW57" s="13">
        <v>54102013.770000003</v>
      </c>
      <c r="CX57" s="13">
        <v>3835804.1320000002</v>
      </c>
      <c r="CY57" s="13">
        <v>3087672.2420000001</v>
      </c>
      <c r="CZ57" s="13">
        <v>19534674.260000002</v>
      </c>
      <c r="DA57" s="13">
        <v>3495127.4920000001</v>
      </c>
      <c r="DB57" s="13">
        <v>3831799097.3000002</v>
      </c>
      <c r="DC57" s="13">
        <v>41288706.740000002</v>
      </c>
      <c r="DD57" s="13">
        <v>11256230.779999999</v>
      </c>
      <c r="DE57" s="13">
        <v>24112669.530000001</v>
      </c>
      <c r="DF57" s="13">
        <v>35759986970</v>
      </c>
      <c r="DG57" s="13">
        <v>273083765.60000002</v>
      </c>
      <c r="DH57" s="13">
        <v>3374444.47</v>
      </c>
      <c r="DI57" s="13">
        <v>19487238.710000001</v>
      </c>
      <c r="DJ57" s="13">
        <v>54898375.380000003</v>
      </c>
      <c r="DK57" s="13">
        <v>3253652643</v>
      </c>
      <c r="DL57" s="13">
        <v>13482081.189999999</v>
      </c>
      <c r="DM57" s="13">
        <v>723081258.19700003</v>
      </c>
      <c r="DN57" s="13">
        <v>62341168.649999999</v>
      </c>
      <c r="DO57" s="13">
        <v>59755661.740000002</v>
      </c>
      <c r="DP57" s="13">
        <v>3047649135.8000002</v>
      </c>
      <c r="DQ57" s="13">
        <v>38364201.630000003</v>
      </c>
      <c r="DR57" s="13">
        <v>835710867.4000001</v>
      </c>
      <c r="DS57" s="13">
        <v>39442912.93</v>
      </c>
      <c r="DT57" s="13">
        <v>3889722.1570000001</v>
      </c>
      <c r="DU57" s="13">
        <v>60855142.530000001</v>
      </c>
      <c r="DV57" s="13">
        <v>122564541.59999999</v>
      </c>
      <c r="DW57" s="13">
        <v>455218728.80000001</v>
      </c>
      <c r="DX57" s="13">
        <v>133085149.40000001</v>
      </c>
      <c r="DY57" s="13">
        <v>3126713.1510000001</v>
      </c>
      <c r="DZ57" s="13">
        <v>4309793.3030000003</v>
      </c>
      <c r="EA57" s="13">
        <v>5527588.0889999997</v>
      </c>
      <c r="EB57" s="13">
        <v>1753279970</v>
      </c>
      <c r="EC57" s="13">
        <v>68006030.459999993</v>
      </c>
      <c r="ED57" s="13">
        <v>2593903.2000000002</v>
      </c>
      <c r="EE57" s="13">
        <v>11788235.619999999</v>
      </c>
      <c r="EF57" s="13">
        <v>31827638.18</v>
      </c>
      <c r="EG57" s="13">
        <v>413718439.10000002</v>
      </c>
      <c r="EH57" s="13">
        <v>51815052.119999997</v>
      </c>
      <c r="EI57" s="13">
        <v>470566730.10000002</v>
      </c>
      <c r="EJ57" s="13">
        <v>334306374.30000001</v>
      </c>
      <c r="EK57" s="13">
        <v>2442395.5690000001</v>
      </c>
      <c r="EL57" s="13">
        <v>2552443.3879999998</v>
      </c>
      <c r="EM57" s="13">
        <v>100304794.2</v>
      </c>
      <c r="EN57" s="13">
        <v>1295341290.6859999</v>
      </c>
      <c r="EO57" s="13">
        <v>596423156.70000005</v>
      </c>
      <c r="EP57" s="13">
        <v>992752310.89999998</v>
      </c>
      <c r="EQ57" s="13">
        <v>4985418.216</v>
      </c>
      <c r="ER57" s="13">
        <v>74676507.09300001</v>
      </c>
      <c r="ES57" s="13">
        <v>306739605.30000001</v>
      </c>
      <c r="ET57" s="13">
        <v>175448763.56</v>
      </c>
      <c r="EU57" s="13">
        <v>17459816.053999998</v>
      </c>
      <c r="EV57" s="13">
        <v>11856733.029999999</v>
      </c>
      <c r="EW57" s="13">
        <v>2362587.6719999998</v>
      </c>
      <c r="EX57" s="13">
        <v>1907014.122</v>
      </c>
      <c r="EY57" s="13">
        <v>12312239.93</v>
      </c>
      <c r="EZ57" s="13">
        <v>40467303.140000001</v>
      </c>
      <c r="FA57" s="13">
        <v>101983095.31</v>
      </c>
      <c r="FB57" s="13">
        <v>240735049.73000002</v>
      </c>
      <c r="FC57" s="13">
        <v>168729546.09999999</v>
      </c>
      <c r="FD57" s="13">
        <v>90644897.310000002</v>
      </c>
      <c r="FE57" s="13">
        <v>16261965.449999999</v>
      </c>
      <c r="FF57" s="13">
        <v>7574198.7470000004</v>
      </c>
      <c r="FG57" s="13">
        <v>25310786.134999998</v>
      </c>
      <c r="FH57" s="13">
        <v>984430.09080000001</v>
      </c>
      <c r="FI57" s="13">
        <v>57287376.659999996</v>
      </c>
      <c r="FJ57" s="13">
        <v>7688362.3020000001</v>
      </c>
      <c r="FK57" s="13">
        <v>345879764.57000005</v>
      </c>
      <c r="FL57" s="13">
        <v>2414981889.5299997</v>
      </c>
      <c r="FM57" s="13">
        <v>221162811.30000001</v>
      </c>
      <c r="FN57" s="13">
        <v>288301693</v>
      </c>
      <c r="FO57" s="13">
        <v>11925719.609999999</v>
      </c>
      <c r="FP57" s="13">
        <v>1068497166.475</v>
      </c>
      <c r="FQ57" s="13">
        <v>28523855.68</v>
      </c>
      <c r="FR57" s="13">
        <v>14626517.77</v>
      </c>
      <c r="FS57" s="13">
        <v>620804107.70000005</v>
      </c>
      <c r="FT57" s="13">
        <v>238962826.87</v>
      </c>
      <c r="FU57" s="13">
        <v>29667830.760000002</v>
      </c>
      <c r="FV57" s="13">
        <v>854038000.70000005</v>
      </c>
      <c r="FW57" s="13">
        <v>6646604.9289999995</v>
      </c>
    </row>
    <row r="58" spans="1:179" x14ac:dyDescent="0.25">
      <c r="A58" s="5" t="s">
        <v>2725</v>
      </c>
      <c r="B58" s="13" t="s">
        <v>23</v>
      </c>
      <c r="C58" s="13">
        <v>19762990.449999999</v>
      </c>
      <c r="D58" s="13">
        <v>315620402</v>
      </c>
      <c r="E58" s="13">
        <v>4969682.7267000005</v>
      </c>
      <c r="F58" s="13">
        <v>1087392547.4000001</v>
      </c>
      <c r="G58" s="13">
        <v>18239018.772</v>
      </c>
      <c r="H58" s="13">
        <v>158898090.59999999</v>
      </c>
      <c r="I58" s="13">
        <v>4408391.43</v>
      </c>
      <c r="J58" s="13">
        <v>625986511.39999998</v>
      </c>
      <c r="K58" s="13">
        <v>35077670.75</v>
      </c>
      <c r="L58" s="13">
        <v>228385733.88</v>
      </c>
      <c r="M58" s="13">
        <v>7385807.0250000004</v>
      </c>
      <c r="N58" s="13">
        <v>5408650.8679999998</v>
      </c>
      <c r="O58" s="13">
        <v>7620393.699</v>
      </c>
      <c r="P58" s="13">
        <v>10690485.76</v>
      </c>
      <c r="Q58" s="13">
        <v>1654738.618</v>
      </c>
      <c r="R58" s="13">
        <v>7035289.9340000004</v>
      </c>
      <c r="S58" s="13">
        <v>337607473.09099996</v>
      </c>
      <c r="T58" s="13">
        <v>239492771.09999999</v>
      </c>
      <c r="U58" s="13">
        <v>1435478.7390000001</v>
      </c>
      <c r="V58" s="13">
        <v>176819625.95400003</v>
      </c>
      <c r="W58" s="13">
        <v>53874239.530000001</v>
      </c>
      <c r="X58" s="13">
        <v>13142656.869999999</v>
      </c>
      <c r="Y58" s="13">
        <v>18531809.640000001</v>
      </c>
      <c r="Z58" s="13">
        <v>8215434.2089999998</v>
      </c>
      <c r="AA58" s="13">
        <v>24803051.27</v>
      </c>
      <c r="AB58" s="13">
        <v>3176712.8080000002</v>
      </c>
      <c r="AC58" s="13">
        <v>270066931.10000002</v>
      </c>
      <c r="AD58" s="13">
        <v>133801953.5</v>
      </c>
      <c r="AE58" s="13">
        <v>59589479.460000001</v>
      </c>
      <c r="AF58" s="13">
        <v>8741170.8289999999</v>
      </c>
      <c r="AG58" s="13">
        <v>1170100.007</v>
      </c>
      <c r="AH58" s="13">
        <v>23593340.719999999</v>
      </c>
      <c r="AI58" s="13">
        <v>6232469.8250000002</v>
      </c>
      <c r="AJ58" s="13">
        <v>2253609.3909999998</v>
      </c>
      <c r="AK58" s="13">
        <v>133041785.09999999</v>
      </c>
      <c r="AL58" s="13">
        <v>3644641.7170000002</v>
      </c>
      <c r="AM58" s="13">
        <v>353935495.93199998</v>
      </c>
      <c r="AN58" s="13">
        <v>360224858.39999998</v>
      </c>
      <c r="AO58" s="13">
        <v>31659314.789999999</v>
      </c>
      <c r="AP58" s="13">
        <v>10437713775.200001</v>
      </c>
      <c r="AQ58" s="13">
        <v>216466593.40000001</v>
      </c>
      <c r="AR58" s="13">
        <v>15155262.99</v>
      </c>
      <c r="AS58" s="13">
        <v>11577866.119999999</v>
      </c>
      <c r="AT58" s="13">
        <v>1017492733.25</v>
      </c>
      <c r="AU58" s="13">
        <v>15314987.43</v>
      </c>
      <c r="AV58" s="13">
        <v>50525449.060900003</v>
      </c>
      <c r="AW58" s="13">
        <v>8845566.6510000005</v>
      </c>
      <c r="AX58" s="13">
        <v>184037674.09999999</v>
      </c>
      <c r="AY58" s="13">
        <v>20119138559</v>
      </c>
      <c r="AZ58" s="13">
        <v>1681234.588</v>
      </c>
      <c r="BA58" s="13">
        <v>85246689.430000007</v>
      </c>
      <c r="BB58" s="13">
        <v>46630346.850000001</v>
      </c>
      <c r="BC58" s="13">
        <v>1047474.5110000001</v>
      </c>
      <c r="BD58" s="13">
        <v>1316483.22</v>
      </c>
      <c r="BE58" s="13">
        <v>6619900.5530000003</v>
      </c>
      <c r="BF58" s="13">
        <v>319664606.69999999</v>
      </c>
      <c r="BG58" s="13">
        <v>5352057.693</v>
      </c>
      <c r="BH58" s="13">
        <v>0</v>
      </c>
      <c r="BI58" s="13">
        <v>0</v>
      </c>
      <c r="BJ58" s="13">
        <v>399951173.89999998</v>
      </c>
      <c r="BK58" s="13">
        <v>33317935.960000001</v>
      </c>
      <c r="BL58" s="13">
        <v>82937829830</v>
      </c>
      <c r="BM58" s="13">
        <v>147478739.54100001</v>
      </c>
      <c r="BN58" s="13">
        <v>14666514.83</v>
      </c>
      <c r="BO58" s="13">
        <v>1064022456.0999999</v>
      </c>
      <c r="BP58" s="13">
        <v>1106841609</v>
      </c>
      <c r="BQ58" s="13">
        <v>482587.43320000003</v>
      </c>
      <c r="BR58" s="13">
        <v>369745.77669999999</v>
      </c>
      <c r="BS58" s="13">
        <v>23186768.154999997</v>
      </c>
      <c r="BT58" s="13">
        <v>62065544.619999997</v>
      </c>
      <c r="BU58" s="13">
        <v>42652562.289999999</v>
      </c>
      <c r="BV58" s="13">
        <v>80000829.670000002</v>
      </c>
      <c r="BW58" s="13">
        <v>21656991.469999999</v>
      </c>
      <c r="BX58" s="13">
        <v>28880794.84</v>
      </c>
      <c r="BY58" s="13">
        <v>106372.8018</v>
      </c>
      <c r="BZ58" s="13">
        <v>92890900.579999998</v>
      </c>
      <c r="CA58" s="13">
        <v>13614399.800000001</v>
      </c>
      <c r="CB58" s="13">
        <v>1621922032</v>
      </c>
      <c r="CC58" s="13">
        <v>55964712.93</v>
      </c>
      <c r="CD58" s="13">
        <v>16608510.34</v>
      </c>
      <c r="CE58" s="13">
        <v>4597805.9790000003</v>
      </c>
      <c r="CF58" s="13">
        <v>15729477.66</v>
      </c>
      <c r="CG58" s="13">
        <v>5195972.0659999996</v>
      </c>
      <c r="CH58" s="13">
        <v>3830156.727</v>
      </c>
      <c r="CI58" s="13">
        <v>7586567344</v>
      </c>
      <c r="CJ58" s="13">
        <v>27649829.100000001</v>
      </c>
      <c r="CK58" s="13">
        <v>2736980.7910000002</v>
      </c>
      <c r="CL58" s="13">
        <v>2804490.57</v>
      </c>
      <c r="CM58" s="13">
        <v>2419965.9840000002</v>
      </c>
      <c r="CN58" s="13">
        <v>30822737.979999997</v>
      </c>
      <c r="CO58" s="13">
        <v>193865816.82000002</v>
      </c>
      <c r="CP58" s="13">
        <v>2780440.4569999999</v>
      </c>
      <c r="CQ58" s="13">
        <v>64450575.93</v>
      </c>
      <c r="CR58" s="13">
        <v>7088278.1459999997</v>
      </c>
      <c r="CS58" s="13">
        <v>29886174.48</v>
      </c>
      <c r="CT58" s="13">
        <v>153638960.81999999</v>
      </c>
      <c r="CU58" s="13">
        <v>9096076.8900000006</v>
      </c>
      <c r="CV58" s="13">
        <v>1352947.3289999999</v>
      </c>
      <c r="CW58" s="13">
        <v>48843709.719999999</v>
      </c>
      <c r="CX58" s="13">
        <v>2153184.1</v>
      </c>
      <c r="CY58" s="13">
        <v>1928093.5049999999</v>
      </c>
      <c r="CZ58" s="13">
        <v>33961024.799999997</v>
      </c>
      <c r="DA58" s="13">
        <v>2801919.7570000002</v>
      </c>
      <c r="DB58" s="13">
        <v>3171566569.8000002</v>
      </c>
      <c r="DC58" s="13">
        <v>14927603.130000001</v>
      </c>
      <c r="DD58" s="13">
        <v>6127310.7309999997</v>
      </c>
      <c r="DE58" s="13">
        <v>15969398.16</v>
      </c>
      <c r="DF58" s="13">
        <v>21206962048</v>
      </c>
      <c r="DG58" s="13">
        <v>284762009.80000001</v>
      </c>
      <c r="DH58" s="13">
        <v>3621092.87</v>
      </c>
      <c r="DI58" s="13">
        <v>18148374.460000001</v>
      </c>
      <c r="DJ58" s="13">
        <v>38881795.810000002</v>
      </c>
      <c r="DK58" s="13">
        <v>5542459196</v>
      </c>
      <c r="DL58" s="13">
        <v>12380078.08</v>
      </c>
      <c r="DM58" s="13">
        <v>545494629.62400007</v>
      </c>
      <c r="DN58" s="13">
        <v>55292666.060000002</v>
      </c>
      <c r="DO58" s="13">
        <v>67102404.079999998</v>
      </c>
      <c r="DP58" s="13">
        <v>3314680438.5999999</v>
      </c>
      <c r="DQ58" s="13">
        <v>39637817.090000004</v>
      </c>
      <c r="DR58" s="13">
        <v>694175745.79999995</v>
      </c>
      <c r="DS58" s="13">
        <v>24935143.129999999</v>
      </c>
      <c r="DT58" s="13">
        <v>4777669.2130000005</v>
      </c>
      <c r="DU58" s="13">
        <v>56480251.630000003</v>
      </c>
      <c r="DV58" s="13">
        <v>146516499</v>
      </c>
      <c r="DW58" s="13">
        <v>396955325.80000001</v>
      </c>
      <c r="DX58" s="13">
        <v>97898395.170000002</v>
      </c>
      <c r="DY58" s="13">
        <v>1857566.86</v>
      </c>
      <c r="DZ58" s="13">
        <v>3213668.673</v>
      </c>
      <c r="EA58" s="13">
        <v>4722383.1289999997</v>
      </c>
      <c r="EB58" s="13">
        <v>1973050440</v>
      </c>
      <c r="EC58" s="13">
        <v>41788259.619999997</v>
      </c>
      <c r="ED58" s="13">
        <v>3993291.852</v>
      </c>
      <c r="EE58" s="13">
        <v>5328277.4649999999</v>
      </c>
      <c r="EF58" s="13">
        <v>20569259.219999999</v>
      </c>
      <c r="EG58" s="13">
        <v>406284156.10000002</v>
      </c>
      <c r="EH58" s="13">
        <v>45975639.649999999</v>
      </c>
      <c r="EI58" s="13">
        <v>566344284.39999998</v>
      </c>
      <c r="EJ58" s="13">
        <v>258569689</v>
      </c>
      <c r="EK58" s="13">
        <v>2532531.571</v>
      </c>
      <c r="EL58" s="13">
        <v>730469.43660000002</v>
      </c>
      <c r="EM58" s="13">
        <v>61537645.240000002</v>
      </c>
      <c r="EN58" s="13">
        <v>1214927273.4979999</v>
      </c>
      <c r="EO58" s="13">
        <v>343754749.89999998</v>
      </c>
      <c r="EP58" s="13">
        <v>1062890638.8800001</v>
      </c>
      <c r="EQ58" s="13">
        <v>4788599.4840000002</v>
      </c>
      <c r="ER58" s="13">
        <v>63872593.103</v>
      </c>
      <c r="ES58" s="13">
        <v>319347407.60000002</v>
      </c>
      <c r="ET58" s="13">
        <v>130467580.84</v>
      </c>
      <c r="EU58" s="13">
        <v>12449287.627</v>
      </c>
      <c r="EV58" s="13">
        <v>12606801.68</v>
      </c>
      <c r="EW58" s="13">
        <v>2848857.2990000001</v>
      </c>
      <c r="EX58" s="13">
        <v>1743300.3689999999</v>
      </c>
      <c r="EY58" s="13">
        <v>14600377.390000001</v>
      </c>
      <c r="EZ58" s="13">
        <v>32681641.719999999</v>
      </c>
      <c r="FA58" s="13">
        <v>98826663.870000005</v>
      </c>
      <c r="FB58" s="13">
        <v>162591876.28</v>
      </c>
      <c r="FC58" s="13">
        <v>184869777.19999999</v>
      </c>
      <c r="FD58" s="13">
        <v>83034493.640000001</v>
      </c>
      <c r="FE58" s="13">
        <v>9477840.9739999995</v>
      </c>
      <c r="FF58" s="13">
        <v>4250502.8320000004</v>
      </c>
      <c r="FG58" s="13">
        <v>130928580.19</v>
      </c>
      <c r="FH58" s="13">
        <v>3659160.3160000001</v>
      </c>
      <c r="FI58" s="13">
        <v>63041229.07</v>
      </c>
      <c r="FJ58" s="13">
        <v>7666236.693</v>
      </c>
      <c r="FK58" s="13">
        <v>354776634.20000005</v>
      </c>
      <c r="FL58" s="13">
        <v>2477493012.0999999</v>
      </c>
      <c r="FM58" s="13">
        <v>307162872.19999999</v>
      </c>
      <c r="FN58" s="13">
        <v>175885477.69999999</v>
      </c>
      <c r="FO58" s="13">
        <v>19179628.260000002</v>
      </c>
      <c r="FP58" s="13">
        <v>798755125.72299993</v>
      </c>
      <c r="FQ58" s="13">
        <v>29838118.57</v>
      </c>
      <c r="FR58" s="13">
        <v>6658769.0949999997</v>
      </c>
      <c r="FS58" s="13">
        <v>486644795.69999999</v>
      </c>
      <c r="FT58" s="13">
        <v>198242797.38</v>
      </c>
      <c r="FU58" s="13">
        <v>26126213.440000001</v>
      </c>
      <c r="FV58" s="13">
        <v>910212835.29999995</v>
      </c>
      <c r="FW58" s="13">
        <v>3146020.1740000001</v>
      </c>
    </row>
    <row r="59" spans="1:179" x14ac:dyDescent="0.25">
      <c r="A59" s="5" t="s">
        <v>2723</v>
      </c>
      <c r="B59" s="13" t="s">
        <v>24</v>
      </c>
      <c r="C59" s="13">
        <v>13601090.83</v>
      </c>
      <c r="D59" s="13">
        <v>256894145.09999999</v>
      </c>
      <c r="E59" s="13">
        <v>11009781.370000001</v>
      </c>
      <c r="F59" s="13">
        <v>1742958530.5</v>
      </c>
      <c r="G59" s="13">
        <v>32013015.370999999</v>
      </c>
      <c r="H59" s="13">
        <v>172983659.30000001</v>
      </c>
      <c r="I59" s="13">
        <v>7417514.5429999996</v>
      </c>
      <c r="J59" s="13">
        <v>1024804654</v>
      </c>
      <c r="K59" s="13">
        <v>34128404.270000003</v>
      </c>
      <c r="L59" s="13">
        <v>311051800.84000003</v>
      </c>
      <c r="M59" s="13">
        <v>12147669.18</v>
      </c>
      <c r="N59" s="13">
        <v>7265363.6960000005</v>
      </c>
      <c r="O59" s="13">
        <v>3544019.5219999999</v>
      </c>
      <c r="P59" s="13">
        <v>25743167.239999998</v>
      </c>
      <c r="Q59" s="13">
        <v>1946769.1159999999</v>
      </c>
      <c r="R59" s="13">
        <v>8168958.1900000004</v>
      </c>
      <c r="S59" s="13">
        <v>540658940.60899997</v>
      </c>
      <c r="T59" s="13">
        <v>487021158.60000002</v>
      </c>
      <c r="U59" s="13">
        <v>2016235.37</v>
      </c>
      <c r="V59" s="13">
        <v>218659731.72599998</v>
      </c>
      <c r="W59" s="13">
        <v>39883185.390000001</v>
      </c>
      <c r="X59" s="13">
        <v>20421784.239999998</v>
      </c>
      <c r="Y59" s="13">
        <v>17441339.219999999</v>
      </c>
      <c r="Z59" s="13">
        <v>37680462.640000001</v>
      </c>
      <c r="AA59" s="13">
        <v>90941362.590000004</v>
      </c>
      <c r="AB59" s="13">
        <v>3832111.9720000001</v>
      </c>
      <c r="AC59" s="13">
        <v>502662376.5</v>
      </c>
      <c r="AD59" s="13">
        <v>93327621.120000005</v>
      </c>
      <c r="AE59" s="13">
        <v>172040272.09999999</v>
      </c>
      <c r="AF59" s="13">
        <v>13711817.26</v>
      </c>
      <c r="AG59" s="13">
        <v>3783424.7239999999</v>
      </c>
      <c r="AH59" s="13">
        <v>24985222.420000002</v>
      </c>
      <c r="AI59" s="13">
        <v>8085733.102</v>
      </c>
      <c r="AJ59" s="13">
        <v>6819024.6330000004</v>
      </c>
      <c r="AK59" s="13">
        <v>99936506.230000004</v>
      </c>
      <c r="AL59" s="13">
        <v>5003619.0029999996</v>
      </c>
      <c r="AM59" s="13">
        <v>530192224.72600001</v>
      </c>
      <c r="AN59" s="13">
        <v>717472785.20000005</v>
      </c>
      <c r="AO59" s="13">
        <v>56654791.869999997</v>
      </c>
      <c r="AP59" s="13">
        <v>16102671859</v>
      </c>
      <c r="AQ59" s="13">
        <v>293334415.60000002</v>
      </c>
      <c r="AR59" s="13">
        <v>38224030.130000003</v>
      </c>
      <c r="AS59" s="13">
        <v>14364399.98</v>
      </c>
      <c r="AT59" s="13">
        <v>799929222.93999994</v>
      </c>
      <c r="AU59" s="13">
        <v>11511308.57</v>
      </c>
      <c r="AV59" s="13">
        <v>66829310.9626</v>
      </c>
      <c r="AW59" s="13">
        <v>14877014.058999998</v>
      </c>
      <c r="AX59" s="13">
        <v>225310639.09999999</v>
      </c>
      <c r="AY59" s="13">
        <v>19334652417</v>
      </c>
      <c r="AZ59" s="13">
        <v>11835704.26</v>
      </c>
      <c r="BA59" s="13">
        <v>116092537</v>
      </c>
      <c r="BB59" s="13">
        <v>58937316.829999998</v>
      </c>
      <c r="BC59" s="13">
        <v>1753632.7819999999</v>
      </c>
      <c r="BD59" s="13">
        <v>13662809.359999999</v>
      </c>
      <c r="BE59" s="13">
        <v>116367978.59999999</v>
      </c>
      <c r="BF59" s="13">
        <v>461411092</v>
      </c>
      <c r="BG59" s="13">
        <v>10422654.1</v>
      </c>
      <c r="BH59" s="13">
        <v>606757.23060000001</v>
      </c>
      <c r="BI59" s="13">
        <v>0</v>
      </c>
      <c r="BJ59" s="13">
        <v>673494424.29999995</v>
      </c>
      <c r="BK59" s="13">
        <v>58300237.789999999</v>
      </c>
      <c r="BL59" s="13">
        <v>62201483169</v>
      </c>
      <c r="BM59" s="13">
        <v>266631813.51900002</v>
      </c>
      <c r="BN59" s="13">
        <v>22234960.050000001</v>
      </c>
      <c r="BO59" s="13">
        <v>1602446400.8</v>
      </c>
      <c r="BP59" s="13">
        <v>1283589720</v>
      </c>
      <c r="BQ59" s="13">
        <v>984031.91940000001</v>
      </c>
      <c r="BR59" s="13">
        <v>473687.91159999999</v>
      </c>
      <c r="BS59" s="13">
        <v>23804591.015999999</v>
      </c>
      <c r="BT59" s="13">
        <v>94489299.459999993</v>
      </c>
      <c r="BU59" s="13">
        <v>63162793.630000003</v>
      </c>
      <c r="BV59" s="13">
        <v>339956469.80000001</v>
      </c>
      <c r="BW59" s="13">
        <v>17962411.800000001</v>
      </c>
      <c r="BX59" s="13">
        <v>24450276.039999999</v>
      </c>
      <c r="BY59" s="13">
        <v>768563.29319999996</v>
      </c>
      <c r="BZ59" s="13">
        <v>126088243.90000001</v>
      </c>
      <c r="CA59" s="13">
        <v>15811645.98</v>
      </c>
      <c r="CB59" s="13">
        <v>2442595458</v>
      </c>
      <c r="CC59" s="13">
        <v>119502156.86</v>
      </c>
      <c r="CD59" s="13">
        <v>23028802.09</v>
      </c>
      <c r="CE59" s="13">
        <v>6335671.4919999996</v>
      </c>
      <c r="CF59" s="13">
        <v>21999800.73</v>
      </c>
      <c r="CG59" s="13">
        <v>5144264.8150000004</v>
      </c>
      <c r="CH59" s="13">
        <v>2994879.6140000001</v>
      </c>
      <c r="CI59" s="13">
        <v>12184235895</v>
      </c>
      <c r="CJ59" s="13">
        <v>14683312.42</v>
      </c>
      <c r="CK59" s="13">
        <v>3532401.0430000001</v>
      </c>
      <c r="CL59" s="13">
        <v>5162675.3949999996</v>
      </c>
      <c r="CM59" s="13">
        <v>2066700.7</v>
      </c>
      <c r="CN59" s="13">
        <v>94951222.909999996</v>
      </c>
      <c r="CO59" s="13">
        <v>415895281.5</v>
      </c>
      <c r="CP59" s="13">
        <v>4650288.165</v>
      </c>
      <c r="CQ59" s="13">
        <v>95982138.579999998</v>
      </c>
      <c r="CR59" s="13">
        <v>7902700.2989999996</v>
      </c>
      <c r="CS59" s="13">
        <v>60119210.060000002</v>
      </c>
      <c r="CT59" s="13">
        <v>339808076.54000002</v>
      </c>
      <c r="CU59" s="13">
        <v>9010582.318</v>
      </c>
      <c r="CV59" s="13">
        <v>5058204.307</v>
      </c>
      <c r="CW59" s="13">
        <v>63566310.780000001</v>
      </c>
      <c r="CX59" s="13">
        <v>4618190.4539999999</v>
      </c>
      <c r="CY59" s="13">
        <v>2714552.8450000002</v>
      </c>
      <c r="CZ59" s="13">
        <v>163143126</v>
      </c>
      <c r="DA59" s="13">
        <v>5205684.1969999997</v>
      </c>
      <c r="DB59" s="13">
        <v>4426287485.8999996</v>
      </c>
      <c r="DC59" s="13">
        <v>72682489.260000005</v>
      </c>
      <c r="DD59" s="13">
        <v>7020165.3430000003</v>
      </c>
      <c r="DE59" s="13">
        <v>28444551.469999999</v>
      </c>
      <c r="DF59" s="13">
        <v>43859111830</v>
      </c>
      <c r="DG59" s="13">
        <v>526540752.60000002</v>
      </c>
      <c r="DH59" s="13">
        <v>1602643.4680000001</v>
      </c>
      <c r="DI59" s="13">
        <v>25096323.75</v>
      </c>
      <c r="DJ59" s="13">
        <v>103610832.8</v>
      </c>
      <c r="DK59" s="13">
        <v>7237347058</v>
      </c>
      <c r="DL59" s="13">
        <v>6827120.9019999998</v>
      </c>
      <c r="DM59" s="13">
        <v>965438464.375</v>
      </c>
      <c r="DN59" s="13">
        <v>82803587.75</v>
      </c>
      <c r="DO59" s="13">
        <v>174713396.59999999</v>
      </c>
      <c r="DP59" s="13">
        <v>3019774834.1999998</v>
      </c>
      <c r="DQ59" s="13">
        <v>23807119.91</v>
      </c>
      <c r="DR59" s="13">
        <v>1136116999.2</v>
      </c>
      <c r="DS59" s="13">
        <v>58589672.640000001</v>
      </c>
      <c r="DT59" s="13">
        <v>9418959.1980000008</v>
      </c>
      <c r="DU59" s="13">
        <v>88431108.790000007</v>
      </c>
      <c r="DV59" s="13">
        <v>177827036.30000001</v>
      </c>
      <c r="DW59" s="13">
        <v>263489885.30000001</v>
      </c>
      <c r="DX59" s="13">
        <v>180627774.40000001</v>
      </c>
      <c r="DY59" s="13">
        <v>4259857.7850000001</v>
      </c>
      <c r="DZ59" s="13">
        <v>6416952.6500000004</v>
      </c>
      <c r="EA59" s="13">
        <v>18445450.739999998</v>
      </c>
      <c r="EB59" s="13">
        <v>806594605.10000002</v>
      </c>
      <c r="EC59" s="13">
        <v>102074167.3</v>
      </c>
      <c r="ED59" s="13">
        <v>2867496.196</v>
      </c>
      <c r="EE59" s="13">
        <v>18577566.420000002</v>
      </c>
      <c r="EF59" s="13">
        <v>63946642.439999998</v>
      </c>
      <c r="EG59" s="13">
        <v>590975958.89999998</v>
      </c>
      <c r="EH59" s="13">
        <v>16027298.529999999</v>
      </c>
      <c r="EI59" s="13">
        <v>540548917.5</v>
      </c>
      <c r="EJ59" s="13">
        <v>631731922.20000005</v>
      </c>
      <c r="EK59" s="13">
        <v>2180396.5380000002</v>
      </c>
      <c r="EL59" s="13">
        <v>2863353.2740000002</v>
      </c>
      <c r="EM59" s="13">
        <v>114792588</v>
      </c>
      <c r="EN59" s="13">
        <v>1859806356.3310001</v>
      </c>
      <c r="EO59" s="13">
        <v>533897244</v>
      </c>
      <c r="EP59" s="13">
        <v>1511401643.0699999</v>
      </c>
      <c r="EQ59" s="13">
        <v>2709894.352</v>
      </c>
      <c r="ER59" s="13">
        <v>116137828.71900001</v>
      </c>
      <c r="ES59" s="13">
        <v>311011797.30000001</v>
      </c>
      <c r="ET59" s="13">
        <v>304262583.38</v>
      </c>
      <c r="EU59" s="13">
        <v>19802741.405000001</v>
      </c>
      <c r="EV59" s="13">
        <v>18688449.699999999</v>
      </c>
      <c r="EW59" s="13">
        <v>3033038.2009999999</v>
      </c>
      <c r="EX59" s="13">
        <v>3146812.773</v>
      </c>
      <c r="EY59" s="13">
        <v>22090055.109999999</v>
      </c>
      <c r="EZ59" s="13">
        <v>68865115.760000005</v>
      </c>
      <c r="FA59" s="13">
        <v>137084377.75999999</v>
      </c>
      <c r="FB59" s="13">
        <v>306987821</v>
      </c>
      <c r="FC59" s="13">
        <v>284646254.80000001</v>
      </c>
      <c r="FD59" s="13">
        <v>178172386.90000001</v>
      </c>
      <c r="FE59" s="13">
        <v>27058487.52</v>
      </c>
      <c r="FF59" s="13">
        <v>8724365.2890000008</v>
      </c>
      <c r="FG59" s="13">
        <v>121662958.23500001</v>
      </c>
      <c r="FH59" s="13">
        <v>9465993.3259999994</v>
      </c>
      <c r="FI59" s="13">
        <v>94449543.269999996</v>
      </c>
      <c r="FJ59" s="13">
        <v>5932952.7819999997</v>
      </c>
      <c r="FK59" s="13">
        <v>197395169.31999999</v>
      </c>
      <c r="FL59" s="13">
        <v>1661753501.5799999</v>
      </c>
      <c r="FM59" s="13">
        <v>311908341.39999998</v>
      </c>
      <c r="FN59" s="13">
        <v>224667170.09999999</v>
      </c>
      <c r="FO59" s="13">
        <v>18340915.260000002</v>
      </c>
      <c r="FP59" s="13">
        <v>1104445916.2590001</v>
      </c>
      <c r="FQ59" s="13">
        <v>25193831.309999999</v>
      </c>
      <c r="FR59" s="13">
        <v>25161639.190000001</v>
      </c>
      <c r="FS59" s="13">
        <v>1230397373</v>
      </c>
      <c r="FT59" s="13">
        <v>330114011.81</v>
      </c>
      <c r="FU59" s="13">
        <v>95598575.879999995</v>
      </c>
      <c r="FV59" s="13">
        <v>1204382074</v>
      </c>
      <c r="FW59" s="13">
        <v>12625270.33</v>
      </c>
    </row>
    <row r="60" spans="1:179" x14ac:dyDescent="0.25">
      <c r="A60" s="5" t="s">
        <v>2725</v>
      </c>
      <c r="B60" s="13" t="s">
        <v>25</v>
      </c>
      <c r="C60" s="13">
        <v>14035130.75</v>
      </c>
      <c r="D60" s="13">
        <v>410743434.69999999</v>
      </c>
      <c r="E60" s="13">
        <v>5043161.7640999993</v>
      </c>
      <c r="F60" s="13">
        <v>957262049</v>
      </c>
      <c r="G60" s="13">
        <v>14472734.853</v>
      </c>
      <c r="H60" s="13">
        <v>168135961.09999999</v>
      </c>
      <c r="I60" s="13">
        <v>6846606.6699999999</v>
      </c>
      <c r="J60" s="13">
        <v>652696588.29999995</v>
      </c>
      <c r="K60" s="13">
        <v>32139531.920000002</v>
      </c>
      <c r="L60" s="13">
        <v>282103751.61000001</v>
      </c>
      <c r="M60" s="13">
        <v>9661030.5089999996</v>
      </c>
      <c r="N60" s="13">
        <v>849050.30039999995</v>
      </c>
      <c r="O60" s="13">
        <v>9178525.8100000005</v>
      </c>
      <c r="P60" s="13">
        <v>38233946.600000001</v>
      </c>
      <c r="Q60" s="13">
        <v>2477281.835</v>
      </c>
      <c r="R60" s="13">
        <v>14627277.76</v>
      </c>
      <c r="S60" s="13">
        <v>644444615.03400004</v>
      </c>
      <c r="T60" s="13">
        <v>553921031.29999995</v>
      </c>
      <c r="U60" s="13">
        <v>2537427.6490000002</v>
      </c>
      <c r="V60" s="13">
        <v>299549796.18800002</v>
      </c>
      <c r="W60" s="13">
        <v>34900417.18</v>
      </c>
      <c r="X60" s="13">
        <v>41874989.990000002</v>
      </c>
      <c r="Y60" s="13">
        <v>12364249.43</v>
      </c>
      <c r="Z60" s="13">
        <v>33926140.840000004</v>
      </c>
      <c r="AA60" s="13">
        <v>172554651.90000001</v>
      </c>
      <c r="AB60" s="13">
        <v>4554690.6830000002</v>
      </c>
      <c r="AC60" s="13">
        <v>675059030.29999995</v>
      </c>
      <c r="AD60" s="13">
        <v>98510524.810000002</v>
      </c>
      <c r="AE60" s="13">
        <v>136259121.80000001</v>
      </c>
      <c r="AF60" s="13">
        <v>15837257.93</v>
      </c>
      <c r="AG60" s="13">
        <v>4474053.5530000003</v>
      </c>
      <c r="AH60" s="13">
        <v>24647680.510000002</v>
      </c>
      <c r="AI60" s="13">
        <v>9524928.4940000009</v>
      </c>
      <c r="AJ60" s="13">
        <v>5257748.6509999996</v>
      </c>
      <c r="AK60" s="13">
        <v>56388551.990000002</v>
      </c>
      <c r="AL60" s="13">
        <v>1366018.449</v>
      </c>
      <c r="AM60" s="13">
        <v>538585240.19700003</v>
      </c>
      <c r="AN60" s="13">
        <v>484602634.60000002</v>
      </c>
      <c r="AO60" s="13">
        <v>72799022.299999997</v>
      </c>
      <c r="AP60" s="13">
        <v>14210296005</v>
      </c>
      <c r="AQ60" s="13">
        <v>263423461.59999999</v>
      </c>
      <c r="AR60" s="13">
        <v>26527309.800000001</v>
      </c>
      <c r="AS60" s="13">
        <v>15321343.32</v>
      </c>
      <c r="AT60" s="13">
        <v>1343517131.3099999</v>
      </c>
      <c r="AU60" s="13">
        <v>11135413.939999999</v>
      </c>
      <c r="AV60" s="13">
        <v>85457283.854100004</v>
      </c>
      <c r="AW60" s="13">
        <v>10404427.207</v>
      </c>
      <c r="AX60" s="13">
        <v>449018091.30000001</v>
      </c>
      <c r="AY60" s="13">
        <v>22067044041</v>
      </c>
      <c r="AZ60" s="13">
        <v>2964479.2349999999</v>
      </c>
      <c r="BA60" s="13">
        <v>143005316</v>
      </c>
      <c r="BB60" s="13">
        <v>52503146.770000003</v>
      </c>
      <c r="BC60" s="13">
        <v>1502194.9990000001</v>
      </c>
      <c r="BD60" s="13">
        <v>1515500.4380000001</v>
      </c>
      <c r="BE60" s="13">
        <v>61518148.939999998</v>
      </c>
      <c r="BF60" s="13">
        <v>442991960.30000001</v>
      </c>
      <c r="BG60" s="13">
        <v>7714933.2580000004</v>
      </c>
      <c r="BH60" s="13">
        <v>0</v>
      </c>
      <c r="BI60" s="13">
        <v>0</v>
      </c>
      <c r="BJ60" s="13">
        <v>791770372.79999995</v>
      </c>
      <c r="BK60" s="13">
        <v>42790970.729999997</v>
      </c>
      <c r="BL60" s="13">
        <v>56217329946</v>
      </c>
      <c r="BM60" s="13">
        <v>317037315.50099999</v>
      </c>
      <c r="BN60" s="13">
        <v>23353774.949999999</v>
      </c>
      <c r="BO60" s="13">
        <v>1591243270.0999999</v>
      </c>
      <c r="BP60" s="13">
        <v>1418054761</v>
      </c>
      <c r="BQ60" s="13">
        <v>971535.88879999996</v>
      </c>
      <c r="BR60" s="13">
        <v>432590.17839999998</v>
      </c>
      <c r="BS60" s="13">
        <v>17481478.392000001</v>
      </c>
      <c r="BT60" s="13">
        <v>75970680.489999995</v>
      </c>
      <c r="BU60" s="13">
        <v>51495974.549999997</v>
      </c>
      <c r="BV60" s="13">
        <v>257000085.40000001</v>
      </c>
      <c r="BW60" s="13">
        <v>19566419.829999998</v>
      </c>
      <c r="BX60" s="13">
        <v>24534705.449999999</v>
      </c>
      <c r="BY60" s="13">
        <v>177231.2659</v>
      </c>
      <c r="BZ60" s="13">
        <v>453464852.69999999</v>
      </c>
      <c r="CA60" s="13">
        <v>14892817.75</v>
      </c>
      <c r="CB60" s="13">
        <v>1938856040</v>
      </c>
      <c r="CC60" s="13">
        <v>74848379.030000001</v>
      </c>
      <c r="CD60" s="13">
        <v>25757814.25</v>
      </c>
      <c r="CE60" s="13">
        <v>9503933.6750000007</v>
      </c>
      <c r="CF60" s="13">
        <v>19016343.09</v>
      </c>
      <c r="CG60" s="13">
        <v>4937294.3679999998</v>
      </c>
      <c r="CH60" s="13">
        <v>2990564.733</v>
      </c>
      <c r="CI60" s="13">
        <v>9515037197</v>
      </c>
      <c r="CJ60" s="13">
        <v>15349862.23</v>
      </c>
      <c r="CK60" s="13">
        <v>3099940.8679999998</v>
      </c>
      <c r="CL60" s="13">
        <v>3221983.6740000001</v>
      </c>
      <c r="CM60" s="13">
        <v>2931296.8629999999</v>
      </c>
      <c r="CN60" s="13">
        <v>66120432.210000001</v>
      </c>
      <c r="CO60" s="13">
        <v>416379839.10000002</v>
      </c>
      <c r="CP60" s="13">
        <v>5001652.5879999995</v>
      </c>
      <c r="CQ60" s="13">
        <v>97887570.469999999</v>
      </c>
      <c r="CR60" s="13">
        <v>1768347.1780000001</v>
      </c>
      <c r="CS60" s="13">
        <v>88601554.780000001</v>
      </c>
      <c r="CT60" s="13">
        <v>148429725.46000001</v>
      </c>
      <c r="CU60" s="13">
        <v>6501078.341</v>
      </c>
      <c r="CV60" s="13">
        <v>6176000.2060000002</v>
      </c>
      <c r="CW60" s="13">
        <v>92763490.489999995</v>
      </c>
      <c r="CX60" s="13">
        <v>7938671.1569999997</v>
      </c>
      <c r="CY60" s="13">
        <v>3281813.8670000001</v>
      </c>
      <c r="CZ60" s="13">
        <v>145277638.90000001</v>
      </c>
      <c r="DA60" s="13">
        <v>284669.45819999999</v>
      </c>
      <c r="DB60" s="13">
        <v>4671954636.3999996</v>
      </c>
      <c r="DC60" s="13">
        <v>67054787.119999997</v>
      </c>
      <c r="DD60" s="13">
        <v>13615123.720000001</v>
      </c>
      <c r="DE60" s="13">
        <v>27441272.75</v>
      </c>
      <c r="DF60" s="13">
        <v>49924848893</v>
      </c>
      <c r="DG60" s="13">
        <v>526193360.10000002</v>
      </c>
      <c r="DH60" s="13">
        <v>4663653.4330000002</v>
      </c>
      <c r="DI60" s="13">
        <v>32758610.68</v>
      </c>
      <c r="DJ60" s="13">
        <v>84213167.950000003</v>
      </c>
      <c r="DK60" s="13">
        <v>5865498143</v>
      </c>
      <c r="DL60" s="13">
        <v>14315004.300000001</v>
      </c>
      <c r="DM60" s="13">
        <v>1002102219.6419998</v>
      </c>
      <c r="DN60" s="13">
        <v>117750227.59999999</v>
      </c>
      <c r="DO60" s="13">
        <v>77939757.519999996</v>
      </c>
      <c r="DP60" s="13">
        <v>3651242339.9000001</v>
      </c>
      <c r="DQ60" s="13">
        <v>22787645.809999999</v>
      </c>
      <c r="DR60" s="13">
        <v>943847047.69999993</v>
      </c>
      <c r="DS60" s="13">
        <v>39380845.899999999</v>
      </c>
      <c r="DT60" s="13">
        <v>15632409.439999999</v>
      </c>
      <c r="DU60" s="13">
        <v>96153639.200000003</v>
      </c>
      <c r="DV60" s="13">
        <v>226959114.30000001</v>
      </c>
      <c r="DW60" s="13">
        <v>387212959.89999998</v>
      </c>
      <c r="DX60" s="13">
        <v>209966538.30000001</v>
      </c>
      <c r="DY60" s="13">
        <v>4254437.1540000001</v>
      </c>
      <c r="DZ60" s="13">
        <v>3964781.395</v>
      </c>
      <c r="EA60" s="13">
        <v>10579643.300000001</v>
      </c>
      <c r="EB60" s="13">
        <v>1510153976</v>
      </c>
      <c r="EC60" s="13">
        <v>123427179.3</v>
      </c>
      <c r="ED60" s="13">
        <v>5262543.2659999998</v>
      </c>
      <c r="EE60" s="13">
        <v>28246201.050000001</v>
      </c>
      <c r="EF60" s="13">
        <v>82722455.810000002</v>
      </c>
      <c r="EG60" s="13">
        <v>577550995.39999998</v>
      </c>
      <c r="EH60" s="13">
        <v>26183821.059999999</v>
      </c>
      <c r="EI60" s="13">
        <v>677392654.29999995</v>
      </c>
      <c r="EJ60" s="13">
        <v>697082781.20000005</v>
      </c>
      <c r="EK60" s="13">
        <v>2847672.676</v>
      </c>
      <c r="EL60" s="13">
        <v>1494289.7879999999</v>
      </c>
      <c r="EM60" s="13">
        <v>142400130.80000001</v>
      </c>
      <c r="EN60" s="13">
        <v>2208124529.177</v>
      </c>
      <c r="EO60" s="13">
        <v>637731739.60000002</v>
      </c>
      <c r="EP60" s="13">
        <v>1566138493.3</v>
      </c>
      <c r="EQ60" s="13">
        <v>7323346.5650000004</v>
      </c>
      <c r="ER60" s="13">
        <v>109092843.278</v>
      </c>
      <c r="ES60" s="13">
        <v>356734961.39999998</v>
      </c>
      <c r="ET60" s="13">
        <v>389769850.26999998</v>
      </c>
      <c r="EU60" s="13">
        <v>18366038.037999999</v>
      </c>
      <c r="EV60" s="13">
        <v>23206645.390000001</v>
      </c>
      <c r="EW60" s="13">
        <v>2248099.3650000002</v>
      </c>
      <c r="EX60" s="13">
        <v>2015306.581</v>
      </c>
      <c r="EY60" s="13">
        <v>21739851.309999999</v>
      </c>
      <c r="EZ60" s="13">
        <v>64870986.710000001</v>
      </c>
      <c r="FA60" s="13">
        <v>181166565.94</v>
      </c>
      <c r="FB60" s="13">
        <v>219054967.78999999</v>
      </c>
      <c r="FC60" s="13">
        <v>236290756</v>
      </c>
      <c r="FD60" s="13">
        <v>103085069.09999999</v>
      </c>
      <c r="FE60" s="13">
        <v>8718493.6679999996</v>
      </c>
      <c r="FF60" s="13">
        <v>2684887.6310000001</v>
      </c>
      <c r="FG60" s="13">
        <v>29641613.564999998</v>
      </c>
      <c r="FH60" s="13">
        <v>4050393.31</v>
      </c>
      <c r="FI60" s="13">
        <v>100887669.5</v>
      </c>
      <c r="FJ60" s="13">
        <v>8131762.6610000003</v>
      </c>
      <c r="FK60" s="13">
        <v>246813020.32999998</v>
      </c>
      <c r="FL60" s="13">
        <v>1654595142.3199999</v>
      </c>
      <c r="FM60" s="13">
        <v>321107215.89999998</v>
      </c>
      <c r="FN60" s="13">
        <v>320240040.80000001</v>
      </c>
      <c r="FO60" s="13">
        <v>32285253.59</v>
      </c>
      <c r="FP60" s="13">
        <v>1236560217.9189999</v>
      </c>
      <c r="FQ60" s="13">
        <v>23401633.920000002</v>
      </c>
      <c r="FR60" s="13">
        <v>19294162.93</v>
      </c>
      <c r="FS60" s="13">
        <v>1148365559</v>
      </c>
      <c r="FT60" s="13">
        <v>314212333.86000001</v>
      </c>
      <c r="FU60" s="13">
        <v>48158501.75</v>
      </c>
      <c r="FV60" s="13">
        <v>1308812824</v>
      </c>
      <c r="FW60" s="13">
        <v>11120717.01</v>
      </c>
    </row>
    <row r="61" spans="1:179" x14ac:dyDescent="0.25">
      <c r="A61" s="5" t="s">
        <v>2723</v>
      </c>
      <c r="B61" s="13" t="s">
        <v>26</v>
      </c>
      <c r="C61" s="13">
        <v>6180772.8360000001</v>
      </c>
      <c r="D61" s="13">
        <v>227613480.69999999</v>
      </c>
      <c r="E61" s="13">
        <v>44821346.718999997</v>
      </c>
      <c r="F61" s="13">
        <v>6918243875.3999996</v>
      </c>
      <c r="G61" s="13">
        <v>143846115.66</v>
      </c>
      <c r="H61" s="13">
        <v>579576100.70000005</v>
      </c>
      <c r="I61" s="13">
        <v>1698984.4650000001</v>
      </c>
      <c r="J61" s="13">
        <v>2531376895</v>
      </c>
      <c r="K61" s="13">
        <v>15781082.98</v>
      </c>
      <c r="L61" s="13">
        <v>259763572.50999999</v>
      </c>
      <c r="M61" s="13">
        <v>7884628.443</v>
      </c>
      <c r="N61" s="13">
        <v>1193246.659</v>
      </c>
      <c r="O61" s="13">
        <v>3852267.9190000002</v>
      </c>
      <c r="P61" s="13">
        <v>37576916.149999999</v>
      </c>
      <c r="Q61" s="13">
        <v>1838641.7930000001</v>
      </c>
      <c r="R61" s="13">
        <v>9260599.0869999994</v>
      </c>
      <c r="S61" s="13">
        <v>538183701.36399996</v>
      </c>
      <c r="T61" s="13">
        <v>473499592.19999999</v>
      </c>
      <c r="U61" s="13">
        <v>1325167.22</v>
      </c>
      <c r="V61" s="13">
        <v>169891907.12799999</v>
      </c>
      <c r="W61" s="13">
        <v>14717368.439999999</v>
      </c>
      <c r="X61" s="13">
        <v>17809214.68</v>
      </c>
      <c r="Y61" s="13">
        <v>1012649.476</v>
      </c>
      <c r="Z61" s="13">
        <v>26403666.530000001</v>
      </c>
      <c r="AA61" s="13">
        <v>116208886.7</v>
      </c>
      <c r="AB61" s="13">
        <v>2327886.6579999998</v>
      </c>
      <c r="AC61" s="13">
        <v>566215148.70000005</v>
      </c>
      <c r="AD61" s="13">
        <v>48987298.990000002</v>
      </c>
      <c r="AE61" s="13">
        <v>62813434.619999997</v>
      </c>
      <c r="AF61" s="13">
        <v>21345040.780000001</v>
      </c>
      <c r="AG61" s="13">
        <v>3164010.25</v>
      </c>
      <c r="AH61" s="13">
        <v>12470119.76</v>
      </c>
      <c r="AI61" s="13">
        <v>12147141.880000001</v>
      </c>
      <c r="AJ61" s="13">
        <v>4293616.1509999996</v>
      </c>
      <c r="AK61" s="13">
        <v>221123684</v>
      </c>
      <c r="AL61" s="13">
        <v>86088.323059999995</v>
      </c>
      <c r="AM61" s="13">
        <v>265104746.972</v>
      </c>
      <c r="AN61" s="13">
        <v>677717299.89999998</v>
      </c>
      <c r="AO61" s="13">
        <v>43793432.170000002</v>
      </c>
      <c r="AP61" s="13">
        <v>9474346761.8999996</v>
      </c>
      <c r="AQ61" s="13">
        <v>244023667</v>
      </c>
      <c r="AR61" s="13">
        <v>4708905.3030000003</v>
      </c>
      <c r="AS61" s="13">
        <v>7225111.3949999996</v>
      </c>
      <c r="AT61" s="13">
        <v>534911108.68000001</v>
      </c>
      <c r="AU61" s="13">
        <v>4365738.7960000001</v>
      </c>
      <c r="AV61" s="13">
        <v>41523758.287900001</v>
      </c>
      <c r="AW61" s="13">
        <v>2408930.3056000001</v>
      </c>
      <c r="AX61" s="13">
        <v>148804243.90000001</v>
      </c>
      <c r="AY61" s="13">
        <v>15516838941</v>
      </c>
      <c r="AZ61" s="13">
        <v>2634553.9649999999</v>
      </c>
      <c r="BA61" s="13">
        <v>167850151.59999999</v>
      </c>
      <c r="BB61" s="13">
        <v>101212016</v>
      </c>
      <c r="BC61" s="13">
        <v>1152814.558</v>
      </c>
      <c r="BD61" s="13">
        <v>4112930.3870000001</v>
      </c>
      <c r="BE61" s="13">
        <v>62426202.450000003</v>
      </c>
      <c r="BF61" s="13">
        <v>616790221.60000002</v>
      </c>
      <c r="BG61" s="13">
        <v>2653523.588</v>
      </c>
      <c r="BH61" s="13">
        <v>2326148.6329999999</v>
      </c>
      <c r="BI61" s="13">
        <v>898214.38179999997</v>
      </c>
      <c r="BJ61" s="13">
        <v>1024178344</v>
      </c>
      <c r="BK61" s="13">
        <v>92482051.849999994</v>
      </c>
      <c r="BL61" s="13">
        <v>18811929478</v>
      </c>
      <c r="BM61" s="13">
        <v>140602211.94620001</v>
      </c>
      <c r="BN61" s="13">
        <v>9303169.2660000008</v>
      </c>
      <c r="BO61" s="13">
        <v>589655937.79999995</v>
      </c>
      <c r="BP61" s="13">
        <v>720754074.89999998</v>
      </c>
      <c r="BQ61" s="13">
        <v>603790.8223</v>
      </c>
      <c r="BR61" s="13">
        <v>247572.45499999999</v>
      </c>
      <c r="BS61" s="13">
        <v>12460858.0525</v>
      </c>
      <c r="BT61" s="13">
        <v>30249136.550000001</v>
      </c>
      <c r="BU61" s="13">
        <v>20244327.379999999</v>
      </c>
      <c r="BV61" s="13">
        <v>211652950</v>
      </c>
      <c r="BW61" s="13">
        <v>10857381.689999999</v>
      </c>
      <c r="BX61" s="13">
        <v>2946446.45</v>
      </c>
      <c r="BY61" s="13">
        <v>2588038.2030000002</v>
      </c>
      <c r="BZ61" s="13">
        <v>139912542</v>
      </c>
      <c r="CA61" s="13">
        <v>17739685.780000001</v>
      </c>
      <c r="CB61" s="13">
        <v>1737986975</v>
      </c>
      <c r="CC61" s="13">
        <v>35897829.343999997</v>
      </c>
      <c r="CD61" s="13">
        <v>19753288.449999999</v>
      </c>
      <c r="CE61" s="13">
        <v>3405823.5729999999</v>
      </c>
      <c r="CF61" s="13">
        <v>3824143.3960000002</v>
      </c>
      <c r="CG61" s="13">
        <v>3847817.389</v>
      </c>
      <c r="CH61" s="13">
        <v>2862608.89</v>
      </c>
      <c r="CI61" s="13">
        <v>2945972711</v>
      </c>
      <c r="CJ61" s="13">
        <v>6422996.6169999996</v>
      </c>
      <c r="CK61" s="13">
        <v>30276674.550000001</v>
      </c>
      <c r="CL61" s="13">
        <v>302539.10440000001</v>
      </c>
      <c r="CM61" s="13">
        <v>465680.24089999998</v>
      </c>
      <c r="CN61" s="13">
        <v>19247703.219000001</v>
      </c>
      <c r="CO61" s="13">
        <v>226935137.39999998</v>
      </c>
      <c r="CP61" s="13">
        <v>1355484.6427</v>
      </c>
      <c r="CQ61" s="13">
        <v>53450424.700000003</v>
      </c>
      <c r="CR61" s="13">
        <v>2560828.449</v>
      </c>
      <c r="CS61" s="13">
        <v>72208279.650000006</v>
      </c>
      <c r="CT61" s="13">
        <v>12329477.421</v>
      </c>
      <c r="CU61" s="13">
        <v>5502681.2050000001</v>
      </c>
      <c r="CV61" s="13">
        <v>3123577.9360000002</v>
      </c>
      <c r="CW61" s="13">
        <v>29078668.129999999</v>
      </c>
      <c r="CX61" s="13">
        <v>5952318.0480000004</v>
      </c>
      <c r="CY61" s="13">
        <v>3183291.895</v>
      </c>
      <c r="CZ61" s="13">
        <v>18260862.989999998</v>
      </c>
      <c r="DA61" s="13">
        <v>0</v>
      </c>
      <c r="DB61" s="13">
        <v>2436599690.1999998</v>
      </c>
      <c r="DC61" s="13">
        <v>56882590.210000001</v>
      </c>
      <c r="DD61" s="13">
        <v>5557141.0310000004</v>
      </c>
      <c r="DE61" s="13">
        <v>1399445.0290000001</v>
      </c>
      <c r="DF61" s="13">
        <v>27300794698</v>
      </c>
      <c r="DG61" s="13">
        <v>459198168.10000002</v>
      </c>
      <c r="DH61" s="13">
        <v>1879088.1629999999</v>
      </c>
      <c r="DI61" s="13">
        <v>14193517.529999999</v>
      </c>
      <c r="DJ61" s="13">
        <v>72219130.700000003</v>
      </c>
      <c r="DK61" s="13">
        <v>3604013262</v>
      </c>
      <c r="DL61" s="13">
        <v>4881980.0350000001</v>
      </c>
      <c r="DM61" s="13">
        <v>587394410.81090009</v>
      </c>
      <c r="DN61" s="13">
        <v>104353694.43000001</v>
      </c>
      <c r="DO61" s="13">
        <v>40461793.25</v>
      </c>
      <c r="DP61" s="13">
        <v>1602880185.9000001</v>
      </c>
      <c r="DQ61" s="13">
        <v>7967994.5080000004</v>
      </c>
      <c r="DR61" s="13">
        <v>491136299.41000003</v>
      </c>
      <c r="DS61" s="13">
        <v>94200643.489999995</v>
      </c>
      <c r="DT61" s="13">
        <v>2716440.6179999998</v>
      </c>
      <c r="DU61" s="13">
        <v>27781389.219999999</v>
      </c>
      <c r="DV61" s="13">
        <v>74839508.219999999</v>
      </c>
      <c r="DW61" s="13">
        <v>284035800.89999998</v>
      </c>
      <c r="DX61" s="13">
        <v>98297298.930000007</v>
      </c>
      <c r="DY61" s="13">
        <v>4094024.787</v>
      </c>
      <c r="DZ61" s="13">
        <v>2105739.1940000001</v>
      </c>
      <c r="EA61" s="13">
        <v>4282661.2319999998</v>
      </c>
      <c r="EB61" s="13">
        <v>230135880.90000001</v>
      </c>
      <c r="EC61" s="13">
        <v>61814548.590000004</v>
      </c>
      <c r="ED61" s="13">
        <v>1435306.8529999999</v>
      </c>
      <c r="EE61" s="13">
        <v>17059768.120000001</v>
      </c>
      <c r="EF61" s="13">
        <v>32246395.109999999</v>
      </c>
      <c r="EG61" s="13">
        <v>255842857.90000001</v>
      </c>
      <c r="EH61" s="13">
        <v>25992930.989999998</v>
      </c>
      <c r="EI61" s="13">
        <v>304523013.60000002</v>
      </c>
      <c r="EJ61" s="13">
        <v>823261065.89999998</v>
      </c>
      <c r="EK61" s="13">
        <v>1772448.737</v>
      </c>
      <c r="EL61" s="13">
        <v>11689820.970000001</v>
      </c>
      <c r="EM61" s="13">
        <v>70004216.680000007</v>
      </c>
      <c r="EN61" s="13">
        <v>1938010584.776</v>
      </c>
      <c r="EO61" s="13">
        <v>203181685.80000001</v>
      </c>
      <c r="EP61" s="13">
        <v>768919131.69000006</v>
      </c>
      <c r="EQ61" s="13">
        <v>1101053.1569999999</v>
      </c>
      <c r="ER61" s="13">
        <v>142895865.81999999</v>
      </c>
      <c r="ES61" s="13">
        <v>125035585.40000001</v>
      </c>
      <c r="ET61" s="13">
        <v>328228857.26999998</v>
      </c>
      <c r="EU61" s="13">
        <v>11368740.438999999</v>
      </c>
      <c r="EV61" s="13">
        <v>31451644.079999998</v>
      </c>
      <c r="EW61" s="13">
        <v>1909450.963</v>
      </c>
      <c r="EX61" s="13">
        <v>940888.50490000006</v>
      </c>
      <c r="EY61" s="13">
        <v>15732629.439999999</v>
      </c>
      <c r="EZ61" s="13">
        <v>47989667.149999999</v>
      </c>
      <c r="FA61" s="13">
        <v>67802906.579999998</v>
      </c>
      <c r="FB61" s="13">
        <v>277405413.39999998</v>
      </c>
      <c r="FC61" s="13">
        <v>111821446.40000001</v>
      </c>
      <c r="FD61" s="13">
        <v>31026915.920000002</v>
      </c>
      <c r="FE61" s="13">
        <v>56758205.159999996</v>
      </c>
      <c r="FF61" s="13">
        <v>40299094.009999998</v>
      </c>
      <c r="FG61" s="13">
        <v>104293178.14300001</v>
      </c>
      <c r="FH61" s="13">
        <v>13072132.029999999</v>
      </c>
      <c r="FI61" s="13">
        <v>151831063.5</v>
      </c>
      <c r="FJ61" s="13">
        <v>14768388.300000001</v>
      </c>
      <c r="FK61" s="13">
        <v>95283306.877000004</v>
      </c>
      <c r="FL61" s="13">
        <v>545616703.67999995</v>
      </c>
      <c r="FM61" s="13">
        <v>268143912</v>
      </c>
      <c r="FN61" s="13">
        <v>280979394</v>
      </c>
      <c r="FO61" s="13">
        <v>6210371.1569999997</v>
      </c>
      <c r="FP61" s="13">
        <v>1637963886.6289999</v>
      </c>
      <c r="FQ61" s="13">
        <v>9480461.2850000001</v>
      </c>
      <c r="FR61" s="13">
        <v>4359118.8080000002</v>
      </c>
      <c r="FS61" s="13">
        <v>595361218.60000002</v>
      </c>
      <c r="FT61" s="13">
        <v>120414732.84</v>
      </c>
      <c r="FU61" s="13">
        <v>33828274.469999999</v>
      </c>
      <c r="FV61" s="13">
        <v>1440639295</v>
      </c>
      <c r="FW61" s="13">
        <v>1309894.4450000001</v>
      </c>
    </row>
    <row r="62" spans="1:179" x14ac:dyDescent="0.25">
      <c r="A62" s="5" t="s">
        <v>2723</v>
      </c>
      <c r="B62" s="13" t="s">
        <v>27</v>
      </c>
      <c r="C62" s="13">
        <v>10500319.380000001</v>
      </c>
      <c r="D62" s="13">
        <v>427962793.10000002</v>
      </c>
      <c r="E62" s="13">
        <v>9706381.3896999992</v>
      </c>
      <c r="F62" s="13">
        <v>1997176826.8</v>
      </c>
      <c r="G62" s="13">
        <v>36958540.196999997</v>
      </c>
      <c r="H62" s="13">
        <v>171166203</v>
      </c>
      <c r="I62" s="13">
        <v>9568566.3120000008</v>
      </c>
      <c r="J62" s="13">
        <v>728744188.79999995</v>
      </c>
      <c r="K62" s="13">
        <v>26277815.510000002</v>
      </c>
      <c r="L62" s="13">
        <v>282328982.76999998</v>
      </c>
      <c r="M62" s="13">
        <v>15249174.789999999</v>
      </c>
      <c r="N62" s="13">
        <v>10416798.08</v>
      </c>
      <c r="O62" s="13">
        <v>8487237.4639999997</v>
      </c>
      <c r="P62" s="13">
        <v>41047752.25</v>
      </c>
      <c r="Q62" s="13">
        <v>1405308.5989999999</v>
      </c>
      <c r="R62" s="13">
        <v>8982141.0800000001</v>
      </c>
      <c r="S62" s="13">
        <v>891560374.35599995</v>
      </c>
      <c r="T62" s="13">
        <v>1060694793</v>
      </c>
      <c r="U62" s="13">
        <v>2766121.0890000002</v>
      </c>
      <c r="V62" s="13">
        <v>351290690.73199999</v>
      </c>
      <c r="W62" s="13">
        <v>27962988.010000002</v>
      </c>
      <c r="X62" s="13">
        <v>52413651.530000001</v>
      </c>
      <c r="Y62" s="13">
        <v>5153474.1969999997</v>
      </c>
      <c r="Z62" s="13">
        <v>66071183.399999999</v>
      </c>
      <c r="AA62" s="13">
        <v>177254105.80000001</v>
      </c>
      <c r="AB62" s="13">
        <v>4251365.5779999997</v>
      </c>
      <c r="AC62" s="13">
        <v>727993606.5</v>
      </c>
      <c r="AD62" s="13">
        <v>89887885.739999995</v>
      </c>
      <c r="AE62" s="13">
        <v>188600320.69999999</v>
      </c>
      <c r="AF62" s="13">
        <v>18500316.57</v>
      </c>
      <c r="AG62" s="13">
        <v>7905388.4960000003</v>
      </c>
      <c r="AH62" s="13">
        <v>31366596.02</v>
      </c>
      <c r="AI62" s="13">
        <v>13082467.07</v>
      </c>
      <c r="AJ62" s="13">
        <v>5212111.09</v>
      </c>
      <c r="AK62" s="13">
        <v>322408964.5</v>
      </c>
      <c r="AL62" s="13">
        <v>707152.00150000001</v>
      </c>
      <c r="AM62" s="13">
        <v>625658995.352</v>
      </c>
      <c r="AN62" s="13">
        <v>1113930781</v>
      </c>
      <c r="AO62" s="13">
        <v>95548418.379999995</v>
      </c>
      <c r="AP62" s="13">
        <v>20870071065</v>
      </c>
      <c r="AQ62" s="13">
        <v>267154937.5</v>
      </c>
      <c r="AR62" s="13">
        <v>7975565.5750000002</v>
      </c>
      <c r="AS62" s="13">
        <v>23655193.57</v>
      </c>
      <c r="AT62" s="13">
        <v>446892375.85400003</v>
      </c>
      <c r="AU62" s="13">
        <v>6977319.2460000003</v>
      </c>
      <c r="AV62" s="13">
        <v>116078978.50400001</v>
      </c>
      <c r="AW62" s="13">
        <v>4854131.6158000007</v>
      </c>
      <c r="AX62" s="13">
        <v>374832691.89999998</v>
      </c>
      <c r="AY62" s="13">
        <v>21548850399</v>
      </c>
      <c r="AZ62" s="13">
        <v>2207715.554</v>
      </c>
      <c r="BA62" s="13">
        <v>54476023.090000004</v>
      </c>
      <c r="BB62" s="13">
        <v>58762848.399999999</v>
      </c>
      <c r="BC62" s="13">
        <v>147391.41709999999</v>
      </c>
      <c r="BD62" s="13">
        <v>2312278.4670000002</v>
      </c>
      <c r="BE62" s="13">
        <v>55617265.780000001</v>
      </c>
      <c r="BF62" s="13">
        <v>671984707.20000005</v>
      </c>
      <c r="BG62" s="13">
        <v>3577039.2119999998</v>
      </c>
      <c r="BH62" s="13">
        <v>286607.68320000003</v>
      </c>
      <c r="BI62" s="13">
        <v>0</v>
      </c>
      <c r="BJ62" s="13">
        <v>705323041.79999995</v>
      </c>
      <c r="BK62" s="13">
        <v>80385331.519999996</v>
      </c>
      <c r="BL62" s="13">
        <v>49007596035</v>
      </c>
      <c r="BM62" s="13">
        <v>264796680.32299998</v>
      </c>
      <c r="BN62" s="13">
        <v>10495139.300000001</v>
      </c>
      <c r="BO62" s="13">
        <v>993032624.60000002</v>
      </c>
      <c r="BP62" s="13">
        <v>1478927917</v>
      </c>
      <c r="BQ62" s="13">
        <v>1723352.8049999999</v>
      </c>
      <c r="BR62" s="13">
        <v>647784.24430000002</v>
      </c>
      <c r="BS62" s="13">
        <v>35939923.894999996</v>
      </c>
      <c r="BT62" s="13">
        <v>68473552.659999996</v>
      </c>
      <c r="BU62" s="13">
        <v>36102038.780000001</v>
      </c>
      <c r="BV62" s="13">
        <v>350391309.10000002</v>
      </c>
      <c r="BW62" s="13">
        <v>28897714.050000001</v>
      </c>
      <c r="BX62" s="13">
        <v>31276054.870000001</v>
      </c>
      <c r="BY62" s="13">
        <v>360630.45370000001</v>
      </c>
      <c r="BZ62" s="13">
        <v>403991480.5</v>
      </c>
      <c r="CA62" s="13">
        <v>17173985.280000001</v>
      </c>
      <c r="CB62" s="13">
        <v>3340552712</v>
      </c>
      <c r="CC62" s="13">
        <v>55124963.800000004</v>
      </c>
      <c r="CD62" s="13">
        <v>26001797.030000001</v>
      </c>
      <c r="CE62" s="13">
        <v>4772045.7489999998</v>
      </c>
      <c r="CF62" s="13">
        <v>8171922.9009999996</v>
      </c>
      <c r="CG62" s="13">
        <v>4257374.3509999998</v>
      </c>
      <c r="CH62" s="13">
        <v>3425301.0580000002</v>
      </c>
      <c r="CI62" s="13">
        <v>12675724228</v>
      </c>
      <c r="CJ62" s="13">
        <v>12218566.42</v>
      </c>
      <c r="CK62" s="13">
        <v>6916984.5659999996</v>
      </c>
      <c r="CL62" s="13">
        <v>720263.37670000002</v>
      </c>
      <c r="CM62" s="13">
        <v>1288937.581</v>
      </c>
      <c r="CN62" s="13">
        <v>35433425.022</v>
      </c>
      <c r="CO62" s="13">
        <v>330243739.77999997</v>
      </c>
      <c r="CP62" s="13">
        <v>3069600.852</v>
      </c>
      <c r="CQ62" s="13">
        <v>88934697.519999996</v>
      </c>
      <c r="CR62" s="13">
        <v>4420857.8600000003</v>
      </c>
      <c r="CS62" s="13">
        <v>79040547.189999998</v>
      </c>
      <c r="CT62" s="13">
        <v>26006324.591000002</v>
      </c>
      <c r="CU62" s="13">
        <v>7933538.96</v>
      </c>
      <c r="CV62" s="13">
        <v>7232967.7649999997</v>
      </c>
      <c r="CW62" s="13">
        <v>109391443.8</v>
      </c>
      <c r="CX62" s="13">
        <v>9200259.534</v>
      </c>
      <c r="CY62" s="13">
        <v>6660169.1900000004</v>
      </c>
      <c r="CZ62" s="13">
        <v>20085515.539999999</v>
      </c>
      <c r="DA62" s="13">
        <v>147320.69560000001</v>
      </c>
      <c r="DB62" s="13">
        <v>5601540240</v>
      </c>
      <c r="DC62" s="13">
        <v>65369025.159999996</v>
      </c>
      <c r="DD62" s="13">
        <v>13190770.4</v>
      </c>
      <c r="DE62" s="13">
        <v>24122443.289999999</v>
      </c>
      <c r="DF62" s="13">
        <v>43377710400</v>
      </c>
      <c r="DG62" s="13">
        <v>787566894.79999995</v>
      </c>
      <c r="DH62" s="13">
        <v>1476099.003</v>
      </c>
      <c r="DI62" s="13">
        <v>39438787.969999999</v>
      </c>
      <c r="DJ62" s="13">
        <v>59154535</v>
      </c>
      <c r="DK62" s="13">
        <v>8137544720</v>
      </c>
      <c r="DL62" s="13">
        <v>20818519.940000001</v>
      </c>
      <c r="DM62" s="13">
        <v>891468130.06200004</v>
      </c>
      <c r="DN62" s="13">
        <v>132860039.44</v>
      </c>
      <c r="DO62" s="13">
        <v>59589483.020000003</v>
      </c>
      <c r="DP62" s="13">
        <v>3968640756.5</v>
      </c>
      <c r="DQ62" s="13">
        <v>16448244.27</v>
      </c>
      <c r="DR62" s="13">
        <v>619344081.60000002</v>
      </c>
      <c r="DS62" s="13">
        <v>80654050</v>
      </c>
      <c r="DT62" s="13">
        <v>17237945.449999999</v>
      </c>
      <c r="DU62" s="13">
        <v>105360374.7</v>
      </c>
      <c r="DV62" s="13">
        <v>78427412.150000006</v>
      </c>
      <c r="DW62" s="13">
        <v>62543839.640000001</v>
      </c>
      <c r="DX62" s="13">
        <v>201527829.80000001</v>
      </c>
      <c r="DY62" s="13">
        <v>4586816.2039999999</v>
      </c>
      <c r="DZ62" s="13">
        <v>5441855.6900000004</v>
      </c>
      <c r="EA62" s="13">
        <v>30767458.239999998</v>
      </c>
      <c r="EB62" s="13">
        <v>2384311117</v>
      </c>
      <c r="EC62" s="13">
        <v>138161803.40000001</v>
      </c>
      <c r="ED62" s="13">
        <v>500638.6274</v>
      </c>
      <c r="EE62" s="13">
        <v>29996295.559999999</v>
      </c>
      <c r="EF62" s="13">
        <v>66443626.530000001</v>
      </c>
      <c r="EG62" s="13">
        <v>311914932.10000002</v>
      </c>
      <c r="EH62" s="13">
        <v>53325488.460000001</v>
      </c>
      <c r="EI62" s="13">
        <v>657839288.5</v>
      </c>
      <c r="EJ62" s="13">
        <v>779341769.5</v>
      </c>
      <c r="EK62" s="13">
        <v>2122536.7949999999</v>
      </c>
      <c r="EL62" s="13">
        <v>2294333.8259999999</v>
      </c>
      <c r="EM62" s="13">
        <v>136288725.90000001</v>
      </c>
      <c r="EN62" s="13">
        <v>2482668719.5840001</v>
      </c>
      <c r="EO62" s="13">
        <v>622870880.10000002</v>
      </c>
      <c r="EP62" s="13">
        <v>1303621626.27</v>
      </c>
      <c r="EQ62" s="13">
        <v>1459318.3929999999</v>
      </c>
      <c r="ER62" s="13">
        <v>135942069.792</v>
      </c>
      <c r="ES62" s="13">
        <v>400039116.80000001</v>
      </c>
      <c r="ET62" s="13">
        <v>432127746.38</v>
      </c>
      <c r="EU62" s="13">
        <v>15851536.192</v>
      </c>
      <c r="EV62" s="13">
        <v>19367329</v>
      </c>
      <c r="EW62" s="13">
        <v>3801349.5070000002</v>
      </c>
      <c r="EX62" s="13">
        <v>1027813.603</v>
      </c>
      <c r="EY62" s="13">
        <v>28150096.149999999</v>
      </c>
      <c r="EZ62" s="13">
        <v>82478542.739999995</v>
      </c>
      <c r="FA62" s="13">
        <v>187690108.22</v>
      </c>
      <c r="FB62" s="13">
        <v>336852828.80000001</v>
      </c>
      <c r="FC62" s="13">
        <v>77131241.5</v>
      </c>
      <c r="FD62" s="13">
        <v>29160870.629999999</v>
      </c>
      <c r="FE62" s="13">
        <v>12963106.140000001</v>
      </c>
      <c r="FF62" s="13">
        <v>8301079.801</v>
      </c>
      <c r="FG62" s="13">
        <v>10566050.0507</v>
      </c>
      <c r="FH62" s="13">
        <v>1400043.7930000001</v>
      </c>
      <c r="FI62" s="13">
        <v>164613225.19999999</v>
      </c>
      <c r="FJ62" s="13">
        <v>8958138.8300000001</v>
      </c>
      <c r="FK62" s="13">
        <v>185999807.41999999</v>
      </c>
      <c r="FL62" s="13">
        <v>1292583783.5</v>
      </c>
      <c r="FM62" s="13">
        <v>387301712.60000002</v>
      </c>
      <c r="FN62" s="13">
        <v>458339379.19999999</v>
      </c>
      <c r="FO62" s="13">
        <v>23627495.489999998</v>
      </c>
      <c r="FP62" s="13">
        <v>1599432734.072</v>
      </c>
      <c r="FQ62" s="13">
        <v>19516411.289999999</v>
      </c>
      <c r="FR62" s="13">
        <v>12974032.710000001</v>
      </c>
      <c r="FS62" s="13">
        <v>961996922.29999995</v>
      </c>
      <c r="FT62" s="13">
        <v>601517405.89999998</v>
      </c>
      <c r="FU62" s="13">
        <v>43513401.969999999</v>
      </c>
      <c r="FV62" s="13">
        <v>1666751824</v>
      </c>
      <c r="FW62" s="13">
        <v>1268365.8540000001</v>
      </c>
    </row>
    <row r="63" spans="1:179" x14ac:dyDescent="0.25">
      <c r="A63" s="5" t="s">
        <v>2726</v>
      </c>
      <c r="B63" s="13" t="s">
        <v>28</v>
      </c>
      <c r="C63" s="13">
        <v>13434723.99</v>
      </c>
      <c r="D63" s="13">
        <v>433897213.19999999</v>
      </c>
      <c r="E63" s="13">
        <v>17171324.879999999</v>
      </c>
      <c r="F63" s="13">
        <v>3210693740</v>
      </c>
      <c r="G63" s="13">
        <v>57489898.022999994</v>
      </c>
      <c r="H63" s="13">
        <v>244957015.80000001</v>
      </c>
      <c r="I63" s="13">
        <v>15628336.84</v>
      </c>
      <c r="J63" s="13">
        <v>2590403014</v>
      </c>
      <c r="K63" s="13">
        <v>24899689.43</v>
      </c>
      <c r="L63" s="13">
        <v>244161488.23999998</v>
      </c>
      <c r="M63" s="13">
        <v>11689639.310000001</v>
      </c>
      <c r="N63" s="13">
        <v>11996944.390000001</v>
      </c>
      <c r="O63" s="13">
        <v>6872465.5860000001</v>
      </c>
      <c r="P63" s="13">
        <v>49857406.850000001</v>
      </c>
      <c r="Q63" s="13">
        <v>1490239.1880000001</v>
      </c>
      <c r="R63" s="13">
        <v>17020123.09</v>
      </c>
      <c r="S63" s="13">
        <v>657896989.45500004</v>
      </c>
      <c r="T63" s="13">
        <v>747753046.89999998</v>
      </c>
      <c r="U63" s="13">
        <v>3257729.9130000002</v>
      </c>
      <c r="V63" s="13">
        <v>382457079.55399996</v>
      </c>
      <c r="W63" s="13">
        <v>32718962.440000001</v>
      </c>
      <c r="X63" s="13">
        <v>37454926.969999999</v>
      </c>
      <c r="Y63" s="13">
        <v>10520476.140000001</v>
      </c>
      <c r="Z63" s="13">
        <v>41567806.049999997</v>
      </c>
      <c r="AA63" s="13">
        <v>139261108.5</v>
      </c>
      <c r="AB63" s="13">
        <v>4778336.8600000003</v>
      </c>
      <c r="AC63" s="13">
        <v>487002069</v>
      </c>
      <c r="AD63" s="13">
        <v>83796050.019999996</v>
      </c>
      <c r="AE63" s="13">
        <v>96649278.599999994</v>
      </c>
      <c r="AF63" s="13">
        <v>12226742.050000001</v>
      </c>
      <c r="AG63" s="13">
        <v>8248153.0429999996</v>
      </c>
      <c r="AH63" s="13">
        <v>23901612.43</v>
      </c>
      <c r="AI63" s="13">
        <v>7769978.915</v>
      </c>
      <c r="AJ63" s="13">
        <v>5785945.6960000005</v>
      </c>
      <c r="AK63" s="13">
        <v>54404312.060000002</v>
      </c>
      <c r="AL63" s="13">
        <v>107652.9996</v>
      </c>
      <c r="AM63" s="13">
        <v>576629956.68099999</v>
      </c>
      <c r="AN63" s="13">
        <v>578743098.10000002</v>
      </c>
      <c r="AO63" s="13">
        <v>76624535.150000006</v>
      </c>
      <c r="AP63" s="13">
        <v>13620703096</v>
      </c>
      <c r="AQ63" s="13">
        <v>230682241.69999999</v>
      </c>
      <c r="AR63" s="13">
        <v>6811312.0999999996</v>
      </c>
      <c r="AS63" s="13">
        <v>15039019.369999999</v>
      </c>
      <c r="AT63" s="13">
        <v>939376664.77999997</v>
      </c>
      <c r="AU63" s="13">
        <v>8418667.7650000006</v>
      </c>
      <c r="AV63" s="13">
        <v>77080391.655999988</v>
      </c>
      <c r="AW63" s="13">
        <v>3573323.0213000001</v>
      </c>
      <c r="AX63" s="13">
        <v>231905980.69999999</v>
      </c>
      <c r="AY63" s="13">
        <v>13167588919</v>
      </c>
      <c r="AZ63" s="13">
        <v>4753077.443</v>
      </c>
      <c r="BA63" s="13">
        <v>126745755.59999999</v>
      </c>
      <c r="BB63" s="13">
        <v>25998625.73</v>
      </c>
      <c r="BC63" s="13">
        <v>2282354.5750000002</v>
      </c>
      <c r="BD63" s="13">
        <v>2571174.3969999999</v>
      </c>
      <c r="BE63" s="13">
        <v>52320107.75</v>
      </c>
      <c r="BF63" s="13">
        <v>374614294.19999999</v>
      </c>
      <c r="BG63" s="13">
        <v>2623624.9750000001</v>
      </c>
      <c r="BH63" s="13">
        <v>200974.4993</v>
      </c>
      <c r="BI63" s="13">
        <v>0</v>
      </c>
      <c r="BJ63" s="13">
        <v>681375558.20000005</v>
      </c>
      <c r="BK63" s="13">
        <v>53344574.270000003</v>
      </c>
      <c r="BL63" s="13">
        <v>45906833414</v>
      </c>
      <c r="BM63" s="13">
        <v>289758944.67699999</v>
      </c>
      <c r="BN63" s="13">
        <v>12736407.710000001</v>
      </c>
      <c r="BO63" s="13">
        <v>875242493.29999995</v>
      </c>
      <c r="BP63" s="13">
        <v>1141995149</v>
      </c>
      <c r="BQ63" s="13">
        <v>1251022.422</v>
      </c>
      <c r="BR63" s="13">
        <v>603756.79709999997</v>
      </c>
      <c r="BS63" s="13">
        <v>30073495.272</v>
      </c>
      <c r="BT63" s="13">
        <v>36413312.549999997</v>
      </c>
      <c r="BU63" s="13">
        <v>27181318.399999999</v>
      </c>
      <c r="BV63" s="13">
        <v>187884115.19999999</v>
      </c>
      <c r="BW63" s="13">
        <v>25190361.699999999</v>
      </c>
      <c r="BX63" s="13">
        <v>27131655.059999999</v>
      </c>
      <c r="BY63" s="13">
        <v>1345194.138</v>
      </c>
      <c r="BZ63" s="13">
        <v>431559213.89999998</v>
      </c>
      <c r="CA63" s="13">
        <v>15974240.49</v>
      </c>
      <c r="CB63" s="13">
        <v>1831456835</v>
      </c>
      <c r="CC63" s="13">
        <v>69580685.260000005</v>
      </c>
      <c r="CD63" s="13">
        <v>21466752.199999999</v>
      </c>
      <c r="CE63" s="13">
        <v>4730174.8590000002</v>
      </c>
      <c r="CF63" s="13">
        <v>5295352.7070000004</v>
      </c>
      <c r="CG63" s="13">
        <v>6297451.3380000005</v>
      </c>
      <c r="CH63" s="13">
        <v>3662768.8309999998</v>
      </c>
      <c r="CI63" s="13">
        <v>8550214891</v>
      </c>
      <c r="CJ63" s="13">
        <v>13553718.619999999</v>
      </c>
      <c r="CK63" s="13">
        <v>3261876.8059999999</v>
      </c>
      <c r="CL63" s="13">
        <v>793180.9412</v>
      </c>
      <c r="CM63" s="13">
        <v>1776808.3959999999</v>
      </c>
      <c r="CN63" s="13">
        <v>27770156.971000001</v>
      </c>
      <c r="CO63" s="13">
        <v>299025849.52999997</v>
      </c>
      <c r="CP63" s="13">
        <v>1906532.3599</v>
      </c>
      <c r="CQ63" s="13">
        <v>96900578.819999993</v>
      </c>
      <c r="CR63" s="13">
        <v>924567.9388</v>
      </c>
      <c r="CS63" s="13">
        <v>70979885.120000005</v>
      </c>
      <c r="CT63" s="13">
        <v>19831299.138</v>
      </c>
      <c r="CU63" s="13">
        <v>9062268.1459999997</v>
      </c>
      <c r="CV63" s="13">
        <v>5701411.1469999999</v>
      </c>
      <c r="CW63" s="13">
        <v>92311160.120000005</v>
      </c>
      <c r="CX63" s="13">
        <v>7926181.6809999999</v>
      </c>
      <c r="CY63" s="13">
        <v>3609343.463</v>
      </c>
      <c r="CZ63" s="13">
        <v>6050904.4460000005</v>
      </c>
      <c r="DA63" s="13">
        <v>0</v>
      </c>
      <c r="DB63" s="13">
        <v>3888535282.1999998</v>
      </c>
      <c r="DC63" s="13">
        <v>73756269.209999993</v>
      </c>
      <c r="DD63" s="13">
        <v>15443348.279999999</v>
      </c>
      <c r="DE63" s="13">
        <v>15693509.43</v>
      </c>
      <c r="DF63" s="13">
        <v>51011426791</v>
      </c>
      <c r="DG63" s="13">
        <v>451088885.89999998</v>
      </c>
      <c r="DH63" s="13">
        <v>3192277.1039999998</v>
      </c>
      <c r="DI63" s="13">
        <v>28437551.190000001</v>
      </c>
      <c r="DJ63" s="13">
        <v>77880649.510000005</v>
      </c>
      <c r="DK63" s="13">
        <v>7898719302</v>
      </c>
      <c r="DL63" s="13">
        <v>7214034.8310000002</v>
      </c>
      <c r="DM63" s="13">
        <v>767610635.76800001</v>
      </c>
      <c r="DN63" s="13">
        <v>125574313.08000001</v>
      </c>
      <c r="DO63" s="13">
        <v>79733889.209999993</v>
      </c>
      <c r="DP63" s="13">
        <v>2532480931.5</v>
      </c>
      <c r="DQ63" s="13">
        <v>15837805.619999999</v>
      </c>
      <c r="DR63" s="13">
        <v>803319694.5</v>
      </c>
      <c r="DS63" s="13">
        <v>61560909.909999996</v>
      </c>
      <c r="DT63" s="13">
        <v>2702219.398</v>
      </c>
      <c r="DU63" s="13">
        <v>52685925.759999998</v>
      </c>
      <c r="DV63" s="13">
        <v>218615884.80000001</v>
      </c>
      <c r="DW63" s="13">
        <v>443280961.19999999</v>
      </c>
      <c r="DX63" s="13">
        <v>139034455.30000001</v>
      </c>
      <c r="DY63" s="13">
        <v>4270412.2249999996</v>
      </c>
      <c r="DZ63" s="13">
        <v>3699892.1060000001</v>
      </c>
      <c r="EA63" s="13">
        <v>5955613.1909999996</v>
      </c>
      <c r="EB63" s="13">
        <v>1660350433</v>
      </c>
      <c r="EC63" s="13">
        <v>94980208</v>
      </c>
      <c r="ED63" s="13">
        <v>6841400.0650000004</v>
      </c>
      <c r="EE63" s="13">
        <v>21065050.98</v>
      </c>
      <c r="EF63" s="13">
        <v>47456013.039999999</v>
      </c>
      <c r="EG63" s="13">
        <v>280016469.89999998</v>
      </c>
      <c r="EH63" s="13">
        <v>34136419.68</v>
      </c>
      <c r="EI63" s="13">
        <v>484122737.39999998</v>
      </c>
      <c r="EJ63" s="13">
        <v>629210245.39999998</v>
      </c>
      <c r="EK63" s="13">
        <v>1833935.59</v>
      </c>
      <c r="EL63" s="13">
        <v>2034757.1329999999</v>
      </c>
      <c r="EM63" s="13">
        <v>104499519.8</v>
      </c>
      <c r="EN63" s="13">
        <v>2124303161.661</v>
      </c>
      <c r="EO63" s="13">
        <v>380415124.5</v>
      </c>
      <c r="EP63" s="13">
        <v>1018844277.71</v>
      </c>
      <c r="EQ63" s="13">
        <v>1929324.9909999999</v>
      </c>
      <c r="ER63" s="13">
        <v>160065042.53999999</v>
      </c>
      <c r="ES63" s="13">
        <v>244077247</v>
      </c>
      <c r="ET63" s="13">
        <v>428816959.48000002</v>
      </c>
      <c r="EU63" s="13">
        <v>15271831.092</v>
      </c>
      <c r="EV63" s="13">
        <v>38616646.200000003</v>
      </c>
      <c r="EW63" s="13">
        <v>2874718.8730000001</v>
      </c>
      <c r="EX63" s="13">
        <v>974899.39139999996</v>
      </c>
      <c r="EY63" s="13">
        <v>22715098.850000001</v>
      </c>
      <c r="EZ63" s="13">
        <v>56876487.969999999</v>
      </c>
      <c r="FA63" s="13">
        <v>151297731.05000001</v>
      </c>
      <c r="FB63" s="13">
        <v>77289758.159999996</v>
      </c>
      <c r="FC63" s="13">
        <v>119569488.5</v>
      </c>
      <c r="FD63" s="13">
        <v>28167148.579999998</v>
      </c>
      <c r="FE63" s="13">
        <v>15934187.539999999</v>
      </c>
      <c r="FF63" s="13">
        <v>7855922.6380000003</v>
      </c>
      <c r="FG63" s="13">
        <v>15692720.0988</v>
      </c>
      <c r="FH63" s="13">
        <v>1269132.0360000001</v>
      </c>
      <c r="FI63" s="13">
        <v>105877954.2</v>
      </c>
      <c r="FJ63" s="13">
        <v>6688902.8250000002</v>
      </c>
      <c r="FK63" s="13">
        <v>220505252.62</v>
      </c>
      <c r="FL63" s="13">
        <v>1579414269.78</v>
      </c>
      <c r="FM63" s="13">
        <v>450040400.89999998</v>
      </c>
      <c r="FN63" s="13">
        <v>211702694.09999999</v>
      </c>
      <c r="FO63" s="13">
        <v>12689156.08</v>
      </c>
      <c r="FP63" s="13">
        <v>914169139.02099991</v>
      </c>
      <c r="FQ63" s="13">
        <v>19884233.800000001</v>
      </c>
      <c r="FR63" s="13">
        <v>6785115.9699999997</v>
      </c>
      <c r="FS63" s="13">
        <v>717318030.5</v>
      </c>
      <c r="FT63" s="13">
        <v>170108830.38999999</v>
      </c>
      <c r="FU63" s="13">
        <v>17491662.789999999</v>
      </c>
      <c r="FV63" s="13">
        <v>1277269397</v>
      </c>
      <c r="FW63" s="13">
        <v>2817402.7480000001</v>
      </c>
    </row>
    <row r="64" spans="1:179" x14ac:dyDescent="0.25">
      <c r="A64" s="5" t="s">
        <v>2726</v>
      </c>
      <c r="B64" s="13" t="s">
        <v>29</v>
      </c>
      <c r="C64" s="13">
        <v>10412861.220000001</v>
      </c>
      <c r="D64" s="13">
        <v>390689322.60000002</v>
      </c>
      <c r="E64" s="13">
        <v>18147732.050000001</v>
      </c>
      <c r="F64" s="13">
        <v>3121216524.6999998</v>
      </c>
      <c r="G64" s="13">
        <v>50937115.752999999</v>
      </c>
      <c r="H64" s="13">
        <v>631319839.29999995</v>
      </c>
      <c r="I64" s="13">
        <v>20052781.07</v>
      </c>
      <c r="J64" s="13">
        <v>2229974994</v>
      </c>
      <c r="K64" s="13">
        <v>29760318.98</v>
      </c>
      <c r="L64" s="13">
        <v>247426187.94</v>
      </c>
      <c r="M64" s="13">
        <v>11421325.609999999</v>
      </c>
      <c r="N64" s="13">
        <v>1328442.406</v>
      </c>
      <c r="O64" s="13">
        <v>11288090.52</v>
      </c>
      <c r="P64" s="13">
        <v>29118492.829999998</v>
      </c>
      <c r="Q64" s="13">
        <v>1544738.1769999999</v>
      </c>
      <c r="R64" s="13">
        <v>13378056.73</v>
      </c>
      <c r="S64" s="13">
        <v>560763634.46300006</v>
      </c>
      <c r="T64" s="13">
        <v>618966007.60000002</v>
      </c>
      <c r="U64" s="13">
        <v>2160034.11</v>
      </c>
      <c r="V64" s="13">
        <v>237176701.53</v>
      </c>
      <c r="W64" s="13">
        <v>25078764.100000001</v>
      </c>
      <c r="X64" s="13">
        <v>18254354.370000001</v>
      </c>
      <c r="Y64" s="13">
        <v>6493743.46</v>
      </c>
      <c r="Z64" s="13">
        <v>12484129.25</v>
      </c>
      <c r="AA64" s="13">
        <v>90361007.510000005</v>
      </c>
      <c r="AB64" s="13">
        <v>4268506.3099999996</v>
      </c>
      <c r="AC64" s="13">
        <v>224699976.59999999</v>
      </c>
      <c r="AD64" s="13">
        <v>69327393.879999995</v>
      </c>
      <c r="AE64" s="13">
        <v>81979086.709999993</v>
      </c>
      <c r="AF64" s="13">
        <v>15121455.23</v>
      </c>
      <c r="AG64" s="13">
        <v>1493519.493</v>
      </c>
      <c r="AH64" s="13">
        <v>22705632.559999999</v>
      </c>
      <c r="AI64" s="13">
        <v>9695700.5690000001</v>
      </c>
      <c r="AJ64" s="13">
        <v>4736455.5279999999</v>
      </c>
      <c r="AK64" s="13">
        <v>11980428.02</v>
      </c>
      <c r="AL64" s="13">
        <v>0</v>
      </c>
      <c r="AM64" s="13">
        <v>549178486.56700003</v>
      </c>
      <c r="AN64" s="13">
        <v>635595769.10000002</v>
      </c>
      <c r="AO64" s="13">
        <v>59705206.159999996</v>
      </c>
      <c r="AP64" s="13">
        <v>14440870377</v>
      </c>
      <c r="AQ64" s="13">
        <v>233685234.30000001</v>
      </c>
      <c r="AR64" s="13">
        <v>5486315.5360000003</v>
      </c>
      <c r="AS64" s="13">
        <v>10383961.119999999</v>
      </c>
      <c r="AT64" s="13">
        <v>836603999.11000001</v>
      </c>
      <c r="AU64" s="13">
        <v>6549202.1619999995</v>
      </c>
      <c r="AV64" s="13">
        <v>59849023.488600001</v>
      </c>
      <c r="AW64" s="13">
        <v>2700071.3735999996</v>
      </c>
      <c r="AX64" s="13">
        <v>162206287.69999999</v>
      </c>
      <c r="AY64" s="13">
        <v>14933549694</v>
      </c>
      <c r="AZ64" s="13">
        <v>3465699.8420000002</v>
      </c>
      <c r="BA64" s="13">
        <v>172649751.09999999</v>
      </c>
      <c r="BB64" s="13">
        <v>94598032.849999994</v>
      </c>
      <c r="BC64" s="13">
        <v>436407.25089999998</v>
      </c>
      <c r="BD64" s="13">
        <v>2555069.4730000002</v>
      </c>
      <c r="BE64" s="13">
        <v>33234493.399999999</v>
      </c>
      <c r="BF64" s="13">
        <v>496699146.80000001</v>
      </c>
      <c r="BG64" s="13">
        <v>2550486.0219999999</v>
      </c>
      <c r="BH64" s="13">
        <v>148002.1452</v>
      </c>
      <c r="BI64" s="13">
        <v>0</v>
      </c>
      <c r="BJ64" s="13">
        <v>743100543</v>
      </c>
      <c r="BK64" s="13">
        <v>56750583.079999998</v>
      </c>
      <c r="BL64" s="13">
        <v>42560901857</v>
      </c>
      <c r="BM64" s="13">
        <v>222543819.57699996</v>
      </c>
      <c r="BN64" s="13">
        <v>18162631.68</v>
      </c>
      <c r="BO64" s="13">
        <v>871215154.4000001</v>
      </c>
      <c r="BP64" s="13">
        <v>1154943292</v>
      </c>
      <c r="BQ64" s="13">
        <v>1674091.155</v>
      </c>
      <c r="BR64" s="13">
        <v>425072.53570000001</v>
      </c>
      <c r="BS64" s="13">
        <v>32818245.471000001</v>
      </c>
      <c r="BT64" s="13">
        <v>88902277.989999995</v>
      </c>
      <c r="BU64" s="13">
        <v>44381251.789999999</v>
      </c>
      <c r="BV64" s="13">
        <v>199774902.59999999</v>
      </c>
      <c r="BW64" s="13">
        <v>27073486.449999999</v>
      </c>
      <c r="BX64" s="13">
        <v>33643345.950000003</v>
      </c>
      <c r="BY64" s="13">
        <v>1736957.625</v>
      </c>
      <c r="BZ64" s="13">
        <v>323877567.5</v>
      </c>
      <c r="CA64" s="13">
        <v>15659830.09</v>
      </c>
      <c r="CB64" s="13">
        <v>1891697177</v>
      </c>
      <c r="CC64" s="13">
        <v>60417774.659999996</v>
      </c>
      <c r="CD64" s="13">
        <v>14446109.9</v>
      </c>
      <c r="CE64" s="13">
        <v>3005634.1069999998</v>
      </c>
      <c r="CF64" s="13">
        <v>5758272.7910000002</v>
      </c>
      <c r="CG64" s="13">
        <v>5600883.2580000004</v>
      </c>
      <c r="CH64" s="13">
        <v>3972921.389</v>
      </c>
      <c r="CI64" s="13">
        <v>10132566488</v>
      </c>
      <c r="CJ64" s="13">
        <v>12498543.33</v>
      </c>
      <c r="CK64" s="13">
        <v>3583001.1310000001</v>
      </c>
      <c r="CL64" s="13">
        <v>607557.07629999996</v>
      </c>
      <c r="CM64" s="13">
        <v>1697890.33</v>
      </c>
      <c r="CN64" s="13">
        <v>25870344.502999999</v>
      </c>
      <c r="CO64" s="13">
        <v>391177619.70000005</v>
      </c>
      <c r="CP64" s="13">
        <v>1526161.9044999999</v>
      </c>
      <c r="CQ64" s="13">
        <v>77534433.810000002</v>
      </c>
      <c r="CR64" s="13">
        <v>0</v>
      </c>
      <c r="CS64" s="13">
        <v>57120718.490000002</v>
      </c>
      <c r="CT64" s="13">
        <v>11942582.414000001</v>
      </c>
      <c r="CU64" s="13">
        <v>10284824.99</v>
      </c>
      <c r="CV64" s="13">
        <v>3963910.3539999998</v>
      </c>
      <c r="CW64" s="13">
        <v>67705423.769999996</v>
      </c>
      <c r="CX64" s="13">
        <v>3844353.9509999999</v>
      </c>
      <c r="CY64" s="13">
        <v>2497844.767</v>
      </c>
      <c r="CZ64" s="13">
        <v>489079.33730000001</v>
      </c>
      <c r="DA64" s="13">
        <v>0</v>
      </c>
      <c r="DB64" s="13">
        <v>4597980115.5</v>
      </c>
      <c r="DC64" s="13">
        <v>55565539.520000003</v>
      </c>
      <c r="DD64" s="13">
        <v>3179150.8840000001</v>
      </c>
      <c r="DE64" s="13">
        <v>15717126.24</v>
      </c>
      <c r="DF64" s="13">
        <v>40571856502</v>
      </c>
      <c r="DG64" s="13">
        <v>464953145.19999999</v>
      </c>
      <c r="DH64" s="13">
        <v>2757163.11</v>
      </c>
      <c r="DI64" s="13">
        <v>20712615.559999999</v>
      </c>
      <c r="DJ64" s="13">
        <v>61448806.770000003</v>
      </c>
      <c r="DK64" s="13">
        <v>4875098535</v>
      </c>
      <c r="DL64" s="13">
        <v>12670602.1</v>
      </c>
      <c r="DM64" s="13">
        <v>855748070.92799985</v>
      </c>
      <c r="DN64" s="13">
        <v>86188652.629999995</v>
      </c>
      <c r="DO64" s="13">
        <v>70301993.680000007</v>
      </c>
      <c r="DP64" s="13">
        <v>2359526810.3000002</v>
      </c>
      <c r="DQ64" s="13">
        <v>17014613.219999999</v>
      </c>
      <c r="DR64" s="13">
        <v>936753471.39999998</v>
      </c>
      <c r="DS64" s="13">
        <v>54201338.329999998</v>
      </c>
      <c r="DT64" s="13">
        <v>19290737.359999999</v>
      </c>
      <c r="DU64" s="13">
        <v>69736436.959999993</v>
      </c>
      <c r="DV64" s="13">
        <v>183868936.59999999</v>
      </c>
      <c r="DW64" s="13">
        <v>459428248</v>
      </c>
      <c r="DX64" s="13">
        <v>126148687.59999999</v>
      </c>
      <c r="DY64" s="13">
        <v>4119050.7680000002</v>
      </c>
      <c r="DZ64" s="13">
        <v>4680680.9759999998</v>
      </c>
      <c r="EA64" s="13">
        <v>3196496.0950000002</v>
      </c>
      <c r="EB64" s="13">
        <v>2885810047</v>
      </c>
      <c r="EC64" s="13">
        <v>82663472.75</v>
      </c>
      <c r="ED64" s="13">
        <v>4286183.3880000003</v>
      </c>
      <c r="EE64" s="13">
        <v>15889236.32</v>
      </c>
      <c r="EF64" s="13">
        <v>39987805.659999996</v>
      </c>
      <c r="EG64" s="13">
        <v>399711329.19999999</v>
      </c>
      <c r="EH64" s="13">
        <v>74092789.340000004</v>
      </c>
      <c r="EI64" s="13">
        <v>403900016</v>
      </c>
      <c r="EJ64" s="13">
        <v>593731813.5</v>
      </c>
      <c r="EK64" s="13">
        <v>1048292.481</v>
      </c>
      <c r="EL64" s="13">
        <v>2986842.8820000002</v>
      </c>
      <c r="EM64" s="13">
        <v>73063229.989999995</v>
      </c>
      <c r="EN64" s="13">
        <v>1739123841.631</v>
      </c>
      <c r="EO64" s="13">
        <v>322195252.60000002</v>
      </c>
      <c r="EP64" s="13">
        <v>814144955.30999994</v>
      </c>
      <c r="EQ64" s="13">
        <v>1232319.9140000001</v>
      </c>
      <c r="ER64" s="13">
        <v>161380210.87</v>
      </c>
      <c r="ES64" s="13">
        <v>218907969.80000001</v>
      </c>
      <c r="ET64" s="13">
        <v>280603019.63999999</v>
      </c>
      <c r="EU64" s="13">
        <v>18383369.91</v>
      </c>
      <c r="EV64" s="13">
        <v>25441611.66</v>
      </c>
      <c r="EW64" s="13">
        <v>3390417.108</v>
      </c>
      <c r="EX64" s="13">
        <v>1217617.095</v>
      </c>
      <c r="EY64" s="13">
        <v>16374941.42</v>
      </c>
      <c r="EZ64" s="13">
        <v>39204327.350000001</v>
      </c>
      <c r="FA64" s="13">
        <v>133498650.34</v>
      </c>
      <c r="FB64" s="13">
        <v>42671244.640000001</v>
      </c>
      <c r="FC64" s="13">
        <v>119341988.90000001</v>
      </c>
      <c r="FD64" s="13">
        <v>17908882.309999999</v>
      </c>
      <c r="FE64" s="13">
        <v>25745354.620000001</v>
      </c>
      <c r="FF64" s="13">
        <v>11859921.279999999</v>
      </c>
      <c r="FG64" s="13">
        <v>26316408.197999999</v>
      </c>
      <c r="FH64" s="13">
        <v>1539852.825</v>
      </c>
      <c r="FI64" s="13">
        <v>118340659.2</v>
      </c>
      <c r="FJ64" s="13">
        <v>8276741.9809999997</v>
      </c>
      <c r="FK64" s="13">
        <v>204345370.63000003</v>
      </c>
      <c r="FL64" s="13">
        <v>1301311993.98</v>
      </c>
      <c r="FM64" s="13">
        <v>361015470.69999999</v>
      </c>
      <c r="FN64" s="13">
        <v>303964879.10000002</v>
      </c>
      <c r="FO64" s="13">
        <v>12138524.939999999</v>
      </c>
      <c r="FP64" s="13">
        <v>1184646970.335</v>
      </c>
      <c r="FQ64" s="13">
        <v>14997926.91</v>
      </c>
      <c r="FR64" s="13">
        <v>7021849.9510000004</v>
      </c>
      <c r="FS64" s="13">
        <v>664252631.70000005</v>
      </c>
      <c r="FT64" s="13">
        <v>128976895.64</v>
      </c>
      <c r="FU64" s="13">
        <v>36899698.969999999</v>
      </c>
      <c r="FV64" s="13">
        <v>1108824966</v>
      </c>
      <c r="FW64" s="13">
        <v>2137615.602</v>
      </c>
    </row>
    <row r="65" spans="1:179" x14ac:dyDescent="0.25">
      <c r="A65" s="5" t="s">
        <v>2726</v>
      </c>
      <c r="B65" s="13" t="s">
        <v>30</v>
      </c>
      <c r="C65" s="13">
        <v>11065467.73</v>
      </c>
      <c r="D65" s="13">
        <v>515460407.69999999</v>
      </c>
      <c r="E65" s="13">
        <v>18756924.536000002</v>
      </c>
      <c r="F65" s="13">
        <v>3245639120.5999999</v>
      </c>
      <c r="G65" s="13">
        <v>53018324.388999999</v>
      </c>
      <c r="H65" s="13">
        <v>209182583.30000001</v>
      </c>
      <c r="I65" s="13">
        <v>9726750.3849999998</v>
      </c>
      <c r="J65" s="13">
        <v>1412171806</v>
      </c>
      <c r="K65" s="13">
        <v>27648348.449999999</v>
      </c>
      <c r="L65" s="13">
        <v>224356196.44999999</v>
      </c>
      <c r="M65" s="13">
        <v>12236342.869999999</v>
      </c>
      <c r="N65" s="13">
        <v>9411741.4010000005</v>
      </c>
      <c r="O65" s="13">
        <v>9112512.4079999998</v>
      </c>
      <c r="P65" s="13">
        <v>38686956.780000001</v>
      </c>
      <c r="Q65" s="13">
        <v>1327638.83</v>
      </c>
      <c r="R65" s="13">
        <v>12237035.210000001</v>
      </c>
      <c r="S65" s="13">
        <v>592307495.39300001</v>
      </c>
      <c r="T65" s="13">
        <v>693411047.5</v>
      </c>
      <c r="U65" s="13">
        <v>2065255.726</v>
      </c>
      <c r="V65" s="13">
        <v>272405327.55700004</v>
      </c>
      <c r="W65" s="13">
        <v>26556500.870000001</v>
      </c>
      <c r="X65" s="13">
        <v>26598878.93</v>
      </c>
      <c r="Y65" s="13">
        <v>5383104.46</v>
      </c>
      <c r="Z65" s="13">
        <v>24489185.809999999</v>
      </c>
      <c r="AA65" s="13">
        <v>115507580.90000001</v>
      </c>
      <c r="AB65" s="13">
        <v>5858162.1179999998</v>
      </c>
      <c r="AC65" s="13">
        <v>438077245.5</v>
      </c>
      <c r="AD65" s="13">
        <v>66822421.909999996</v>
      </c>
      <c r="AE65" s="13">
        <v>107729284.3</v>
      </c>
      <c r="AF65" s="13">
        <v>13455131.039999999</v>
      </c>
      <c r="AG65" s="13">
        <v>2936083.5789999999</v>
      </c>
      <c r="AH65" s="13">
        <v>19074398.98</v>
      </c>
      <c r="AI65" s="13">
        <v>9533024.3900000006</v>
      </c>
      <c r="AJ65" s="13">
        <v>7061692.0820000004</v>
      </c>
      <c r="AK65" s="13">
        <v>38706420.140000001</v>
      </c>
      <c r="AL65" s="13">
        <v>34590.960899999998</v>
      </c>
      <c r="AM65" s="13">
        <v>493464648.28299999</v>
      </c>
      <c r="AN65" s="13">
        <v>647695818</v>
      </c>
      <c r="AO65" s="13">
        <v>51798637.479999997</v>
      </c>
      <c r="AP65" s="13">
        <v>13999041768</v>
      </c>
      <c r="AQ65" s="13">
        <v>212307669.19999999</v>
      </c>
      <c r="AR65" s="13">
        <v>6634647.5149999997</v>
      </c>
      <c r="AS65" s="13">
        <v>16947476.18</v>
      </c>
      <c r="AT65" s="13">
        <v>683306424.38</v>
      </c>
      <c r="AU65" s="13">
        <v>4738786.7050000001</v>
      </c>
      <c r="AV65" s="13">
        <v>55512303.848100007</v>
      </c>
      <c r="AW65" s="13">
        <v>3288719.1851000004</v>
      </c>
      <c r="AX65" s="13">
        <v>184871082.19999999</v>
      </c>
      <c r="AY65" s="13">
        <v>12635963795</v>
      </c>
      <c r="AZ65" s="13">
        <v>3632472.5649999999</v>
      </c>
      <c r="BA65" s="13">
        <v>73112615.719999999</v>
      </c>
      <c r="BB65" s="13">
        <v>51026474.659999996</v>
      </c>
      <c r="BC65" s="13">
        <v>438672.21049999999</v>
      </c>
      <c r="BD65" s="13">
        <v>20850434.050000001</v>
      </c>
      <c r="BE65" s="13">
        <v>37245481.479999997</v>
      </c>
      <c r="BF65" s="13">
        <v>631221564.89999998</v>
      </c>
      <c r="BG65" s="13">
        <v>2950607.68</v>
      </c>
      <c r="BH65" s="13">
        <v>140375.2052</v>
      </c>
      <c r="BI65" s="13">
        <v>0</v>
      </c>
      <c r="BJ65" s="13">
        <v>987054263.89999998</v>
      </c>
      <c r="BK65" s="13">
        <v>53813910.210000001</v>
      </c>
      <c r="BL65" s="13">
        <v>42995121784</v>
      </c>
      <c r="BM65" s="13">
        <v>250261066.67400002</v>
      </c>
      <c r="BN65" s="13">
        <v>16053319.76</v>
      </c>
      <c r="BO65" s="13">
        <v>681809145.5</v>
      </c>
      <c r="BP65" s="13">
        <v>1345249178</v>
      </c>
      <c r="BQ65" s="13">
        <v>1691693.2</v>
      </c>
      <c r="BR65" s="13">
        <v>429757.88170000003</v>
      </c>
      <c r="BS65" s="13">
        <v>26835868.491999999</v>
      </c>
      <c r="BT65" s="13">
        <v>60524244.420000002</v>
      </c>
      <c r="BU65" s="13">
        <v>37830893.200000003</v>
      </c>
      <c r="BV65" s="13">
        <v>200380392.59999999</v>
      </c>
      <c r="BW65" s="13">
        <v>25665201.449999999</v>
      </c>
      <c r="BX65" s="13">
        <v>26371004.379999999</v>
      </c>
      <c r="BY65" s="13">
        <v>1324102.193</v>
      </c>
      <c r="BZ65" s="13">
        <v>249766896.90000001</v>
      </c>
      <c r="CA65" s="13">
        <v>17718706.239999998</v>
      </c>
      <c r="CB65" s="13">
        <v>1756197065</v>
      </c>
      <c r="CC65" s="13">
        <v>71083725.280000001</v>
      </c>
      <c r="CD65" s="13">
        <v>17889215.109999999</v>
      </c>
      <c r="CE65" s="13">
        <v>5118879.5559999999</v>
      </c>
      <c r="CF65" s="13">
        <v>6277710.4850000003</v>
      </c>
      <c r="CG65" s="13">
        <v>5544758.5779999997</v>
      </c>
      <c r="CH65" s="13">
        <v>3705049.7080000001</v>
      </c>
      <c r="CI65" s="13">
        <v>9372044639</v>
      </c>
      <c r="CJ65" s="13">
        <v>13248540.960000001</v>
      </c>
      <c r="CK65" s="13">
        <v>5336139.7609999999</v>
      </c>
      <c r="CL65" s="13">
        <v>548315.65769999998</v>
      </c>
      <c r="CM65" s="13">
        <v>1119814.0090000001</v>
      </c>
      <c r="CN65" s="13">
        <v>29164821.25</v>
      </c>
      <c r="CO65" s="13">
        <v>305327326.88</v>
      </c>
      <c r="CP65" s="13">
        <v>1609552.0134999999</v>
      </c>
      <c r="CQ65" s="13">
        <v>85498964.430000007</v>
      </c>
      <c r="CR65" s="13">
        <v>374727.42210000003</v>
      </c>
      <c r="CS65" s="13">
        <v>73794635.319999993</v>
      </c>
      <c r="CT65" s="13">
        <v>16827627.302000001</v>
      </c>
      <c r="CU65" s="13">
        <v>9188562.7329999991</v>
      </c>
      <c r="CV65" s="13">
        <v>5275262.8020000001</v>
      </c>
      <c r="CW65" s="13">
        <v>63467813.969999999</v>
      </c>
      <c r="CX65" s="13">
        <v>5742127.6299999999</v>
      </c>
      <c r="CY65" s="13">
        <v>3358817.3130000001</v>
      </c>
      <c r="CZ65" s="13">
        <v>19012018.489999998</v>
      </c>
      <c r="DA65" s="13">
        <v>0</v>
      </c>
      <c r="DB65" s="13">
        <v>3190040627.3000002</v>
      </c>
      <c r="DC65" s="13">
        <v>60493862.729999997</v>
      </c>
      <c r="DD65" s="13">
        <v>7378838.0049999999</v>
      </c>
      <c r="DE65" s="13">
        <v>12972532.42</v>
      </c>
      <c r="DF65" s="13">
        <v>36732518170</v>
      </c>
      <c r="DG65" s="13">
        <v>410564798.89999998</v>
      </c>
      <c r="DH65" s="13">
        <v>2537358.838</v>
      </c>
      <c r="DI65" s="13">
        <v>19088250.690000001</v>
      </c>
      <c r="DJ65" s="13">
        <v>70857743.129999995</v>
      </c>
      <c r="DK65" s="13">
        <v>4188124764</v>
      </c>
      <c r="DL65" s="13">
        <v>10309942</v>
      </c>
      <c r="DM65" s="13">
        <v>575892988.03499997</v>
      </c>
      <c r="DN65" s="13">
        <v>105346578.47</v>
      </c>
      <c r="DO65" s="13">
        <v>87291521.75</v>
      </c>
      <c r="DP65" s="13">
        <v>2247170203.5999999</v>
      </c>
      <c r="DQ65" s="13">
        <v>16201239.859999999</v>
      </c>
      <c r="DR65" s="13">
        <v>717066520.70000005</v>
      </c>
      <c r="DS65" s="13">
        <v>48756280.75</v>
      </c>
      <c r="DT65" s="13">
        <v>15633615.779999999</v>
      </c>
      <c r="DU65" s="13">
        <v>65578340.450000003</v>
      </c>
      <c r="DV65" s="13">
        <v>148553534.30000001</v>
      </c>
      <c r="DW65" s="13">
        <v>399650758.80000001</v>
      </c>
      <c r="DX65" s="13">
        <v>90839558.870000005</v>
      </c>
      <c r="DY65" s="13">
        <v>4750494.8600000003</v>
      </c>
      <c r="DZ65" s="13">
        <v>4742412.5760000004</v>
      </c>
      <c r="EA65" s="13">
        <v>7265328.2290000003</v>
      </c>
      <c r="EB65" s="13">
        <v>2079686664</v>
      </c>
      <c r="EC65" s="13">
        <v>67470754.180000007</v>
      </c>
      <c r="ED65" s="13">
        <v>4498106.176</v>
      </c>
      <c r="EE65" s="13">
        <v>16348910.859999999</v>
      </c>
      <c r="EF65" s="13">
        <v>41148719.43</v>
      </c>
      <c r="EG65" s="13">
        <v>250255458.30000001</v>
      </c>
      <c r="EH65" s="13">
        <v>54614496.859999999</v>
      </c>
      <c r="EI65" s="13">
        <v>387581633.30000001</v>
      </c>
      <c r="EJ65" s="13">
        <v>674902264.79999995</v>
      </c>
      <c r="EK65" s="13">
        <v>1685607.148</v>
      </c>
      <c r="EL65" s="13">
        <v>2262993.6970000002</v>
      </c>
      <c r="EM65" s="13">
        <v>98632424.430000007</v>
      </c>
      <c r="EN65" s="13">
        <v>1616752038.743</v>
      </c>
      <c r="EO65" s="13">
        <v>337076969.19999999</v>
      </c>
      <c r="EP65" s="13">
        <v>723680799.35000002</v>
      </c>
      <c r="EQ65" s="13">
        <v>2611545.1159999999</v>
      </c>
      <c r="ER65" s="13">
        <v>164890286.60000002</v>
      </c>
      <c r="ES65" s="13">
        <v>218379342.30000001</v>
      </c>
      <c r="ET65" s="13">
        <v>304493854.56999999</v>
      </c>
      <c r="EU65" s="13">
        <v>16594587.684</v>
      </c>
      <c r="EV65" s="13">
        <v>37699764.18</v>
      </c>
      <c r="EW65" s="13">
        <v>3511620.318</v>
      </c>
      <c r="EX65" s="13">
        <v>270263.38290000003</v>
      </c>
      <c r="EY65" s="13">
        <v>21092594.510000002</v>
      </c>
      <c r="EZ65" s="13">
        <v>57098449.380000003</v>
      </c>
      <c r="FA65" s="13">
        <v>120506513.31999999</v>
      </c>
      <c r="FB65" s="13">
        <v>113643135.15000001</v>
      </c>
      <c r="FC65" s="13">
        <v>119721639</v>
      </c>
      <c r="FD65" s="13">
        <v>19860692.420000002</v>
      </c>
      <c r="FE65" s="13">
        <v>6590241.9349999996</v>
      </c>
      <c r="FF65" s="13">
        <v>7637126.6399999997</v>
      </c>
      <c r="FG65" s="13">
        <v>12926032.045600001</v>
      </c>
      <c r="FH65" s="13">
        <v>1192220.6310000001</v>
      </c>
      <c r="FI65" s="13">
        <v>100087222.90000001</v>
      </c>
      <c r="FJ65" s="13">
        <v>7008101.7439999999</v>
      </c>
      <c r="FK65" s="13">
        <v>206356729.66</v>
      </c>
      <c r="FL65" s="13">
        <v>1175901663.3599999</v>
      </c>
      <c r="FM65" s="13">
        <v>358839455.69999999</v>
      </c>
      <c r="FN65" s="13">
        <v>181983100</v>
      </c>
      <c r="FO65" s="13">
        <v>8032684.7860000003</v>
      </c>
      <c r="FP65" s="13">
        <v>1224262074.0710001</v>
      </c>
      <c r="FQ65" s="13">
        <v>16681242.58</v>
      </c>
      <c r="FR65" s="13">
        <v>6353917.682</v>
      </c>
      <c r="FS65" s="13">
        <v>855393294</v>
      </c>
      <c r="FT65" s="13">
        <v>165741534.47999999</v>
      </c>
      <c r="FU65" s="13">
        <v>30853743.329999998</v>
      </c>
      <c r="FV65" s="13">
        <v>1012678032</v>
      </c>
      <c r="FW65" s="13">
        <v>5870320.6430000002</v>
      </c>
    </row>
    <row r="66" spans="1:179" x14ac:dyDescent="0.25">
      <c r="A66" s="5" t="s">
        <v>2726</v>
      </c>
      <c r="B66" s="13" t="s">
        <v>31</v>
      </c>
      <c r="C66" s="13">
        <v>10558070.689999999</v>
      </c>
      <c r="D66" s="13">
        <v>408164677.39999998</v>
      </c>
      <c r="E66" s="13">
        <v>14748084.037999999</v>
      </c>
      <c r="F66" s="13">
        <v>2795885749.4000001</v>
      </c>
      <c r="G66" s="13">
        <v>46416260.692000002</v>
      </c>
      <c r="H66" s="13">
        <v>228602877</v>
      </c>
      <c r="I66" s="13">
        <v>14075520.869999999</v>
      </c>
      <c r="J66" s="13">
        <v>1181192675</v>
      </c>
      <c r="K66" s="13">
        <v>27894345.850000001</v>
      </c>
      <c r="L66" s="13">
        <v>212926763.58000001</v>
      </c>
      <c r="M66" s="13">
        <v>17437837.620000001</v>
      </c>
      <c r="N66" s="13">
        <v>18541314.920000002</v>
      </c>
      <c r="O66" s="13">
        <v>9275179.4499999993</v>
      </c>
      <c r="P66" s="13">
        <v>73036600.189999998</v>
      </c>
      <c r="Q66" s="13">
        <v>1806651.1969999999</v>
      </c>
      <c r="R66" s="13">
        <v>17016676.949999999</v>
      </c>
      <c r="S66" s="13">
        <v>830638333.10800004</v>
      </c>
      <c r="T66" s="13">
        <v>891004180.5</v>
      </c>
      <c r="U66" s="13">
        <v>2868979.0839999998</v>
      </c>
      <c r="V66" s="13">
        <v>406822602.01999998</v>
      </c>
      <c r="W66" s="13">
        <v>22965564.100000001</v>
      </c>
      <c r="X66" s="13">
        <v>48728360.899999999</v>
      </c>
      <c r="Y66" s="13">
        <v>5075602.5590000004</v>
      </c>
      <c r="Z66" s="13">
        <v>20499976.370000001</v>
      </c>
      <c r="AA66" s="13">
        <v>217542607.80000001</v>
      </c>
      <c r="AB66" s="13">
        <v>5933424.6100000003</v>
      </c>
      <c r="AC66" s="13">
        <v>603322006.70000005</v>
      </c>
      <c r="AD66" s="13">
        <v>56544115.210000001</v>
      </c>
      <c r="AE66" s="13">
        <v>145032381</v>
      </c>
      <c r="AF66" s="13">
        <v>14352761.9</v>
      </c>
      <c r="AG66" s="13">
        <v>5146534.0070000002</v>
      </c>
      <c r="AH66" s="13">
        <v>17449655.739999998</v>
      </c>
      <c r="AI66" s="13">
        <v>6806458.0619999999</v>
      </c>
      <c r="AJ66" s="13">
        <v>6111130.6100000003</v>
      </c>
      <c r="AK66" s="13">
        <v>78461994.299999997</v>
      </c>
      <c r="AL66" s="13">
        <v>2474470.8160000001</v>
      </c>
      <c r="AM66" s="13">
        <v>548042594.65499997</v>
      </c>
      <c r="AN66" s="13">
        <v>514335984.80000001</v>
      </c>
      <c r="AO66" s="13">
        <v>75038712.909999996</v>
      </c>
      <c r="AP66" s="13">
        <v>15305834679.5</v>
      </c>
      <c r="AQ66" s="13">
        <v>200815736.90000001</v>
      </c>
      <c r="AR66" s="13">
        <v>8364832.2989999996</v>
      </c>
      <c r="AS66" s="13">
        <v>18851832.530000001</v>
      </c>
      <c r="AT66" s="13">
        <v>738121978.30000007</v>
      </c>
      <c r="AU66" s="13">
        <v>4884808.4230000004</v>
      </c>
      <c r="AV66" s="13">
        <v>56900380.942200005</v>
      </c>
      <c r="AW66" s="13">
        <v>4933302.318</v>
      </c>
      <c r="AX66" s="13">
        <v>284479805.89999998</v>
      </c>
      <c r="AY66" s="13">
        <v>14009526995</v>
      </c>
      <c r="AZ66" s="13">
        <v>2589466.2119999998</v>
      </c>
      <c r="BA66" s="13">
        <v>128243578.09999999</v>
      </c>
      <c r="BB66" s="13">
        <v>60637438.490000002</v>
      </c>
      <c r="BC66" s="13">
        <v>1371679.017</v>
      </c>
      <c r="BD66" s="13">
        <v>3499513.3709999998</v>
      </c>
      <c r="BE66" s="13">
        <v>49739052.630000003</v>
      </c>
      <c r="BF66" s="13">
        <v>439912380.60000002</v>
      </c>
      <c r="BG66" s="13">
        <v>2879129.8539999998</v>
      </c>
      <c r="BH66" s="13">
        <v>165487.8884</v>
      </c>
      <c r="BI66" s="13">
        <v>0</v>
      </c>
      <c r="BJ66" s="13">
        <v>636781180.70000005</v>
      </c>
      <c r="BK66" s="13">
        <v>60483624.670000002</v>
      </c>
      <c r="BL66" s="13">
        <v>29686906347</v>
      </c>
      <c r="BM66" s="13">
        <v>264992792.354</v>
      </c>
      <c r="BN66" s="13">
        <v>22190881.850000001</v>
      </c>
      <c r="BO66" s="13">
        <v>898120737</v>
      </c>
      <c r="BP66" s="13">
        <v>1315498952</v>
      </c>
      <c r="BQ66" s="13">
        <v>1296387.078</v>
      </c>
      <c r="BR66" s="13">
        <v>493539.71260000003</v>
      </c>
      <c r="BS66" s="13">
        <v>28924974.062999997</v>
      </c>
      <c r="BT66" s="13">
        <v>46245871.310000002</v>
      </c>
      <c r="BU66" s="13">
        <v>33708281.659999996</v>
      </c>
      <c r="BV66" s="13">
        <v>262906773</v>
      </c>
      <c r="BW66" s="13">
        <v>26925085.57</v>
      </c>
      <c r="BX66" s="13">
        <v>21295890.699999999</v>
      </c>
      <c r="BY66" s="13">
        <v>1042032.046</v>
      </c>
      <c r="BZ66" s="13">
        <v>394490417.89999998</v>
      </c>
      <c r="CA66" s="13">
        <v>10005587.5</v>
      </c>
      <c r="CB66" s="13">
        <v>1458194507</v>
      </c>
      <c r="CC66" s="13">
        <v>65617761.409999996</v>
      </c>
      <c r="CD66" s="13">
        <v>26377419.940000001</v>
      </c>
      <c r="CE66" s="13">
        <v>5278180.977</v>
      </c>
      <c r="CF66" s="13">
        <v>8408055.3220000006</v>
      </c>
      <c r="CG66" s="13">
        <v>7535852.6030000001</v>
      </c>
      <c r="CH66" s="13">
        <v>4086721.1090000002</v>
      </c>
      <c r="CI66" s="13">
        <v>9136729331</v>
      </c>
      <c r="CJ66" s="13">
        <v>5125733.8480000002</v>
      </c>
      <c r="CK66" s="13">
        <v>9189868.1649999991</v>
      </c>
      <c r="CL66" s="13">
        <v>1566445.632</v>
      </c>
      <c r="CM66" s="13">
        <v>1516251.04</v>
      </c>
      <c r="CN66" s="13">
        <v>30954175.280999999</v>
      </c>
      <c r="CO66" s="13">
        <v>342627059.46000004</v>
      </c>
      <c r="CP66" s="13">
        <v>1766362.3739</v>
      </c>
      <c r="CQ66" s="13">
        <v>74101663.289999992</v>
      </c>
      <c r="CR66" s="13">
        <v>7000626.8269999996</v>
      </c>
      <c r="CS66" s="13">
        <v>166594898.09999999</v>
      </c>
      <c r="CT66" s="13">
        <v>53266206.899000004</v>
      </c>
      <c r="CU66" s="13">
        <v>5194269.5990000004</v>
      </c>
      <c r="CV66" s="13">
        <v>5860750.1380000003</v>
      </c>
      <c r="CW66" s="13">
        <v>83995490.269999996</v>
      </c>
      <c r="CX66" s="13">
        <v>7355768.1919999998</v>
      </c>
      <c r="CY66" s="13">
        <v>3682325.716</v>
      </c>
      <c r="CZ66" s="13">
        <v>54368436.170000002</v>
      </c>
      <c r="DA66" s="13">
        <v>235779.886</v>
      </c>
      <c r="DB66" s="13">
        <v>3178884904.0999999</v>
      </c>
      <c r="DC66" s="13">
        <v>54982547.479999997</v>
      </c>
      <c r="DD66" s="13">
        <v>5623060.8260000004</v>
      </c>
      <c r="DE66" s="13">
        <v>21653634.199999999</v>
      </c>
      <c r="DF66" s="13">
        <v>37198724863</v>
      </c>
      <c r="DG66" s="13">
        <v>444236612.19999999</v>
      </c>
      <c r="DH66" s="13">
        <v>2293835.4589999998</v>
      </c>
      <c r="DI66" s="13">
        <v>20166455</v>
      </c>
      <c r="DJ66" s="13">
        <v>73622512.810000002</v>
      </c>
      <c r="DK66" s="13">
        <v>4667637208</v>
      </c>
      <c r="DL66" s="13">
        <v>5706112.9610000001</v>
      </c>
      <c r="DM66" s="13">
        <v>748601262.89099991</v>
      </c>
      <c r="DN66" s="13">
        <v>99789798.659999996</v>
      </c>
      <c r="DO66" s="13">
        <v>74849861.079999998</v>
      </c>
      <c r="DP66" s="13">
        <v>2631980700.4000001</v>
      </c>
      <c r="DQ66" s="13">
        <v>9082983.7009999994</v>
      </c>
      <c r="DR66" s="13">
        <v>618687174.30000007</v>
      </c>
      <c r="DS66" s="13">
        <v>53835549.270000003</v>
      </c>
      <c r="DT66" s="13">
        <v>2804451.1430000002</v>
      </c>
      <c r="DU66" s="13">
        <v>56594008.240000002</v>
      </c>
      <c r="DV66" s="13">
        <v>301265785.5</v>
      </c>
      <c r="DW66" s="13">
        <v>356535718.19999999</v>
      </c>
      <c r="DX66" s="13">
        <v>176967626.30000001</v>
      </c>
      <c r="DY66" s="13">
        <v>4714675.6739999996</v>
      </c>
      <c r="DZ66" s="13">
        <v>2944815.594</v>
      </c>
      <c r="EA66" s="13">
        <v>9538143.1620000005</v>
      </c>
      <c r="EB66" s="13">
        <v>1579170339</v>
      </c>
      <c r="EC66" s="13">
        <v>96849308.590000004</v>
      </c>
      <c r="ED66" s="13">
        <v>6761995.8890000004</v>
      </c>
      <c r="EE66" s="13">
        <v>21938651.16</v>
      </c>
      <c r="EF66" s="13">
        <v>64090203.350000001</v>
      </c>
      <c r="EG66" s="13">
        <v>478951301.39999998</v>
      </c>
      <c r="EH66" s="13">
        <v>19957273.239999998</v>
      </c>
      <c r="EI66" s="13">
        <v>418348200.10000002</v>
      </c>
      <c r="EJ66" s="13">
        <v>833129724.89999998</v>
      </c>
      <c r="EK66" s="13">
        <v>1458530.5190000001</v>
      </c>
      <c r="EL66" s="13">
        <v>2388895.6690000002</v>
      </c>
      <c r="EM66" s="13">
        <v>153388901.19999999</v>
      </c>
      <c r="EN66" s="13">
        <v>1742528676.0120001</v>
      </c>
      <c r="EO66" s="13">
        <v>450392853.80000001</v>
      </c>
      <c r="EP66" s="13">
        <v>537324195.72000003</v>
      </c>
      <c r="EQ66" s="13">
        <v>1143510.2039999999</v>
      </c>
      <c r="ER66" s="13">
        <v>176279454.25999999</v>
      </c>
      <c r="ES66" s="13">
        <v>261663302.5</v>
      </c>
      <c r="ET66" s="13">
        <v>397403693.31999999</v>
      </c>
      <c r="EU66" s="13">
        <v>12624825.634</v>
      </c>
      <c r="EV66" s="13">
        <v>18274781.760000002</v>
      </c>
      <c r="EW66" s="13">
        <v>1992873.8189999999</v>
      </c>
      <c r="EX66" s="13">
        <v>1840501.298</v>
      </c>
      <c r="EY66" s="13">
        <v>31615609.960000001</v>
      </c>
      <c r="EZ66" s="13">
        <v>60440939.539999999</v>
      </c>
      <c r="FA66" s="13">
        <v>124980914.88</v>
      </c>
      <c r="FB66" s="13">
        <v>129704094.22</v>
      </c>
      <c r="FC66" s="13">
        <v>214580313</v>
      </c>
      <c r="FD66" s="13">
        <v>60317113.119999997</v>
      </c>
      <c r="FE66" s="13">
        <v>20231949.030000001</v>
      </c>
      <c r="FF66" s="13">
        <v>6996998.977</v>
      </c>
      <c r="FG66" s="13">
        <v>53093232.973999999</v>
      </c>
      <c r="FH66" s="13">
        <v>4274127.0360000003</v>
      </c>
      <c r="FI66" s="13">
        <v>115749988</v>
      </c>
      <c r="FJ66" s="13">
        <v>9377010.125</v>
      </c>
      <c r="FK66" s="13">
        <v>71489892.118000001</v>
      </c>
      <c r="FL66" s="13">
        <v>813215596.24000001</v>
      </c>
      <c r="FM66" s="13">
        <v>630592136</v>
      </c>
      <c r="FN66" s="13">
        <v>493418776</v>
      </c>
      <c r="FO66" s="13">
        <v>4206400.4680000003</v>
      </c>
      <c r="FP66" s="13">
        <v>979219392.63600004</v>
      </c>
      <c r="FQ66" s="13">
        <v>15542571.359999999</v>
      </c>
      <c r="FR66" s="13">
        <v>5463127.1550000003</v>
      </c>
      <c r="FS66" s="13">
        <v>786210627.89999998</v>
      </c>
      <c r="FT66" s="13">
        <v>96137256.719999999</v>
      </c>
      <c r="FU66" s="13">
        <v>25944917.530000001</v>
      </c>
      <c r="FV66" s="13">
        <v>1199662384</v>
      </c>
      <c r="FW66" s="13">
        <v>10344717.74</v>
      </c>
    </row>
    <row r="67" spans="1:179" x14ac:dyDescent="0.25">
      <c r="A67" s="5" t="s">
        <v>2723</v>
      </c>
      <c r="B67" s="13" t="s">
        <v>32</v>
      </c>
      <c r="C67" s="13">
        <v>17883749.449999999</v>
      </c>
      <c r="D67" s="13">
        <v>232425098.09999999</v>
      </c>
      <c r="E67" s="13">
        <v>10172945.056299999</v>
      </c>
      <c r="F67" s="13">
        <v>1761869594.5999999</v>
      </c>
      <c r="G67" s="13">
        <v>29083689.086000003</v>
      </c>
      <c r="H67" s="13">
        <v>191733206.30000001</v>
      </c>
      <c r="I67" s="13">
        <v>8374448.9539999999</v>
      </c>
      <c r="J67" s="13">
        <v>1986792984</v>
      </c>
      <c r="K67" s="13">
        <v>25236781.149999999</v>
      </c>
      <c r="L67" s="13">
        <v>158220279.28</v>
      </c>
      <c r="M67" s="13">
        <v>14109922.800000001</v>
      </c>
      <c r="N67" s="13">
        <v>7012213.0420000004</v>
      </c>
      <c r="O67" s="13">
        <v>5054173.7439999999</v>
      </c>
      <c r="P67" s="13">
        <v>29484515.68</v>
      </c>
      <c r="Q67" s="13">
        <v>2853952.9019999998</v>
      </c>
      <c r="R67" s="13">
        <v>7585561.9419999998</v>
      </c>
      <c r="S67" s="13">
        <v>274049521.44279999</v>
      </c>
      <c r="T67" s="13">
        <v>518027578.80000001</v>
      </c>
      <c r="U67" s="13">
        <v>1601899.145</v>
      </c>
      <c r="V67" s="13">
        <v>180408596.34399998</v>
      </c>
      <c r="W67" s="13">
        <v>48967713.060000002</v>
      </c>
      <c r="X67" s="13">
        <v>28310814.120000001</v>
      </c>
      <c r="Y67" s="13">
        <v>20707901.350000001</v>
      </c>
      <c r="Z67" s="13">
        <v>15714086.029999999</v>
      </c>
      <c r="AA67" s="13">
        <v>54440253.670000002</v>
      </c>
      <c r="AB67" s="13">
        <v>5038094.8049999997</v>
      </c>
      <c r="AC67" s="13">
        <v>322534456.10000002</v>
      </c>
      <c r="AD67" s="13">
        <v>128984858.3</v>
      </c>
      <c r="AE67" s="13">
        <v>102354206.5</v>
      </c>
      <c r="AF67" s="13">
        <v>7549369.8590000002</v>
      </c>
      <c r="AG67" s="13">
        <v>2741609.8530000001</v>
      </c>
      <c r="AH67" s="13">
        <v>28187545.469999999</v>
      </c>
      <c r="AI67" s="13">
        <v>6819591.5880000005</v>
      </c>
      <c r="AJ67" s="13">
        <v>9439156.4749999996</v>
      </c>
      <c r="AK67" s="13">
        <v>50372987.109999999</v>
      </c>
      <c r="AL67" s="13">
        <v>310750.45750000002</v>
      </c>
      <c r="AM67" s="13">
        <v>436919921.28399998</v>
      </c>
      <c r="AN67" s="13">
        <v>487423979.30000001</v>
      </c>
      <c r="AO67" s="13">
        <v>44085118.359999999</v>
      </c>
      <c r="AP67" s="13">
        <v>11747996956.700001</v>
      </c>
      <c r="AQ67" s="13">
        <v>147916899.19999999</v>
      </c>
      <c r="AR67" s="13">
        <v>9120986.2119999994</v>
      </c>
      <c r="AS67" s="13">
        <v>17638385.539999999</v>
      </c>
      <c r="AT67" s="13">
        <v>991668337.45000005</v>
      </c>
      <c r="AU67" s="13">
        <v>11356443.939999999</v>
      </c>
      <c r="AV67" s="13">
        <v>64701601.746999994</v>
      </c>
      <c r="AW67" s="13">
        <v>2193714.4652</v>
      </c>
      <c r="AX67" s="13">
        <v>404694154.39999998</v>
      </c>
      <c r="AY67" s="13">
        <v>21944668040</v>
      </c>
      <c r="AZ67" s="13">
        <v>4058573.41</v>
      </c>
      <c r="BA67" s="13">
        <v>76695337.030000001</v>
      </c>
      <c r="BB67" s="13">
        <v>42413581.789999999</v>
      </c>
      <c r="BC67" s="13">
        <v>1414341.1869999999</v>
      </c>
      <c r="BD67" s="13">
        <v>1934539.9339999999</v>
      </c>
      <c r="BE67" s="13">
        <v>24215253.239999998</v>
      </c>
      <c r="BF67" s="13">
        <v>462034058.39999998</v>
      </c>
      <c r="BG67" s="13">
        <v>2922350.01</v>
      </c>
      <c r="BH67" s="13">
        <v>672304.07429999998</v>
      </c>
      <c r="BI67" s="13">
        <v>316855.62170000002</v>
      </c>
      <c r="BJ67" s="13">
        <v>312671066.5</v>
      </c>
      <c r="BK67" s="13">
        <v>30192224.039999999</v>
      </c>
      <c r="BL67" s="13">
        <v>78250365699</v>
      </c>
      <c r="BM67" s="13">
        <v>227367265.11500001</v>
      </c>
      <c r="BN67" s="13">
        <v>9832315.7009999994</v>
      </c>
      <c r="BO67" s="13">
        <v>730123102.4000001</v>
      </c>
      <c r="BP67" s="13">
        <v>1078297874</v>
      </c>
      <c r="BQ67" s="13">
        <v>801416.10360000003</v>
      </c>
      <c r="BR67" s="13">
        <v>1445609.03</v>
      </c>
      <c r="BS67" s="13">
        <v>47423765.550999999</v>
      </c>
      <c r="BT67" s="13">
        <v>50030709.409999996</v>
      </c>
      <c r="BU67" s="13">
        <v>53332503.829999998</v>
      </c>
      <c r="BV67" s="13">
        <v>105220245.59999999</v>
      </c>
      <c r="BW67" s="13">
        <v>16463446.92</v>
      </c>
      <c r="BX67" s="13">
        <v>16522688.939999999</v>
      </c>
      <c r="BY67" s="13">
        <v>682723.21479999996</v>
      </c>
      <c r="BZ67" s="13">
        <v>387620598.19999999</v>
      </c>
      <c r="CA67" s="13">
        <v>10450436.720000001</v>
      </c>
      <c r="CB67" s="13">
        <v>1634611557</v>
      </c>
      <c r="CC67" s="13">
        <v>55049437.82</v>
      </c>
      <c r="CD67" s="13">
        <v>17298108.48</v>
      </c>
      <c r="CE67" s="13">
        <v>801228.87439999997</v>
      </c>
      <c r="CF67" s="13">
        <v>5315168.3609999996</v>
      </c>
      <c r="CG67" s="13">
        <v>6344550.602</v>
      </c>
      <c r="CH67" s="13">
        <v>3462158.84</v>
      </c>
      <c r="CI67" s="13">
        <v>8915017552</v>
      </c>
      <c r="CJ67" s="13">
        <v>20875492.800000001</v>
      </c>
      <c r="CK67" s="13">
        <v>4041697.7089999998</v>
      </c>
      <c r="CL67" s="13">
        <v>749671.90090000001</v>
      </c>
      <c r="CM67" s="13">
        <v>1424000.21</v>
      </c>
      <c r="CN67" s="13">
        <v>18063580.085000001</v>
      </c>
      <c r="CO67" s="13">
        <v>221806048.49000001</v>
      </c>
      <c r="CP67" s="13">
        <v>2558207.3829999999</v>
      </c>
      <c r="CQ67" s="13">
        <v>72166130.780000001</v>
      </c>
      <c r="CR67" s="13">
        <v>741441.62620000006</v>
      </c>
      <c r="CS67" s="13">
        <v>86298059.409999996</v>
      </c>
      <c r="CT67" s="13">
        <v>22803577.129999999</v>
      </c>
      <c r="CU67" s="13">
        <v>8352582.7980000004</v>
      </c>
      <c r="CV67" s="13">
        <v>5944313.1160000004</v>
      </c>
      <c r="CW67" s="13">
        <v>61012218.950000003</v>
      </c>
      <c r="CX67" s="13">
        <v>5280270.7300000004</v>
      </c>
      <c r="CY67" s="13">
        <v>3466848.1170000001</v>
      </c>
      <c r="CZ67" s="13">
        <v>2556849.8319999999</v>
      </c>
      <c r="DA67" s="13">
        <v>0</v>
      </c>
      <c r="DB67" s="13">
        <v>4818990318.3999996</v>
      </c>
      <c r="DC67" s="13">
        <v>42442768.039999999</v>
      </c>
      <c r="DD67" s="13">
        <v>11562921.300000001</v>
      </c>
      <c r="DE67" s="13">
        <v>12971047.42</v>
      </c>
      <c r="DF67" s="13">
        <v>35667495382</v>
      </c>
      <c r="DG67" s="13">
        <v>384158910.60000002</v>
      </c>
      <c r="DH67" s="13">
        <v>2727216.3629999999</v>
      </c>
      <c r="DI67" s="13">
        <v>23573410.010000002</v>
      </c>
      <c r="DJ67" s="13">
        <v>55794396.469999999</v>
      </c>
      <c r="DK67" s="13">
        <v>8373211380</v>
      </c>
      <c r="DL67" s="13">
        <v>18230354.52</v>
      </c>
      <c r="DM67" s="13">
        <v>644158776.05500007</v>
      </c>
      <c r="DN67" s="13">
        <v>89349310.859999999</v>
      </c>
      <c r="DO67" s="13">
        <v>54013639.630000003</v>
      </c>
      <c r="DP67" s="13">
        <v>4542647341</v>
      </c>
      <c r="DQ67" s="13">
        <v>36667924.990000002</v>
      </c>
      <c r="DR67" s="13">
        <v>748589425.9000001</v>
      </c>
      <c r="DS67" s="13">
        <v>25399306.059999999</v>
      </c>
      <c r="DT67" s="13">
        <v>3841409.7560000001</v>
      </c>
      <c r="DU67" s="13">
        <v>61553442.68</v>
      </c>
      <c r="DV67" s="13">
        <v>102326078.3</v>
      </c>
      <c r="DW67" s="13">
        <v>443544566.80000001</v>
      </c>
      <c r="DX67" s="13">
        <v>145538550.80000001</v>
      </c>
      <c r="DY67" s="13">
        <v>2883142.574</v>
      </c>
      <c r="DZ67" s="13">
        <v>3152881.67</v>
      </c>
      <c r="EA67" s="13">
        <v>9618293.8269999996</v>
      </c>
      <c r="EB67" s="13">
        <v>1555023708</v>
      </c>
      <c r="EC67" s="13">
        <v>116360449.3</v>
      </c>
      <c r="ED67" s="13">
        <v>4374892.0120000001</v>
      </c>
      <c r="EE67" s="13">
        <v>21363339.77</v>
      </c>
      <c r="EF67" s="13">
        <v>53171342.25</v>
      </c>
      <c r="EG67" s="13">
        <v>185986182.30000001</v>
      </c>
      <c r="EH67" s="13">
        <v>16012696.859999999</v>
      </c>
      <c r="EI67" s="13">
        <v>609581372.60000002</v>
      </c>
      <c r="EJ67" s="13">
        <v>405827523.69999999</v>
      </c>
      <c r="EK67" s="13">
        <v>1526350.77</v>
      </c>
      <c r="EL67" s="13">
        <v>1623027.7779999999</v>
      </c>
      <c r="EM67" s="13">
        <v>77871033.200000003</v>
      </c>
      <c r="EN67" s="13">
        <v>2026502172.4649999</v>
      </c>
      <c r="EO67" s="13">
        <v>786032426.29999995</v>
      </c>
      <c r="EP67" s="13">
        <v>870016338.29000008</v>
      </c>
      <c r="EQ67" s="13">
        <v>3925685.4339999999</v>
      </c>
      <c r="ER67" s="13">
        <v>94372494.787</v>
      </c>
      <c r="ES67" s="13">
        <v>457586900.10000002</v>
      </c>
      <c r="ET67" s="13">
        <v>360079137.69000006</v>
      </c>
      <c r="EU67" s="13">
        <v>13614908.043</v>
      </c>
      <c r="EV67" s="13">
        <v>26464194.359999999</v>
      </c>
      <c r="EW67" s="13">
        <v>2425810.227</v>
      </c>
      <c r="EX67" s="13">
        <v>730674.2304</v>
      </c>
      <c r="EY67" s="13">
        <v>16136119.66</v>
      </c>
      <c r="EZ67" s="13">
        <v>59788724.899999999</v>
      </c>
      <c r="FA67" s="13">
        <v>98508161.640000001</v>
      </c>
      <c r="FB67" s="13">
        <v>2374063.0677999998</v>
      </c>
      <c r="FC67" s="13">
        <v>34104037.579999998</v>
      </c>
      <c r="FD67" s="13">
        <v>11277194.75</v>
      </c>
      <c r="FE67" s="13">
        <v>5008494.8689999999</v>
      </c>
      <c r="FF67" s="13">
        <v>5262676.7640000004</v>
      </c>
      <c r="FG67" s="13">
        <v>40770103.398000002</v>
      </c>
      <c r="FH67" s="13">
        <v>2300995.8020000001</v>
      </c>
      <c r="FI67" s="13">
        <v>76057428.689999998</v>
      </c>
      <c r="FJ67" s="13">
        <v>5727384.9230000004</v>
      </c>
      <c r="FK67" s="13">
        <v>317534904.80000001</v>
      </c>
      <c r="FL67" s="13">
        <v>3090963043.0599999</v>
      </c>
      <c r="FM67" s="13">
        <v>404122235.10000002</v>
      </c>
      <c r="FN67" s="13">
        <v>123062991.59999999</v>
      </c>
      <c r="FO67" s="13">
        <v>14689207.970000001</v>
      </c>
      <c r="FP67" s="13">
        <v>865210970.79500008</v>
      </c>
      <c r="FQ67" s="13">
        <v>30225994.850000001</v>
      </c>
      <c r="FR67" s="13">
        <v>8924624.5999999996</v>
      </c>
      <c r="FS67" s="13">
        <v>417837372.69999999</v>
      </c>
      <c r="FT67" s="13">
        <v>281191403.93000001</v>
      </c>
      <c r="FU67" s="13">
        <v>27848538.59</v>
      </c>
      <c r="FV67" s="13">
        <v>1273834348</v>
      </c>
      <c r="FW67" s="13">
        <v>767921.01890000002</v>
      </c>
    </row>
    <row r="68" spans="1:179" x14ac:dyDescent="0.25">
      <c r="A68" s="5" t="s">
        <v>2723</v>
      </c>
      <c r="B68" s="13" t="s">
        <v>33</v>
      </c>
      <c r="C68" s="13">
        <v>16422347.109999999</v>
      </c>
      <c r="D68" s="13">
        <v>300705879.5</v>
      </c>
      <c r="E68" s="13">
        <v>9352373.3245999999</v>
      </c>
      <c r="F68" s="13">
        <v>2083439712.3</v>
      </c>
      <c r="G68" s="13">
        <v>25851482.184</v>
      </c>
      <c r="H68" s="13">
        <v>212504864.5</v>
      </c>
      <c r="I68" s="13">
        <v>9562876.9309999999</v>
      </c>
      <c r="J68" s="13">
        <v>1281363020</v>
      </c>
      <c r="K68" s="13">
        <v>27359523.120000001</v>
      </c>
      <c r="L68" s="13">
        <v>186701898.66</v>
      </c>
      <c r="M68" s="13">
        <v>7314420.233</v>
      </c>
      <c r="N68" s="13">
        <v>7514170.8830000004</v>
      </c>
      <c r="O68" s="13">
        <v>4614817.7240000004</v>
      </c>
      <c r="P68" s="13">
        <v>23795314.91</v>
      </c>
      <c r="Q68" s="13">
        <v>937564.51199999999</v>
      </c>
      <c r="R68" s="13">
        <v>10663818.810000001</v>
      </c>
      <c r="S68" s="13">
        <v>360094200.421</v>
      </c>
      <c r="T68" s="13">
        <v>384678340.39999998</v>
      </c>
      <c r="U68" s="13">
        <v>2458994.3849999998</v>
      </c>
      <c r="V68" s="13">
        <v>188207243.197</v>
      </c>
      <c r="W68" s="13">
        <v>46320268.57</v>
      </c>
      <c r="X68" s="13">
        <v>15880443.1</v>
      </c>
      <c r="Y68" s="13">
        <v>18493917.949999999</v>
      </c>
      <c r="Z68" s="13">
        <v>14421771.390000001</v>
      </c>
      <c r="AA68" s="13">
        <v>85360859.379999995</v>
      </c>
      <c r="AB68" s="13">
        <v>4451295.6739999996</v>
      </c>
      <c r="AC68" s="13">
        <v>468683359.19999999</v>
      </c>
      <c r="AD68" s="13">
        <v>114391714.90000001</v>
      </c>
      <c r="AE68" s="13">
        <v>43383025.729999997</v>
      </c>
      <c r="AF68" s="13">
        <v>13672088.390000001</v>
      </c>
      <c r="AG68" s="13">
        <v>4319738.8210000005</v>
      </c>
      <c r="AH68" s="13">
        <v>15865847.960000001</v>
      </c>
      <c r="AI68" s="13">
        <v>8872370.4020000007</v>
      </c>
      <c r="AJ68" s="13">
        <v>4959562.409</v>
      </c>
      <c r="AK68" s="13">
        <v>15125003.220000001</v>
      </c>
      <c r="AL68" s="13">
        <v>0</v>
      </c>
      <c r="AM68" s="13">
        <v>470292896.97600001</v>
      </c>
      <c r="AN68" s="13">
        <v>934540856.60000002</v>
      </c>
      <c r="AO68" s="13">
        <v>38373344.130000003</v>
      </c>
      <c r="AP68" s="13">
        <v>4373346978</v>
      </c>
      <c r="AQ68" s="13">
        <v>175746228</v>
      </c>
      <c r="AR68" s="13">
        <v>8053957.8310000002</v>
      </c>
      <c r="AS68" s="13">
        <v>12275974.32</v>
      </c>
      <c r="AT68" s="13">
        <v>795834460.20000005</v>
      </c>
      <c r="AU68" s="13">
        <v>14506841.699999999</v>
      </c>
      <c r="AV68" s="13">
        <v>50987116.406000003</v>
      </c>
      <c r="AW68" s="13">
        <v>2140241.0666999999</v>
      </c>
      <c r="AX68" s="13">
        <v>197096646.5</v>
      </c>
      <c r="AY68" s="13">
        <v>15047125180</v>
      </c>
      <c r="AZ68" s="13">
        <v>1815351.574</v>
      </c>
      <c r="BA68" s="13">
        <v>72657654</v>
      </c>
      <c r="BB68" s="13">
        <v>36326380.530000001</v>
      </c>
      <c r="BC68" s="13">
        <v>1750585.6640000001</v>
      </c>
      <c r="BD68" s="13">
        <v>17840712.559999999</v>
      </c>
      <c r="BE68" s="13">
        <v>22289888.989999998</v>
      </c>
      <c r="BF68" s="13">
        <v>465760566.30000001</v>
      </c>
      <c r="BG68" s="13">
        <v>3351499.2590000001</v>
      </c>
      <c r="BH68" s="13">
        <v>175215.94409999999</v>
      </c>
      <c r="BI68" s="13">
        <v>0</v>
      </c>
      <c r="BJ68" s="13">
        <v>386980411.39999998</v>
      </c>
      <c r="BK68" s="13">
        <v>45888654.710000001</v>
      </c>
      <c r="BL68" s="13">
        <v>67219214072</v>
      </c>
      <c r="BM68" s="13">
        <v>188879972.26100001</v>
      </c>
      <c r="BN68" s="13">
        <v>12679874.550000001</v>
      </c>
      <c r="BO68" s="13">
        <v>648553799.29999995</v>
      </c>
      <c r="BP68" s="13">
        <v>1191034264</v>
      </c>
      <c r="BQ68" s="13">
        <v>564723.28359999997</v>
      </c>
      <c r="BR68" s="13">
        <v>1038304.6409999999</v>
      </c>
      <c r="BS68" s="13">
        <v>32713101.452999998</v>
      </c>
      <c r="BT68" s="13">
        <v>50894682.450000003</v>
      </c>
      <c r="BU68" s="13">
        <v>34307466.659999996</v>
      </c>
      <c r="BV68" s="13">
        <v>97173061.469999999</v>
      </c>
      <c r="BW68" s="13">
        <v>17549521.350000001</v>
      </c>
      <c r="BX68" s="13">
        <v>31542815.239999998</v>
      </c>
      <c r="BY68" s="13">
        <v>920675.89150000003</v>
      </c>
      <c r="BZ68" s="13">
        <v>304681903.39999998</v>
      </c>
      <c r="CA68" s="13">
        <v>14283180.93</v>
      </c>
      <c r="CB68" s="13">
        <v>2155240262</v>
      </c>
      <c r="CC68" s="13">
        <v>42816810.135000005</v>
      </c>
      <c r="CD68" s="13">
        <v>19679747.629999999</v>
      </c>
      <c r="CE68" s="13">
        <v>1488929.5660000001</v>
      </c>
      <c r="CF68" s="13">
        <v>6415526.6869999999</v>
      </c>
      <c r="CG68" s="13">
        <v>6813212.0020000003</v>
      </c>
      <c r="CH68" s="13">
        <v>3264385.7420000001</v>
      </c>
      <c r="CI68" s="13">
        <v>8658819579</v>
      </c>
      <c r="CJ68" s="13">
        <v>21105992.239999998</v>
      </c>
      <c r="CK68" s="13">
        <v>3699510.6359999999</v>
      </c>
      <c r="CL68" s="13">
        <v>343194.72850000003</v>
      </c>
      <c r="CM68" s="13">
        <v>1547215.8640000001</v>
      </c>
      <c r="CN68" s="13">
        <v>22224410.225000001</v>
      </c>
      <c r="CO68" s="13">
        <v>281102033.78999996</v>
      </c>
      <c r="CP68" s="13">
        <v>1239501.2267</v>
      </c>
      <c r="CQ68" s="13">
        <v>66388315.700000003</v>
      </c>
      <c r="CR68" s="13">
        <v>16620.111209999999</v>
      </c>
      <c r="CS68" s="13">
        <v>51019071.170000002</v>
      </c>
      <c r="CT68" s="13">
        <v>56552650.408999994</v>
      </c>
      <c r="CU68" s="13">
        <v>7475594.1059999997</v>
      </c>
      <c r="CV68" s="13">
        <v>4306977.017</v>
      </c>
      <c r="CW68" s="13">
        <v>52194840.100000001</v>
      </c>
      <c r="CX68" s="13">
        <v>5024201.8909999998</v>
      </c>
      <c r="CY68" s="13">
        <v>2936745.2409999999</v>
      </c>
      <c r="CZ68" s="13">
        <v>565027.1862</v>
      </c>
      <c r="DA68" s="13">
        <v>0</v>
      </c>
      <c r="DB68" s="13">
        <v>2735445308.6999998</v>
      </c>
      <c r="DC68" s="13">
        <v>53494436.649999999</v>
      </c>
      <c r="DD68" s="13">
        <v>6842804.7929999996</v>
      </c>
      <c r="DE68" s="13">
        <v>17284820.559999999</v>
      </c>
      <c r="DF68" s="13">
        <v>28895564622</v>
      </c>
      <c r="DG68" s="13">
        <v>313358914.89999998</v>
      </c>
      <c r="DH68" s="13">
        <v>2795129.2319999998</v>
      </c>
      <c r="DI68" s="13">
        <v>19779811.489999998</v>
      </c>
      <c r="DJ68" s="13">
        <v>56286850.009999998</v>
      </c>
      <c r="DK68" s="13">
        <v>4152906498</v>
      </c>
      <c r="DL68" s="13">
        <v>13604799.539999999</v>
      </c>
      <c r="DM68" s="13">
        <v>582125265.20200002</v>
      </c>
      <c r="DN68" s="13">
        <v>69091411.689999998</v>
      </c>
      <c r="DO68" s="13">
        <v>45996421.939999998</v>
      </c>
      <c r="DP68" s="13">
        <v>2842257607.1999998</v>
      </c>
      <c r="DQ68" s="13">
        <v>29479450.940000001</v>
      </c>
      <c r="DR68" s="13">
        <v>653393193.39999998</v>
      </c>
      <c r="DS68" s="13">
        <v>52263673.329999998</v>
      </c>
      <c r="DT68" s="13">
        <v>3426334.8969999999</v>
      </c>
      <c r="DU68" s="13">
        <v>56921383.270000003</v>
      </c>
      <c r="DV68" s="13">
        <v>85211566.25</v>
      </c>
      <c r="DW68" s="13">
        <v>432682840.10000002</v>
      </c>
      <c r="DX68" s="13">
        <v>131886460.90000001</v>
      </c>
      <c r="DY68" s="13">
        <v>3929660.173</v>
      </c>
      <c r="DZ68" s="13">
        <v>3251220.7220000001</v>
      </c>
      <c r="EA68" s="13">
        <v>5813381.3679999998</v>
      </c>
      <c r="EB68" s="13">
        <v>1907947495</v>
      </c>
      <c r="EC68" s="13">
        <v>77662010.180000007</v>
      </c>
      <c r="ED68" s="13">
        <v>4283156.7489999998</v>
      </c>
      <c r="EE68" s="13">
        <v>17243302.710000001</v>
      </c>
      <c r="EF68" s="13">
        <v>31516789.510000002</v>
      </c>
      <c r="EG68" s="13">
        <v>186681433.30000001</v>
      </c>
      <c r="EH68" s="13">
        <v>54880147.920000002</v>
      </c>
      <c r="EI68" s="13">
        <v>384007630.30000001</v>
      </c>
      <c r="EJ68" s="13">
        <v>335735694.60000002</v>
      </c>
      <c r="EK68" s="13">
        <v>1467113.132</v>
      </c>
      <c r="EL68" s="13">
        <v>1871540.675</v>
      </c>
      <c r="EM68" s="13">
        <v>99676757.260000005</v>
      </c>
      <c r="EN68" s="13">
        <v>1323789287.0139999</v>
      </c>
      <c r="EO68" s="13">
        <v>312679395.69999999</v>
      </c>
      <c r="EP68" s="13">
        <v>959684243</v>
      </c>
      <c r="EQ68" s="13">
        <v>4824926.8030000003</v>
      </c>
      <c r="ER68" s="13">
        <v>97721034.370000005</v>
      </c>
      <c r="ES68" s="13">
        <v>282620193.39999998</v>
      </c>
      <c r="ET68" s="13">
        <v>194669143.12</v>
      </c>
      <c r="EU68" s="13">
        <v>17849816.718999997</v>
      </c>
      <c r="EV68" s="13">
        <v>11139738.93</v>
      </c>
      <c r="EW68" s="13">
        <v>2255646.392</v>
      </c>
      <c r="EX68" s="13">
        <v>668223.92220000003</v>
      </c>
      <c r="EY68" s="13">
        <v>10059458.890000001</v>
      </c>
      <c r="EZ68" s="13">
        <v>58520652.689999998</v>
      </c>
      <c r="FA68" s="13">
        <v>106980428.50999999</v>
      </c>
      <c r="FB68" s="13">
        <v>16731604.063000001</v>
      </c>
      <c r="FC68" s="13">
        <v>42324974.090000004</v>
      </c>
      <c r="FD68" s="13">
        <v>11848222.68</v>
      </c>
      <c r="FE68" s="13">
        <v>9998333.3029999994</v>
      </c>
      <c r="FF68" s="13">
        <v>3180378.105</v>
      </c>
      <c r="FG68" s="13">
        <v>21201203.046</v>
      </c>
      <c r="FH68" s="13">
        <v>1586736.642</v>
      </c>
      <c r="FI68" s="13">
        <v>65303459.890000001</v>
      </c>
      <c r="FJ68" s="13">
        <v>9094601.2819999997</v>
      </c>
      <c r="FK68" s="13">
        <v>331421611.74000001</v>
      </c>
      <c r="FL68" s="13">
        <v>2542856366.4499998</v>
      </c>
      <c r="FM68" s="13">
        <v>335469433.5</v>
      </c>
      <c r="FN68" s="13">
        <v>196373113</v>
      </c>
      <c r="FO68" s="13">
        <v>4126869.4449999998</v>
      </c>
      <c r="FP68" s="13">
        <v>1110825521.1259999</v>
      </c>
      <c r="FQ68" s="13">
        <v>30178114.760000002</v>
      </c>
      <c r="FR68" s="13">
        <v>7157201.7130000005</v>
      </c>
      <c r="FS68" s="13">
        <v>360499849.69999999</v>
      </c>
      <c r="FT68" s="13">
        <v>248000462.14000002</v>
      </c>
      <c r="FU68" s="13">
        <v>21262699.559999999</v>
      </c>
      <c r="FV68" s="13">
        <v>848311338.39999998</v>
      </c>
      <c r="FW68" s="13">
        <v>809786.92050000001</v>
      </c>
    </row>
    <row r="69" spans="1:179" x14ac:dyDescent="0.25">
      <c r="A69" s="5" t="s">
        <v>2723</v>
      </c>
      <c r="B69" s="13" t="s">
        <v>34</v>
      </c>
      <c r="C69" s="13">
        <v>15151509.369999999</v>
      </c>
      <c r="D69" s="13">
        <v>414564319.89999998</v>
      </c>
      <c r="E69" s="13">
        <v>15401013.820999999</v>
      </c>
      <c r="F69" s="13">
        <v>3608130184.1999998</v>
      </c>
      <c r="G69" s="13">
        <v>65724789.544999994</v>
      </c>
      <c r="H69" s="13">
        <v>268503780.60000002</v>
      </c>
      <c r="I69" s="13">
        <v>22195478.23</v>
      </c>
      <c r="J69" s="13">
        <v>1710115681</v>
      </c>
      <c r="K69" s="13">
        <v>20374456.27</v>
      </c>
      <c r="L69" s="13">
        <v>142555866.90200001</v>
      </c>
      <c r="M69" s="13">
        <v>11877325.029999999</v>
      </c>
      <c r="N69" s="13">
        <v>9229240.5390000008</v>
      </c>
      <c r="O69" s="13">
        <v>9174277.8589999992</v>
      </c>
      <c r="P69" s="13">
        <v>34059237.100000001</v>
      </c>
      <c r="Q69" s="13">
        <v>1268669.7660000001</v>
      </c>
      <c r="R69" s="13">
        <v>6701384.0769999996</v>
      </c>
      <c r="S69" s="13">
        <v>403533932.85799998</v>
      </c>
      <c r="T69" s="13">
        <v>569237052.29999995</v>
      </c>
      <c r="U69" s="13">
        <v>1497791.5109999999</v>
      </c>
      <c r="V69" s="13">
        <v>176958496.02699998</v>
      </c>
      <c r="W69" s="13">
        <v>38532107.490000002</v>
      </c>
      <c r="X69" s="13">
        <v>18171533.199999999</v>
      </c>
      <c r="Y69" s="13">
        <v>13321735.76</v>
      </c>
      <c r="Z69" s="13">
        <v>15809178.6</v>
      </c>
      <c r="AA69" s="13">
        <v>98729667.510000005</v>
      </c>
      <c r="AB69" s="13">
        <v>3066475.3020000001</v>
      </c>
      <c r="AC69" s="13">
        <v>346338783.39999998</v>
      </c>
      <c r="AD69" s="13">
        <v>106792596.5</v>
      </c>
      <c r="AE69" s="13">
        <v>101681818.3</v>
      </c>
      <c r="AF69" s="13">
        <v>9412111.6280000005</v>
      </c>
      <c r="AG69" s="13">
        <v>2839616.537</v>
      </c>
      <c r="AH69" s="13">
        <v>20001576.109999999</v>
      </c>
      <c r="AI69" s="13">
        <v>8287855.2290000003</v>
      </c>
      <c r="AJ69" s="13">
        <v>5346945.4050000003</v>
      </c>
      <c r="AK69" s="13">
        <v>10100148.74</v>
      </c>
      <c r="AL69" s="13">
        <v>0</v>
      </c>
      <c r="AM69" s="13">
        <v>519866425.02200001</v>
      </c>
      <c r="AN69" s="13">
        <v>755308224.10000002</v>
      </c>
      <c r="AO69" s="13">
        <v>46211201.219999999</v>
      </c>
      <c r="AP69" s="13">
        <v>15486110506</v>
      </c>
      <c r="AQ69" s="13">
        <v>134209100.5</v>
      </c>
      <c r="AR69" s="13">
        <v>6839410.1509999996</v>
      </c>
      <c r="AS69" s="13">
        <v>19060963.84</v>
      </c>
      <c r="AT69" s="13">
        <v>894093231.59000003</v>
      </c>
      <c r="AU69" s="13">
        <v>11826292.960000001</v>
      </c>
      <c r="AV69" s="13">
        <v>59609611.144299999</v>
      </c>
      <c r="AW69" s="13">
        <v>1807732.5297999999</v>
      </c>
      <c r="AX69" s="13">
        <v>186866774.30000001</v>
      </c>
      <c r="AY69" s="13">
        <v>19218982479</v>
      </c>
      <c r="AZ69" s="13">
        <v>2603550.9989999998</v>
      </c>
      <c r="BA69" s="13">
        <v>55861182.090000004</v>
      </c>
      <c r="BB69" s="13">
        <v>53005700.18</v>
      </c>
      <c r="BC69" s="13">
        <v>2266378.4309999999</v>
      </c>
      <c r="BD69" s="13">
        <v>2000881.1329999999</v>
      </c>
      <c r="BE69" s="13">
        <v>24273039.5</v>
      </c>
      <c r="BF69" s="13">
        <v>584048380.79999995</v>
      </c>
      <c r="BG69" s="13">
        <v>2951082.8930000002</v>
      </c>
      <c r="BH69" s="13">
        <v>439815.66889999999</v>
      </c>
      <c r="BI69" s="13">
        <v>0</v>
      </c>
      <c r="BJ69" s="13">
        <v>298748061.5</v>
      </c>
      <c r="BK69" s="13">
        <v>46131148.32</v>
      </c>
      <c r="BL69" s="13">
        <v>64145149709</v>
      </c>
      <c r="BM69" s="13">
        <v>223524093.43200001</v>
      </c>
      <c r="BN69" s="13">
        <v>9915129.0309999995</v>
      </c>
      <c r="BO69" s="13">
        <v>659554918.89999998</v>
      </c>
      <c r="BP69" s="13">
        <v>1043863630</v>
      </c>
      <c r="BQ69" s="13">
        <v>971918.27220000001</v>
      </c>
      <c r="BR69" s="13">
        <v>598536.08149999997</v>
      </c>
      <c r="BS69" s="13">
        <v>33232974.859999999</v>
      </c>
      <c r="BT69" s="13">
        <v>62712943.200000003</v>
      </c>
      <c r="BU69" s="13">
        <v>43522544.020000003</v>
      </c>
      <c r="BV69" s="13">
        <v>111798504.5</v>
      </c>
      <c r="BW69" s="13">
        <v>23689693.609999999</v>
      </c>
      <c r="BX69" s="13">
        <v>42568908.75</v>
      </c>
      <c r="BY69" s="13">
        <v>916934.11289999995</v>
      </c>
      <c r="BZ69" s="13">
        <v>161377442.30000001</v>
      </c>
      <c r="CA69" s="13">
        <v>14413806.27</v>
      </c>
      <c r="CB69" s="13">
        <v>2390974464</v>
      </c>
      <c r="CC69" s="13">
        <v>60766777.140000001</v>
      </c>
      <c r="CD69" s="13">
        <v>13692078.689999999</v>
      </c>
      <c r="CE69" s="13">
        <v>294618.91489999997</v>
      </c>
      <c r="CF69" s="13">
        <v>2805348.1630000002</v>
      </c>
      <c r="CG69" s="13">
        <v>4654835.95</v>
      </c>
      <c r="CH69" s="13">
        <v>3116277.3139999998</v>
      </c>
      <c r="CI69" s="13">
        <v>1780932363</v>
      </c>
      <c r="CJ69" s="13">
        <v>19660364.68</v>
      </c>
      <c r="CK69" s="13">
        <v>5056438.2970000003</v>
      </c>
      <c r="CL69" s="13">
        <v>202404.08309999999</v>
      </c>
      <c r="CM69" s="13">
        <v>1194186.682</v>
      </c>
      <c r="CN69" s="13">
        <v>15617276.32</v>
      </c>
      <c r="CO69" s="13">
        <v>325707159.74000001</v>
      </c>
      <c r="CP69" s="13">
        <v>895927.02710000006</v>
      </c>
      <c r="CQ69" s="13">
        <v>66265671.189999998</v>
      </c>
      <c r="CR69" s="13">
        <v>0</v>
      </c>
      <c r="CS69" s="13">
        <v>49612749.299999997</v>
      </c>
      <c r="CT69" s="13">
        <v>13408027.833000001</v>
      </c>
      <c r="CU69" s="13">
        <v>8345582.8499999996</v>
      </c>
      <c r="CV69" s="13">
        <v>4225975.4330000002</v>
      </c>
      <c r="CW69" s="13">
        <v>62962254.43</v>
      </c>
      <c r="CX69" s="13">
        <v>4484961.7829999998</v>
      </c>
      <c r="CY69" s="13">
        <v>2796119.8059999999</v>
      </c>
      <c r="CZ69" s="13">
        <v>293547.5122</v>
      </c>
      <c r="DA69" s="13">
        <v>0</v>
      </c>
      <c r="DB69" s="13">
        <v>3706790056.1999998</v>
      </c>
      <c r="DC69" s="13">
        <v>27355139.620000001</v>
      </c>
      <c r="DD69" s="13">
        <v>6622679.6890000002</v>
      </c>
      <c r="DE69" s="13">
        <v>7919235.9060000004</v>
      </c>
      <c r="DF69" s="13">
        <v>24471201055</v>
      </c>
      <c r="DG69" s="13">
        <v>467295417.10000002</v>
      </c>
      <c r="DH69" s="13">
        <v>2972866.7790000001</v>
      </c>
      <c r="DI69" s="13">
        <v>22012470.210000001</v>
      </c>
      <c r="DJ69" s="13">
        <v>50025187.020000003</v>
      </c>
      <c r="DK69" s="13">
        <v>6352257894</v>
      </c>
      <c r="DL69" s="13">
        <v>16831725.420000002</v>
      </c>
      <c r="DM69" s="13">
        <v>587509413.39200008</v>
      </c>
      <c r="DN69" s="13">
        <v>95168942.209999993</v>
      </c>
      <c r="DO69" s="13">
        <v>70163631.670000002</v>
      </c>
      <c r="DP69" s="13">
        <v>3313588739.9000001</v>
      </c>
      <c r="DQ69" s="13">
        <v>25737938.27</v>
      </c>
      <c r="DR69" s="13">
        <v>746674444</v>
      </c>
      <c r="DS69" s="13">
        <v>46124720.75</v>
      </c>
      <c r="DT69" s="13">
        <v>1820923.4709999999</v>
      </c>
      <c r="DU69" s="13">
        <v>49011863.509999998</v>
      </c>
      <c r="DV69" s="13">
        <v>77253018.739999995</v>
      </c>
      <c r="DW69" s="13">
        <v>453564591.5</v>
      </c>
      <c r="DX69" s="13">
        <v>116131445.8</v>
      </c>
      <c r="DY69" s="13">
        <v>2368354.534</v>
      </c>
      <c r="DZ69" s="13">
        <v>3097651.858</v>
      </c>
      <c r="EA69" s="13">
        <v>7888439.1040000003</v>
      </c>
      <c r="EB69" s="13">
        <v>2136342233</v>
      </c>
      <c r="EC69" s="13">
        <v>66269165.450000003</v>
      </c>
      <c r="ED69" s="13">
        <v>2606708.8689999999</v>
      </c>
      <c r="EE69" s="13">
        <v>14660825.529999999</v>
      </c>
      <c r="EF69" s="13">
        <v>28785112.899999999</v>
      </c>
      <c r="EG69" s="13">
        <v>158944301</v>
      </c>
      <c r="EH69" s="13">
        <v>40383576.880000003</v>
      </c>
      <c r="EI69" s="13">
        <v>403921531.10000002</v>
      </c>
      <c r="EJ69" s="13">
        <v>413085645.10000002</v>
      </c>
      <c r="EK69" s="13">
        <v>1386946.37</v>
      </c>
      <c r="EL69" s="13">
        <v>2365802.926</v>
      </c>
      <c r="EM69" s="13">
        <v>62301836.259999998</v>
      </c>
      <c r="EN69" s="13">
        <v>1521983812.3370001</v>
      </c>
      <c r="EO69" s="13">
        <v>319634412.69999999</v>
      </c>
      <c r="EP69" s="13">
        <v>771014191.73000002</v>
      </c>
      <c r="EQ69" s="13">
        <v>3628803.4759999998</v>
      </c>
      <c r="ER69" s="13">
        <v>120194692.095</v>
      </c>
      <c r="ES69" s="13">
        <v>305073670.60000002</v>
      </c>
      <c r="ET69" s="13">
        <v>242938693.81</v>
      </c>
      <c r="EU69" s="13">
        <v>14524502.903999999</v>
      </c>
      <c r="EV69" s="13">
        <v>24911972.25</v>
      </c>
      <c r="EW69" s="13">
        <v>4369895.3810000001</v>
      </c>
      <c r="EX69" s="13">
        <v>642485.277</v>
      </c>
      <c r="EY69" s="13">
        <v>16923010.789999999</v>
      </c>
      <c r="EZ69" s="13">
        <v>81710904.530000001</v>
      </c>
      <c r="FA69" s="13">
        <v>127014912.7</v>
      </c>
      <c r="FB69" s="13">
        <v>2018662.3800000001</v>
      </c>
      <c r="FC69" s="13">
        <v>18481987.239999998</v>
      </c>
      <c r="FD69" s="13">
        <v>5677181.767</v>
      </c>
      <c r="FE69" s="13">
        <v>10541300.220000001</v>
      </c>
      <c r="FF69" s="13">
        <v>7193914.1150000002</v>
      </c>
      <c r="FG69" s="13">
        <v>19308634.748</v>
      </c>
      <c r="FH69" s="13">
        <v>1712874.986</v>
      </c>
      <c r="FI69" s="13">
        <v>112629531.09999999</v>
      </c>
      <c r="FJ69" s="13">
        <v>10531015.01</v>
      </c>
      <c r="FK69" s="13">
        <v>307708769.38</v>
      </c>
      <c r="FL69" s="13">
        <v>2414564075.5700002</v>
      </c>
      <c r="FM69" s="13">
        <v>450187809.39999998</v>
      </c>
      <c r="FN69" s="13">
        <v>329849076.89999998</v>
      </c>
      <c r="FO69" s="13">
        <v>10277442.550000001</v>
      </c>
      <c r="FP69" s="13">
        <v>1011283942.173</v>
      </c>
      <c r="FQ69" s="13">
        <v>23221563.850000001</v>
      </c>
      <c r="FR69" s="13">
        <v>7134431.0630000001</v>
      </c>
      <c r="FS69" s="13">
        <v>218355170.5</v>
      </c>
      <c r="FT69" s="13">
        <v>314373875.60000002</v>
      </c>
      <c r="FU69" s="13">
        <v>19072800.77</v>
      </c>
      <c r="FV69" s="13">
        <v>1088713079</v>
      </c>
      <c r="FW69" s="13">
        <v>384891.38880000002</v>
      </c>
    </row>
    <row r="70" spans="1:179" x14ac:dyDescent="0.25">
      <c r="A70" s="5" t="s">
        <v>2723</v>
      </c>
      <c r="B70" s="13" t="s">
        <v>35</v>
      </c>
      <c r="C70" s="13">
        <v>12253068.23</v>
      </c>
      <c r="D70" s="13">
        <v>406546979.60000002</v>
      </c>
      <c r="E70" s="13">
        <v>9803447.7782000005</v>
      </c>
      <c r="F70" s="13">
        <v>2097046965.9000001</v>
      </c>
      <c r="G70" s="13">
        <v>28022913.114999998</v>
      </c>
      <c r="H70" s="13">
        <v>214011997.09999999</v>
      </c>
      <c r="I70" s="13">
        <v>10696726.560000001</v>
      </c>
      <c r="J70" s="13">
        <v>1549486801</v>
      </c>
      <c r="K70" s="13">
        <v>30244713.079999998</v>
      </c>
      <c r="L70" s="13">
        <v>240005764.44999999</v>
      </c>
      <c r="M70" s="13">
        <v>3411430.95</v>
      </c>
      <c r="N70" s="13">
        <v>1820252.091</v>
      </c>
      <c r="O70" s="13">
        <v>1629075.7560000001</v>
      </c>
      <c r="P70" s="13">
        <v>5303151.0029999996</v>
      </c>
      <c r="Q70" s="13">
        <v>886206.22569999995</v>
      </c>
      <c r="R70" s="13">
        <v>15027612.890000001</v>
      </c>
      <c r="S70" s="13">
        <v>460344697.065</v>
      </c>
      <c r="T70" s="13">
        <v>438084100.30000001</v>
      </c>
      <c r="U70" s="13">
        <v>1452668.024</v>
      </c>
      <c r="V70" s="13">
        <v>189590231.92300001</v>
      </c>
      <c r="W70" s="13">
        <v>40052199.399999999</v>
      </c>
      <c r="X70" s="13">
        <v>10045785.460000001</v>
      </c>
      <c r="Y70" s="13">
        <v>14241662.550000001</v>
      </c>
      <c r="Z70" s="13">
        <v>14409986.869999999</v>
      </c>
      <c r="AA70" s="13">
        <v>51321153.390000001</v>
      </c>
      <c r="AB70" s="13">
        <v>3636451.327</v>
      </c>
      <c r="AC70" s="13">
        <v>523686958.89999998</v>
      </c>
      <c r="AD70" s="13">
        <v>103236259</v>
      </c>
      <c r="AE70" s="13">
        <v>16878592.010000002</v>
      </c>
      <c r="AF70" s="13">
        <v>17087765.460000001</v>
      </c>
      <c r="AG70" s="13">
        <v>2770128.9989999998</v>
      </c>
      <c r="AH70" s="13">
        <v>19488422.079999998</v>
      </c>
      <c r="AI70" s="13">
        <v>10498581.619999999</v>
      </c>
      <c r="AJ70" s="13">
        <v>2811335.3029999998</v>
      </c>
      <c r="AK70" s="13">
        <v>13173819.779999999</v>
      </c>
      <c r="AL70" s="13">
        <v>0</v>
      </c>
      <c r="AM70" s="13">
        <v>664949458.671</v>
      </c>
      <c r="AN70" s="13">
        <v>674021415.60000002</v>
      </c>
      <c r="AO70" s="13">
        <v>29799850.100000001</v>
      </c>
      <c r="AP70" s="13">
        <v>15942531100.299999</v>
      </c>
      <c r="AQ70" s="13">
        <v>225962664.09999999</v>
      </c>
      <c r="AR70" s="13">
        <v>7398110.1330000004</v>
      </c>
      <c r="AS70" s="13">
        <v>11428745.42</v>
      </c>
      <c r="AT70" s="13">
        <v>795846852.69999993</v>
      </c>
      <c r="AU70" s="13">
        <v>12917658.57</v>
      </c>
      <c r="AV70" s="13">
        <v>45984084.502700001</v>
      </c>
      <c r="AW70" s="13">
        <v>1874709.3615000001</v>
      </c>
      <c r="AX70" s="13">
        <v>126819654.7</v>
      </c>
      <c r="AY70" s="13">
        <v>11062493856</v>
      </c>
      <c r="AZ70" s="13">
        <v>1449367.1359999999</v>
      </c>
      <c r="BA70" s="13">
        <v>64227572.210000001</v>
      </c>
      <c r="BB70" s="13">
        <v>36864519.409999996</v>
      </c>
      <c r="BC70" s="13">
        <v>989451.59210000001</v>
      </c>
      <c r="BD70" s="13">
        <v>3236929.5860000001</v>
      </c>
      <c r="BE70" s="13">
        <v>32997128.530000001</v>
      </c>
      <c r="BF70" s="13">
        <v>253670113.40000001</v>
      </c>
      <c r="BG70" s="13">
        <v>2541915.6140000001</v>
      </c>
      <c r="BH70" s="13">
        <v>2070422.4509999999</v>
      </c>
      <c r="BI70" s="13">
        <v>4158410.2119999998</v>
      </c>
      <c r="BJ70" s="13">
        <v>328675191.19999999</v>
      </c>
      <c r="BK70" s="13">
        <v>44127141.770000003</v>
      </c>
      <c r="BL70" s="13">
        <v>94864399600</v>
      </c>
      <c r="BM70" s="13">
        <v>197727650.495</v>
      </c>
      <c r="BN70" s="13">
        <v>14107687.890000001</v>
      </c>
      <c r="BO70" s="13">
        <v>512028764.5</v>
      </c>
      <c r="BP70" s="13">
        <v>1151537769</v>
      </c>
      <c r="BQ70" s="13">
        <v>138840.2059</v>
      </c>
      <c r="BR70" s="13">
        <v>688530.25760000001</v>
      </c>
      <c r="BS70" s="13">
        <v>31438495.386</v>
      </c>
      <c r="BT70" s="13">
        <v>78292605.150000006</v>
      </c>
      <c r="BU70" s="13">
        <v>53957748.539999999</v>
      </c>
      <c r="BV70" s="13">
        <v>152985388.19999999</v>
      </c>
      <c r="BW70" s="13">
        <v>27334797.899999999</v>
      </c>
      <c r="BX70" s="13">
        <v>31926403.68</v>
      </c>
      <c r="BY70" s="13">
        <v>713419.68169999996</v>
      </c>
      <c r="BZ70" s="13">
        <v>62592057.789999999</v>
      </c>
      <c r="CA70" s="13">
        <v>14219648.720000001</v>
      </c>
      <c r="CB70" s="13">
        <v>2193771771</v>
      </c>
      <c r="CC70" s="13">
        <v>45742961.859999999</v>
      </c>
      <c r="CD70" s="13">
        <v>26194389.41</v>
      </c>
      <c r="CE70" s="13">
        <v>772196.15789999999</v>
      </c>
      <c r="CF70" s="13">
        <v>1757697.4450000001</v>
      </c>
      <c r="CG70" s="13">
        <v>5452884.176</v>
      </c>
      <c r="CH70" s="13">
        <v>4269975.9529999997</v>
      </c>
      <c r="CI70" s="13">
        <v>9172301981</v>
      </c>
      <c r="CJ70" s="13">
        <v>21334594.129999999</v>
      </c>
      <c r="CK70" s="13">
        <v>2104591.6910000001</v>
      </c>
      <c r="CL70" s="13">
        <v>215029.65210000001</v>
      </c>
      <c r="CM70" s="13">
        <v>2428845.0729999999</v>
      </c>
      <c r="CN70" s="13">
        <v>18526017.294</v>
      </c>
      <c r="CO70" s="13">
        <v>334797917.16999996</v>
      </c>
      <c r="CP70" s="13">
        <v>1241413.8972</v>
      </c>
      <c r="CQ70" s="13">
        <v>67218113</v>
      </c>
      <c r="CR70" s="13">
        <v>0</v>
      </c>
      <c r="CS70" s="13">
        <v>23182439.57</v>
      </c>
      <c r="CT70" s="13">
        <v>12788424.434999999</v>
      </c>
      <c r="CU70" s="13">
        <v>8837299.9159999993</v>
      </c>
      <c r="CV70" s="13">
        <v>3201366.3050000002</v>
      </c>
      <c r="CW70" s="13">
        <v>41363536.109999999</v>
      </c>
      <c r="CX70" s="13">
        <v>3789236.7779999999</v>
      </c>
      <c r="CY70" s="13">
        <v>2688742.2859999998</v>
      </c>
      <c r="CZ70" s="13">
        <v>304924.99339999998</v>
      </c>
      <c r="DA70" s="13">
        <v>0</v>
      </c>
      <c r="DB70" s="13">
        <v>4173490544.5999999</v>
      </c>
      <c r="DC70" s="13">
        <v>55186445.490000002</v>
      </c>
      <c r="DD70" s="13">
        <v>7727163.3760000002</v>
      </c>
      <c r="DE70" s="13">
        <v>14630985.16</v>
      </c>
      <c r="DF70" s="13">
        <v>27298154905</v>
      </c>
      <c r="DG70" s="13">
        <v>280204155.19999999</v>
      </c>
      <c r="DH70" s="13">
        <v>2733479.7050000001</v>
      </c>
      <c r="DI70" s="13">
        <v>15685801.949999999</v>
      </c>
      <c r="DJ70" s="13">
        <v>74718753.790000007</v>
      </c>
      <c r="DK70" s="13">
        <v>3182418267</v>
      </c>
      <c r="DL70" s="13">
        <v>9227486.2620000001</v>
      </c>
      <c r="DM70" s="13">
        <v>645932157.09199989</v>
      </c>
      <c r="DN70" s="13">
        <v>49197380.130000003</v>
      </c>
      <c r="DO70" s="13">
        <v>51633098.390000001</v>
      </c>
      <c r="DP70" s="13">
        <v>2247203697.9000001</v>
      </c>
      <c r="DQ70" s="13">
        <v>27876337.710000001</v>
      </c>
      <c r="DR70" s="13">
        <v>700431922.89999998</v>
      </c>
      <c r="DS70" s="13">
        <v>41928034.119999997</v>
      </c>
      <c r="DT70" s="13">
        <v>2315633.7089999998</v>
      </c>
      <c r="DU70" s="13">
        <v>44572929.43</v>
      </c>
      <c r="DV70" s="13">
        <v>85328612.859999999</v>
      </c>
      <c r="DW70" s="13">
        <v>367095161.60000002</v>
      </c>
      <c r="DX70" s="13">
        <v>141754838.5</v>
      </c>
      <c r="DY70" s="13">
        <v>4228609.0010000002</v>
      </c>
      <c r="DZ70" s="13">
        <v>2109075.7069999999</v>
      </c>
      <c r="EA70" s="13">
        <v>6731668.3729999997</v>
      </c>
      <c r="EB70" s="13">
        <v>2171929259</v>
      </c>
      <c r="EC70" s="13">
        <v>79919644.489999995</v>
      </c>
      <c r="ED70" s="13">
        <v>5790864.8870000001</v>
      </c>
      <c r="EE70" s="13">
        <v>11511703.73</v>
      </c>
      <c r="EF70" s="13">
        <v>30205944.510000002</v>
      </c>
      <c r="EG70" s="13">
        <v>233372449</v>
      </c>
      <c r="EH70" s="13">
        <v>21261062.780000001</v>
      </c>
      <c r="EI70" s="13">
        <v>581136206.29999995</v>
      </c>
      <c r="EJ70" s="13">
        <v>457140605.80000001</v>
      </c>
      <c r="EK70" s="13">
        <v>1329381.554</v>
      </c>
      <c r="EL70" s="13">
        <v>2829281.1880000001</v>
      </c>
      <c r="EM70" s="13">
        <v>133819338.7</v>
      </c>
      <c r="EN70" s="13">
        <v>1435312326.2260001</v>
      </c>
      <c r="EO70" s="13">
        <v>335910044.10000002</v>
      </c>
      <c r="EP70" s="13">
        <v>1107070188.23</v>
      </c>
      <c r="EQ70" s="13">
        <v>4202002.1540000001</v>
      </c>
      <c r="ER70" s="13">
        <v>103615023.977</v>
      </c>
      <c r="ES70" s="13">
        <v>228164982.40000001</v>
      </c>
      <c r="ET70" s="13">
        <v>117697927.53</v>
      </c>
      <c r="EU70" s="13">
        <v>16462656.901999999</v>
      </c>
      <c r="EV70" s="13">
        <v>17585400.350000001</v>
      </c>
      <c r="EW70" s="13">
        <v>2977109.7680000002</v>
      </c>
      <c r="EX70" s="13">
        <v>641477.07479999994</v>
      </c>
      <c r="EY70" s="13">
        <v>9019818.6630000006</v>
      </c>
      <c r="EZ70" s="13">
        <v>50203743.719999999</v>
      </c>
      <c r="FA70" s="13">
        <v>98442607.019999996</v>
      </c>
      <c r="FB70" s="13">
        <v>1904146.0159</v>
      </c>
      <c r="FC70" s="13">
        <v>38192742.909999996</v>
      </c>
      <c r="FD70" s="13">
        <v>4409064.1050000004</v>
      </c>
      <c r="FE70" s="13">
        <v>18460614.530000001</v>
      </c>
      <c r="FF70" s="13">
        <v>3892471.8769999999</v>
      </c>
      <c r="FG70" s="13">
        <v>26008394.313000001</v>
      </c>
      <c r="FH70" s="13">
        <v>2670052.8990000002</v>
      </c>
      <c r="FI70" s="13">
        <v>69705982.829999998</v>
      </c>
      <c r="FJ70" s="13">
        <v>8561140.8359999992</v>
      </c>
      <c r="FK70" s="13">
        <v>357589529.32999998</v>
      </c>
      <c r="FL70" s="13">
        <v>2713798234.8200002</v>
      </c>
      <c r="FM70" s="13">
        <v>129607817.40000001</v>
      </c>
      <c r="FN70" s="13">
        <v>120488642.5</v>
      </c>
      <c r="FO70" s="13">
        <v>10310218.779999999</v>
      </c>
      <c r="FP70" s="13">
        <v>1357860511.878</v>
      </c>
      <c r="FQ70" s="13">
        <v>21931156.190000001</v>
      </c>
      <c r="FR70" s="13">
        <v>6311309.0470000003</v>
      </c>
      <c r="FS70" s="13">
        <v>316703568.89999998</v>
      </c>
      <c r="FT70" s="13">
        <v>341983421.19999999</v>
      </c>
      <c r="FU70" s="13">
        <v>21650875.510000002</v>
      </c>
      <c r="FV70" s="13">
        <v>985613587.60000002</v>
      </c>
      <c r="FW70" s="13">
        <v>545048.1</v>
      </c>
    </row>
    <row r="71" spans="1:179" x14ac:dyDescent="0.25">
      <c r="A71" s="5" t="s">
        <v>2723</v>
      </c>
      <c r="B71" s="13" t="s">
        <v>36</v>
      </c>
      <c r="C71" s="13">
        <v>2269788.023</v>
      </c>
      <c r="D71" s="13">
        <v>975206.93220000004</v>
      </c>
      <c r="E71" s="13">
        <v>10889846.607000001</v>
      </c>
      <c r="F71" s="13">
        <v>2579971129</v>
      </c>
      <c r="G71" s="13">
        <v>30276412.728999998</v>
      </c>
      <c r="H71" s="13">
        <v>976465.45530000003</v>
      </c>
      <c r="I71" s="13">
        <v>0</v>
      </c>
      <c r="J71" s="13">
        <v>2425164.571</v>
      </c>
      <c r="K71" s="13">
        <v>28673.460660000001</v>
      </c>
      <c r="L71" s="13">
        <v>987000.42240000004</v>
      </c>
      <c r="M71" s="13">
        <v>379573.13410000002</v>
      </c>
      <c r="N71" s="13">
        <v>2014656.335</v>
      </c>
      <c r="O71" s="13">
        <v>788678.25549999997</v>
      </c>
      <c r="P71" s="13">
        <v>720045.22109999997</v>
      </c>
      <c r="Q71" s="13">
        <v>0</v>
      </c>
      <c r="R71" s="13">
        <v>350704.75709999999</v>
      </c>
      <c r="S71" s="13">
        <v>2325650.7340000002</v>
      </c>
      <c r="T71" s="13">
        <v>7763562.0240000002</v>
      </c>
      <c r="U71" s="13">
        <v>182517.0589</v>
      </c>
      <c r="V71" s="13">
        <v>1829020.5830000001</v>
      </c>
      <c r="W71" s="13">
        <v>4090916.602</v>
      </c>
      <c r="X71" s="13">
        <v>171292.91759999999</v>
      </c>
      <c r="Y71" s="13">
        <v>1848919.2120000001</v>
      </c>
      <c r="Z71" s="13">
        <v>1881189.4979999999</v>
      </c>
      <c r="AA71" s="13">
        <v>105701127.09999999</v>
      </c>
      <c r="AB71" s="13">
        <v>2184973.6060000001</v>
      </c>
      <c r="AC71" s="13">
        <v>4078545.568</v>
      </c>
      <c r="AD71" s="13">
        <v>7107467.2889999999</v>
      </c>
      <c r="AE71" s="13">
        <v>3879866.2570000002</v>
      </c>
      <c r="AF71" s="13">
        <v>710162.30149999994</v>
      </c>
      <c r="AG71" s="13">
        <v>3355171.2009999999</v>
      </c>
      <c r="AH71" s="13">
        <v>0</v>
      </c>
      <c r="AI71" s="13">
        <v>9422897.7850000001</v>
      </c>
      <c r="AJ71" s="13">
        <v>5382727.7359999996</v>
      </c>
      <c r="AK71" s="13">
        <v>1549169.969</v>
      </c>
      <c r="AL71" s="13">
        <v>0</v>
      </c>
      <c r="AM71" s="13">
        <v>719632.17119999998</v>
      </c>
      <c r="AN71" s="13">
        <v>896311604.5</v>
      </c>
      <c r="AO71" s="13">
        <v>39272.615189999997</v>
      </c>
      <c r="AP71" s="13">
        <v>4731865.3729999997</v>
      </c>
      <c r="AQ71" s="13">
        <v>378307.22139999998</v>
      </c>
      <c r="AR71" s="13">
        <v>1650593.652</v>
      </c>
      <c r="AS71" s="13">
        <v>97793.703020000001</v>
      </c>
      <c r="AT71" s="13">
        <v>2844550.8650000002</v>
      </c>
      <c r="AU71" s="13">
        <v>10182514.5</v>
      </c>
      <c r="AV71" s="13">
        <v>823796.70159999991</v>
      </c>
      <c r="AW71" s="13">
        <v>279112.70030000003</v>
      </c>
      <c r="AX71" s="13">
        <v>5804492.8770000003</v>
      </c>
      <c r="AY71" s="13">
        <v>2676366255</v>
      </c>
      <c r="AZ71" s="13">
        <v>1327168.03</v>
      </c>
      <c r="BA71" s="13">
        <v>33993.903619999997</v>
      </c>
      <c r="BB71" s="13">
        <v>285229.20169999998</v>
      </c>
      <c r="BC71" s="13">
        <v>0</v>
      </c>
      <c r="BD71" s="13">
        <v>0</v>
      </c>
      <c r="BE71" s="13">
        <v>34642594.409999996</v>
      </c>
      <c r="BF71" s="13">
        <v>315776518.5</v>
      </c>
      <c r="BG71" s="13">
        <v>2369571.4649999999</v>
      </c>
      <c r="BH71" s="13">
        <v>0</v>
      </c>
      <c r="BI71" s="13">
        <v>0</v>
      </c>
      <c r="BJ71" s="13">
        <v>645910681.79999995</v>
      </c>
      <c r="BK71" s="13">
        <v>51798738.100000001</v>
      </c>
      <c r="BL71" s="13">
        <v>3601861.5090000001</v>
      </c>
      <c r="BM71" s="13">
        <v>1653977.9295000001</v>
      </c>
      <c r="BN71" s="13">
        <v>0</v>
      </c>
      <c r="BO71" s="13">
        <v>1028859.3062999999</v>
      </c>
      <c r="BP71" s="13">
        <v>10418546.539999999</v>
      </c>
      <c r="BQ71" s="13">
        <v>174429.1777</v>
      </c>
      <c r="BR71" s="13">
        <v>0</v>
      </c>
      <c r="BS71" s="13">
        <v>545283.34950000001</v>
      </c>
      <c r="BT71" s="13">
        <v>264470.80550000002</v>
      </c>
      <c r="BU71" s="13">
        <v>7497547.0959999999</v>
      </c>
      <c r="BV71" s="13">
        <v>2422647.7289999998</v>
      </c>
      <c r="BW71" s="13">
        <v>335403.52000000002</v>
      </c>
      <c r="BX71" s="13">
        <v>1968083.3289999999</v>
      </c>
      <c r="BY71" s="13">
        <v>782213.54189999995</v>
      </c>
      <c r="BZ71" s="13">
        <v>3466682.1630000002</v>
      </c>
      <c r="CA71" s="13">
        <v>16024693.390000001</v>
      </c>
      <c r="CB71" s="13">
        <v>2493101.1609999998</v>
      </c>
      <c r="CC71" s="13">
        <v>4224853.8379999995</v>
      </c>
      <c r="CD71" s="13">
        <v>19896260.010000002</v>
      </c>
      <c r="CE71" s="13">
        <v>0</v>
      </c>
      <c r="CF71" s="13">
        <v>1018648.711</v>
      </c>
      <c r="CG71" s="13">
        <v>307531.35979999998</v>
      </c>
      <c r="CH71" s="13">
        <v>3345732.9079999998</v>
      </c>
      <c r="CI71" s="13">
        <v>13377529.82</v>
      </c>
      <c r="CJ71" s="13">
        <v>2069642.3629999999</v>
      </c>
      <c r="CK71" s="13">
        <v>219160.5006</v>
      </c>
      <c r="CL71" s="13">
        <v>184514.51819999999</v>
      </c>
      <c r="CM71" s="13">
        <v>98937.147200000007</v>
      </c>
      <c r="CN71" s="13">
        <v>22703.307420000001</v>
      </c>
      <c r="CO71" s="13">
        <v>3608954.6466999999</v>
      </c>
      <c r="CP71" s="13">
        <v>189406.35232999999</v>
      </c>
      <c r="CQ71" s="13">
        <v>1179294.4269999999</v>
      </c>
      <c r="CR71" s="13">
        <v>0</v>
      </c>
      <c r="CS71" s="13">
        <v>53212.507409999998</v>
      </c>
      <c r="CT71" s="13">
        <v>2771480.4316000002</v>
      </c>
      <c r="CU71" s="13">
        <v>6601340.2419999996</v>
      </c>
      <c r="CV71" s="13">
        <v>573948.46990000003</v>
      </c>
      <c r="CW71" s="13">
        <v>9019.2507380000006</v>
      </c>
      <c r="CX71" s="13">
        <v>4178658.7450000001</v>
      </c>
      <c r="CY71" s="13">
        <v>2440457.4010000001</v>
      </c>
      <c r="CZ71" s="13">
        <v>129034.364</v>
      </c>
      <c r="DA71" s="13">
        <v>0</v>
      </c>
      <c r="DB71" s="13">
        <v>13188654.916000001</v>
      </c>
      <c r="DC71" s="13">
        <v>391625.0307</v>
      </c>
      <c r="DD71" s="13">
        <v>3203076.3689999999</v>
      </c>
      <c r="DE71" s="13">
        <v>11692214.48</v>
      </c>
      <c r="DF71" s="13">
        <v>145109075.30000001</v>
      </c>
      <c r="DG71" s="13">
        <v>3932424.784</v>
      </c>
      <c r="DH71" s="13">
        <v>667901.353</v>
      </c>
      <c r="DI71" s="13">
        <v>62831.231290000003</v>
      </c>
      <c r="DJ71" s="13">
        <v>64005177.609999999</v>
      </c>
      <c r="DK71" s="13">
        <v>4108675.99</v>
      </c>
      <c r="DL71" s="13">
        <v>3486807.443</v>
      </c>
      <c r="DM71" s="13">
        <v>6382638.7218999993</v>
      </c>
      <c r="DN71" s="13">
        <v>86608940.689999998</v>
      </c>
      <c r="DO71" s="13">
        <v>805514.54229999997</v>
      </c>
      <c r="DP71" s="13">
        <v>5374867.2098000003</v>
      </c>
      <c r="DQ71" s="13">
        <v>1004492.187</v>
      </c>
      <c r="DR71" s="13">
        <v>13220659.130999999</v>
      </c>
      <c r="DS71" s="13">
        <v>57552374.75</v>
      </c>
      <c r="DT71" s="13">
        <v>3886662.5750000002</v>
      </c>
      <c r="DU71" s="13">
        <v>1451217</v>
      </c>
      <c r="DV71" s="13">
        <v>8890.6174570000003</v>
      </c>
      <c r="DW71" s="13">
        <v>9262782.9759999998</v>
      </c>
      <c r="DX71" s="13">
        <v>700189.02659999998</v>
      </c>
      <c r="DY71" s="13">
        <v>3683965.8820000002</v>
      </c>
      <c r="DZ71" s="13">
        <v>16749.023300000001</v>
      </c>
      <c r="EA71" s="13">
        <v>886571.45319999999</v>
      </c>
      <c r="EB71" s="13">
        <v>3024805.247</v>
      </c>
      <c r="EC71" s="13">
        <v>76297.538060000006</v>
      </c>
      <c r="ED71" s="13">
        <v>0</v>
      </c>
      <c r="EE71" s="13">
        <v>24982.522540000002</v>
      </c>
      <c r="EF71" s="13">
        <v>0</v>
      </c>
      <c r="EG71" s="13">
        <v>4517024.7070000004</v>
      </c>
      <c r="EH71" s="13">
        <v>54356050.5</v>
      </c>
      <c r="EI71" s="13">
        <v>2897510.6680000001</v>
      </c>
      <c r="EJ71" s="13">
        <v>590769701.5</v>
      </c>
      <c r="EK71" s="13">
        <v>44200.84691</v>
      </c>
      <c r="EL71" s="13">
        <v>800290.52769999998</v>
      </c>
      <c r="EM71" s="13">
        <v>1531465.9539999999</v>
      </c>
      <c r="EN71" s="13">
        <v>1437733753.052</v>
      </c>
      <c r="EO71" s="13">
        <v>809222.8236</v>
      </c>
      <c r="EP71" s="13">
        <v>16398342.661600001</v>
      </c>
      <c r="EQ71" s="13">
        <v>363379.54840000003</v>
      </c>
      <c r="ER71" s="13">
        <v>127877074.90100001</v>
      </c>
      <c r="ES71" s="13">
        <v>2354922.574</v>
      </c>
      <c r="ET71" s="13">
        <v>215117778.13</v>
      </c>
      <c r="EU71" s="13">
        <v>2899878.9309999999</v>
      </c>
      <c r="EV71" s="13">
        <v>31035042.329999998</v>
      </c>
      <c r="EW71" s="13">
        <v>0</v>
      </c>
      <c r="EX71" s="13">
        <v>0</v>
      </c>
      <c r="EY71" s="13">
        <v>2020609.787</v>
      </c>
      <c r="EZ71" s="13">
        <v>3410314.642</v>
      </c>
      <c r="FA71" s="13">
        <v>19138.932280000001</v>
      </c>
      <c r="FB71" s="13">
        <v>3207686.5250000004</v>
      </c>
      <c r="FC71" s="13">
        <v>21780079.649999999</v>
      </c>
      <c r="FD71" s="13">
        <v>7095224.0180000002</v>
      </c>
      <c r="FE71" s="13">
        <v>0</v>
      </c>
      <c r="FF71" s="13">
        <v>4717155.07</v>
      </c>
      <c r="FG71" s="13">
        <v>40673384.751000002</v>
      </c>
      <c r="FH71" s="13">
        <v>3449490.1540000001</v>
      </c>
      <c r="FI71" s="13">
        <v>922901.32849999995</v>
      </c>
      <c r="FJ71" s="13">
        <v>859829.3567</v>
      </c>
      <c r="FK71" s="13">
        <v>3690694.5359999998</v>
      </c>
      <c r="FL71" s="13">
        <v>10099272.571699999</v>
      </c>
      <c r="FM71" s="13">
        <v>31888828.640000001</v>
      </c>
      <c r="FN71" s="13">
        <v>1078568.8629999999</v>
      </c>
      <c r="FO71" s="13">
        <v>2126824.662</v>
      </c>
      <c r="FP71" s="13">
        <v>1186836938.0700002</v>
      </c>
      <c r="FQ71" s="13">
        <v>3168674.173</v>
      </c>
      <c r="FR71" s="13">
        <v>2371927.1</v>
      </c>
      <c r="FS71" s="13">
        <v>528519.70109999995</v>
      </c>
      <c r="FT71" s="13">
        <v>4881930.0209999997</v>
      </c>
      <c r="FU71" s="13">
        <v>2479278.9649999999</v>
      </c>
      <c r="FV71" s="13">
        <v>1221518239</v>
      </c>
      <c r="FW71" s="13">
        <v>643862.04200000002</v>
      </c>
    </row>
    <row r="72" spans="1:179" x14ac:dyDescent="0.25">
      <c r="A72" s="5" t="s">
        <v>2726</v>
      </c>
      <c r="B72" s="13" t="s">
        <v>37</v>
      </c>
      <c r="C72" s="13">
        <v>14406420.279999999</v>
      </c>
      <c r="D72" s="13">
        <v>319221261.30000001</v>
      </c>
      <c r="E72" s="13">
        <v>13917230.274</v>
      </c>
      <c r="F72" s="13">
        <v>2861554110.4000001</v>
      </c>
      <c r="G72" s="13">
        <v>42009073.509000003</v>
      </c>
      <c r="H72" s="13">
        <v>291160985.10000002</v>
      </c>
      <c r="I72" s="13">
        <v>14899305.93</v>
      </c>
      <c r="J72" s="13">
        <v>1694749664</v>
      </c>
      <c r="K72" s="13">
        <v>28562194.620000001</v>
      </c>
      <c r="L72" s="13">
        <v>206429754.77000001</v>
      </c>
      <c r="M72" s="13">
        <v>9962639.4100000001</v>
      </c>
      <c r="N72" s="13">
        <v>7378701.4390000002</v>
      </c>
      <c r="O72" s="13">
        <v>5755371.0980000002</v>
      </c>
      <c r="P72" s="13">
        <v>31090295.370000001</v>
      </c>
      <c r="Q72" s="13">
        <v>1269112.7279999999</v>
      </c>
      <c r="R72" s="13">
        <v>8520727.0160000008</v>
      </c>
      <c r="S72" s="13">
        <v>548184581.40799999</v>
      </c>
      <c r="T72" s="13">
        <v>524677832.5</v>
      </c>
      <c r="U72" s="13">
        <v>2656736.2030000002</v>
      </c>
      <c r="V72" s="13">
        <v>257861333.20199999</v>
      </c>
      <c r="W72" s="13">
        <v>37961486.200000003</v>
      </c>
      <c r="X72" s="13">
        <v>20436300.34</v>
      </c>
      <c r="Y72" s="13">
        <v>13260300.140000001</v>
      </c>
      <c r="Z72" s="13">
        <v>29941403.690000001</v>
      </c>
      <c r="AA72" s="13">
        <v>93590000.620000005</v>
      </c>
      <c r="AB72" s="13">
        <v>3821185.656</v>
      </c>
      <c r="AC72" s="13">
        <v>391980302.10000002</v>
      </c>
      <c r="AD72" s="13">
        <v>93535362.180000007</v>
      </c>
      <c r="AE72" s="13">
        <v>60470784.259999998</v>
      </c>
      <c r="AF72" s="13">
        <v>10437656.710000001</v>
      </c>
      <c r="AG72" s="13">
        <v>2515261.1669999999</v>
      </c>
      <c r="AH72" s="13">
        <v>18756128.77</v>
      </c>
      <c r="AI72" s="13">
        <v>9728462.3049999997</v>
      </c>
      <c r="AJ72" s="13">
        <v>5711154.5520000001</v>
      </c>
      <c r="AK72" s="13">
        <v>4641731.4210000001</v>
      </c>
      <c r="AL72" s="13">
        <v>0</v>
      </c>
      <c r="AM72" s="13">
        <v>489267268.91499996</v>
      </c>
      <c r="AN72" s="13">
        <v>911100157.60000002</v>
      </c>
      <c r="AO72" s="13">
        <v>35929674.729999997</v>
      </c>
      <c r="AP72" s="13">
        <v>17294073371</v>
      </c>
      <c r="AQ72" s="13">
        <v>194791756.5</v>
      </c>
      <c r="AR72" s="13">
        <v>10034797.310000001</v>
      </c>
      <c r="AS72" s="13">
        <v>12841558.25</v>
      </c>
      <c r="AT72" s="13">
        <v>727910731.25</v>
      </c>
      <c r="AU72" s="13">
        <v>15417786.91</v>
      </c>
      <c r="AV72" s="13">
        <v>50700585.503200002</v>
      </c>
      <c r="AW72" s="13">
        <v>2865980.5129999998</v>
      </c>
      <c r="AX72" s="13">
        <v>175483965.90000001</v>
      </c>
      <c r="AY72" s="13">
        <v>13096634938</v>
      </c>
      <c r="AZ72" s="13">
        <v>2206635.486</v>
      </c>
      <c r="BA72" s="13">
        <v>63646579.939999998</v>
      </c>
      <c r="BB72" s="13">
        <v>34873355.079999998</v>
      </c>
      <c r="BC72" s="13">
        <v>2515000.4479999999</v>
      </c>
      <c r="BD72" s="13">
        <v>2015060.3770000001</v>
      </c>
      <c r="BE72" s="13">
        <v>26643716.780000001</v>
      </c>
      <c r="BF72" s="13">
        <v>391035241.10000002</v>
      </c>
      <c r="BG72" s="13">
        <v>3564517.61</v>
      </c>
      <c r="BH72" s="13">
        <v>475022.17680000002</v>
      </c>
      <c r="BI72" s="13">
        <v>0</v>
      </c>
      <c r="BJ72" s="13">
        <v>465891688.69999999</v>
      </c>
      <c r="BK72" s="13">
        <v>47705701.18</v>
      </c>
      <c r="BL72" s="13">
        <v>70389401521</v>
      </c>
      <c r="BM72" s="13">
        <v>216260399.80399999</v>
      </c>
      <c r="BN72" s="13">
        <v>11834478.59</v>
      </c>
      <c r="BO72" s="13">
        <v>619744920.20000005</v>
      </c>
      <c r="BP72" s="13">
        <v>1188833958</v>
      </c>
      <c r="BQ72" s="13">
        <v>1563951.7379999999</v>
      </c>
      <c r="BR72" s="13">
        <v>1164846.9380000001</v>
      </c>
      <c r="BS72" s="13">
        <v>38944900.037</v>
      </c>
      <c r="BT72" s="13">
        <v>40146844.75</v>
      </c>
      <c r="BU72" s="13">
        <v>27935103.100000001</v>
      </c>
      <c r="BV72" s="13">
        <v>98117858.840000004</v>
      </c>
      <c r="BW72" s="13">
        <v>21904848.420000002</v>
      </c>
      <c r="BX72" s="13">
        <v>33869062.560000002</v>
      </c>
      <c r="BY72" s="13">
        <v>1084907.9280000001</v>
      </c>
      <c r="BZ72" s="13">
        <v>188326015</v>
      </c>
      <c r="CA72" s="13">
        <v>16571233.460000001</v>
      </c>
      <c r="CB72" s="13">
        <v>2024596531</v>
      </c>
      <c r="CC72" s="13">
        <v>55287567.579999998</v>
      </c>
      <c r="CD72" s="13">
        <v>15120611</v>
      </c>
      <c r="CE72" s="13">
        <v>386175.73570000002</v>
      </c>
      <c r="CF72" s="13">
        <v>5996088.9939999999</v>
      </c>
      <c r="CG72" s="13">
        <v>6249275.0970000001</v>
      </c>
      <c r="CH72" s="13">
        <v>2970155.5060000001</v>
      </c>
      <c r="CI72" s="13">
        <v>7688514426</v>
      </c>
      <c r="CJ72" s="13">
        <v>31221107.609999999</v>
      </c>
      <c r="CK72" s="13">
        <v>7980976.6859999998</v>
      </c>
      <c r="CL72" s="13">
        <v>407847.5722</v>
      </c>
      <c r="CM72" s="13">
        <v>2236721.0860000001</v>
      </c>
      <c r="CN72" s="13">
        <v>25108251.993999999</v>
      </c>
      <c r="CO72" s="13">
        <v>255098335.34999999</v>
      </c>
      <c r="CP72" s="13">
        <v>2366570.9812000003</v>
      </c>
      <c r="CQ72" s="13">
        <v>70115330.340000004</v>
      </c>
      <c r="CR72" s="13">
        <v>0</v>
      </c>
      <c r="CS72" s="13">
        <v>79038703.790000007</v>
      </c>
      <c r="CT72" s="13">
        <v>13845357.614</v>
      </c>
      <c r="CU72" s="13">
        <v>7371126.824</v>
      </c>
      <c r="CV72" s="13">
        <v>3798575.4879999999</v>
      </c>
      <c r="CW72" s="13">
        <v>47631382.920000002</v>
      </c>
      <c r="CX72" s="13">
        <v>4788467.4019999998</v>
      </c>
      <c r="CY72" s="13">
        <v>2619592.3590000002</v>
      </c>
      <c r="CZ72" s="13">
        <v>337316.77179999999</v>
      </c>
      <c r="DA72" s="13">
        <v>0</v>
      </c>
      <c r="DB72" s="13">
        <v>2969279600</v>
      </c>
      <c r="DC72" s="13">
        <v>48072444.229999997</v>
      </c>
      <c r="DD72" s="13">
        <v>6043041.4460000005</v>
      </c>
      <c r="DE72" s="13">
        <v>19293845.710000001</v>
      </c>
      <c r="DF72" s="13">
        <v>26465052066</v>
      </c>
      <c r="DG72" s="13">
        <v>255130091.69999999</v>
      </c>
      <c r="DH72" s="13">
        <v>1655805.6980000001</v>
      </c>
      <c r="DI72" s="13">
        <v>18623621.710000001</v>
      </c>
      <c r="DJ72" s="13">
        <v>64454550.770000003</v>
      </c>
      <c r="DK72" s="13">
        <v>3559465490</v>
      </c>
      <c r="DL72" s="13">
        <v>7476864.8660000004</v>
      </c>
      <c r="DM72" s="13">
        <v>656460199.63400006</v>
      </c>
      <c r="DN72" s="13">
        <v>93781831.390000001</v>
      </c>
      <c r="DO72" s="13">
        <v>66043546.799999997</v>
      </c>
      <c r="DP72" s="13">
        <v>2425953158.9000001</v>
      </c>
      <c r="DQ72" s="13">
        <v>25212121.710000001</v>
      </c>
      <c r="DR72" s="13">
        <v>709586064.60000002</v>
      </c>
      <c r="DS72" s="13">
        <v>36172766.369999997</v>
      </c>
      <c r="DT72" s="13">
        <v>27281113.640000001</v>
      </c>
      <c r="DU72" s="13">
        <v>78051260.560000002</v>
      </c>
      <c r="DV72" s="13">
        <v>84421181.579999998</v>
      </c>
      <c r="DW72" s="13">
        <v>260193368.80000001</v>
      </c>
      <c r="DX72" s="13">
        <v>144231222.80000001</v>
      </c>
      <c r="DY72" s="13">
        <v>3254379.5389999999</v>
      </c>
      <c r="DZ72" s="13">
        <v>2694991.96</v>
      </c>
      <c r="EA72" s="13">
        <v>7601861.6600000001</v>
      </c>
      <c r="EB72" s="13">
        <v>2003850993</v>
      </c>
      <c r="EC72" s="13">
        <v>65865578.509999998</v>
      </c>
      <c r="ED72" s="13">
        <v>4786601.6919999998</v>
      </c>
      <c r="EE72" s="13">
        <v>14070528.539999999</v>
      </c>
      <c r="EF72" s="13">
        <v>29371649.100000001</v>
      </c>
      <c r="EG72" s="13">
        <v>340095442.30000001</v>
      </c>
      <c r="EH72" s="13">
        <v>75439154.170000002</v>
      </c>
      <c r="EI72" s="13">
        <v>532692892.5</v>
      </c>
      <c r="EJ72" s="13">
        <v>363018441.80000001</v>
      </c>
      <c r="EK72" s="13">
        <v>1639214.8959999999</v>
      </c>
      <c r="EL72" s="13">
        <v>1855350.1170000001</v>
      </c>
      <c r="EM72" s="13">
        <v>83207754.989999995</v>
      </c>
      <c r="EN72" s="13">
        <v>1357008705.2819998</v>
      </c>
      <c r="EO72" s="13">
        <v>312635859.39999998</v>
      </c>
      <c r="EP72" s="13">
        <v>1005923572.79</v>
      </c>
      <c r="EQ72" s="13">
        <v>4222414.7560000001</v>
      </c>
      <c r="ER72" s="13">
        <v>114379127.36</v>
      </c>
      <c r="ES72" s="13">
        <v>247515798.80000001</v>
      </c>
      <c r="ET72" s="13">
        <v>176286446.36000001</v>
      </c>
      <c r="EU72" s="13">
        <v>24200910.359999999</v>
      </c>
      <c r="EV72" s="13">
        <v>28824934.510000002</v>
      </c>
      <c r="EW72" s="13">
        <v>2620271.0809999998</v>
      </c>
      <c r="EX72" s="13">
        <v>902397.83369999996</v>
      </c>
      <c r="EY72" s="13">
        <v>13274713.99</v>
      </c>
      <c r="EZ72" s="13">
        <v>42822977.75</v>
      </c>
      <c r="FA72" s="13">
        <v>102958543.21000001</v>
      </c>
      <c r="FB72" s="13">
        <v>4632226.6380000003</v>
      </c>
      <c r="FC72" s="13">
        <v>33701482.289999999</v>
      </c>
      <c r="FD72" s="13">
        <v>7796716.3810000001</v>
      </c>
      <c r="FE72" s="13">
        <v>17038410.710000001</v>
      </c>
      <c r="FF72" s="13">
        <v>6273578.8190000001</v>
      </c>
      <c r="FG72" s="13">
        <v>32669870.93</v>
      </c>
      <c r="FH72" s="13">
        <v>1604186.2990000001</v>
      </c>
      <c r="FI72" s="13">
        <v>54646682.829999998</v>
      </c>
      <c r="FJ72" s="13">
        <v>7232312.8559999997</v>
      </c>
      <c r="FK72" s="13">
        <v>406084472.31</v>
      </c>
      <c r="FL72" s="13">
        <v>2098672376.71</v>
      </c>
      <c r="FM72" s="13">
        <v>286756694.89999998</v>
      </c>
      <c r="FN72" s="13">
        <v>237722931.80000001</v>
      </c>
      <c r="FO72" s="13">
        <v>12622152.539999999</v>
      </c>
      <c r="FP72" s="13">
        <v>1216646367.2329998</v>
      </c>
      <c r="FQ72" s="13">
        <v>21212656.039999999</v>
      </c>
      <c r="FR72" s="13">
        <v>4874788.7690000003</v>
      </c>
      <c r="FS72" s="13">
        <v>304779768.60000002</v>
      </c>
      <c r="FT72" s="13">
        <v>132414052.59</v>
      </c>
      <c r="FU72" s="13">
        <v>12088194.189999999</v>
      </c>
      <c r="FV72" s="13">
        <v>1037061363</v>
      </c>
      <c r="FW72" s="13">
        <v>654579.25419999997</v>
      </c>
    </row>
    <row r="73" spans="1:179" x14ac:dyDescent="0.25">
      <c r="A73" s="5" t="s">
        <v>2726</v>
      </c>
      <c r="B73" s="13" t="s">
        <v>38</v>
      </c>
      <c r="C73" s="13">
        <v>12222187.800000001</v>
      </c>
      <c r="D73" s="13">
        <v>297702468.19999999</v>
      </c>
      <c r="E73" s="13">
        <v>14884588.528999999</v>
      </c>
      <c r="F73" s="13">
        <v>2814987826.1999998</v>
      </c>
      <c r="G73" s="13">
        <v>44162645.535999998</v>
      </c>
      <c r="H73" s="13">
        <v>221275644.40000001</v>
      </c>
      <c r="I73" s="13">
        <v>12864479.699999999</v>
      </c>
      <c r="J73" s="13">
        <v>1617332650</v>
      </c>
      <c r="K73" s="13">
        <v>31147888.989999998</v>
      </c>
      <c r="L73" s="13">
        <v>211781240.05000001</v>
      </c>
      <c r="M73" s="13">
        <v>13987036.810000001</v>
      </c>
      <c r="N73" s="13">
        <v>9465755.3320000004</v>
      </c>
      <c r="O73" s="13">
        <v>8222691.6100000003</v>
      </c>
      <c r="P73" s="13">
        <v>38025525.619999997</v>
      </c>
      <c r="Q73" s="13">
        <v>918601.04460000002</v>
      </c>
      <c r="R73" s="13">
        <v>7832560.5029999996</v>
      </c>
      <c r="S73" s="13">
        <v>503705833.75</v>
      </c>
      <c r="T73" s="13">
        <v>617829903.5</v>
      </c>
      <c r="U73" s="13">
        <v>2349808.7560000001</v>
      </c>
      <c r="V73" s="13">
        <v>252795552.84</v>
      </c>
      <c r="W73" s="13">
        <v>35586386.189999998</v>
      </c>
      <c r="X73" s="13">
        <v>26996021.809999999</v>
      </c>
      <c r="Y73" s="13">
        <v>9582587.1830000002</v>
      </c>
      <c r="Z73" s="13">
        <v>26895476.559999999</v>
      </c>
      <c r="AA73" s="13">
        <v>61110798.880000003</v>
      </c>
      <c r="AB73" s="13">
        <v>4851590.5279999999</v>
      </c>
      <c r="AC73" s="13">
        <v>594338017.20000005</v>
      </c>
      <c r="AD73" s="13">
        <v>78849892.329999998</v>
      </c>
      <c r="AE73" s="13">
        <v>82751222.329999998</v>
      </c>
      <c r="AF73" s="13">
        <v>18706025.940000001</v>
      </c>
      <c r="AG73" s="13">
        <v>1915379.507</v>
      </c>
      <c r="AH73" s="13">
        <v>18015409.640000001</v>
      </c>
      <c r="AI73" s="13">
        <v>9609718.3090000004</v>
      </c>
      <c r="AJ73" s="13">
        <v>7973837.8059999999</v>
      </c>
      <c r="AK73" s="13">
        <v>4717678.676</v>
      </c>
      <c r="AL73" s="13">
        <v>0</v>
      </c>
      <c r="AM73" s="13">
        <v>604977643.15799999</v>
      </c>
      <c r="AN73" s="13">
        <v>1116312251</v>
      </c>
      <c r="AO73" s="13">
        <v>57904063.450000003</v>
      </c>
      <c r="AP73" s="13">
        <v>17464767496</v>
      </c>
      <c r="AQ73" s="13">
        <v>198748029.90000001</v>
      </c>
      <c r="AR73" s="13">
        <v>7343413.5700000003</v>
      </c>
      <c r="AS73" s="13">
        <v>11614835.449999999</v>
      </c>
      <c r="AT73" s="13">
        <v>806148156.83000004</v>
      </c>
      <c r="AU73" s="13">
        <v>8472664.3680000007</v>
      </c>
      <c r="AV73" s="13">
        <v>65052959.5079</v>
      </c>
      <c r="AW73" s="13">
        <v>1815224.9709000001</v>
      </c>
      <c r="AX73" s="13">
        <v>172056883.30000001</v>
      </c>
      <c r="AY73" s="13">
        <v>16919251480</v>
      </c>
      <c r="AZ73" s="13">
        <v>1820225.1810000001</v>
      </c>
      <c r="BA73" s="13">
        <v>61492477.700000003</v>
      </c>
      <c r="BB73" s="13">
        <v>41567236</v>
      </c>
      <c r="BC73" s="13">
        <v>604568.15300000005</v>
      </c>
      <c r="BD73" s="13">
        <v>18155922.239999998</v>
      </c>
      <c r="BE73" s="13">
        <v>16236917.189999999</v>
      </c>
      <c r="BF73" s="13">
        <v>644129667.60000002</v>
      </c>
      <c r="BG73" s="13">
        <v>3102165.7930000001</v>
      </c>
      <c r="BH73" s="13">
        <v>1385792.3419999999</v>
      </c>
      <c r="BI73" s="13">
        <v>5883377.7680000002</v>
      </c>
      <c r="BJ73" s="13">
        <v>565048603.60000002</v>
      </c>
      <c r="BK73" s="13">
        <v>68517336.819999993</v>
      </c>
      <c r="BL73" s="13">
        <v>55710610928</v>
      </c>
      <c r="BM73" s="13">
        <v>228084062.28600001</v>
      </c>
      <c r="BN73" s="13">
        <v>10533869.34</v>
      </c>
      <c r="BO73" s="13">
        <v>589156086.89999998</v>
      </c>
      <c r="BP73" s="13">
        <v>1307085802</v>
      </c>
      <c r="BQ73" s="13">
        <v>2178891.1919999998</v>
      </c>
      <c r="BR73" s="13">
        <v>491637.38</v>
      </c>
      <c r="BS73" s="13">
        <v>32326722.143999998</v>
      </c>
      <c r="BT73" s="13">
        <v>49362422.100000001</v>
      </c>
      <c r="BU73" s="13">
        <v>85622836.599999994</v>
      </c>
      <c r="BV73" s="13">
        <v>113010210.8</v>
      </c>
      <c r="BW73" s="13">
        <v>15213196.720000001</v>
      </c>
      <c r="BX73" s="13">
        <v>28675042.739999998</v>
      </c>
      <c r="BY73" s="13">
        <v>886528.7</v>
      </c>
      <c r="BZ73" s="13">
        <v>290370955.19999999</v>
      </c>
      <c r="CA73" s="13">
        <v>17838592.370000001</v>
      </c>
      <c r="CB73" s="13">
        <v>2366876572</v>
      </c>
      <c r="CC73" s="13">
        <v>43938316.203999996</v>
      </c>
      <c r="CD73" s="13">
        <v>18428180.82</v>
      </c>
      <c r="CE73" s="13">
        <v>1009489.713</v>
      </c>
      <c r="CF73" s="13">
        <v>3205982.5490000001</v>
      </c>
      <c r="CG73" s="13">
        <v>4752225.47</v>
      </c>
      <c r="CH73" s="13">
        <v>3014063.0989999999</v>
      </c>
      <c r="CI73" s="13">
        <v>11643537561</v>
      </c>
      <c r="CJ73" s="13">
        <v>17572695.149999999</v>
      </c>
      <c r="CK73" s="13">
        <v>4124147.7080000001</v>
      </c>
      <c r="CL73" s="13">
        <v>103939.9436</v>
      </c>
      <c r="CM73" s="13">
        <v>1252354.5279999999</v>
      </c>
      <c r="CN73" s="13">
        <v>17957186.868999999</v>
      </c>
      <c r="CO73" s="13">
        <v>312906648.63999999</v>
      </c>
      <c r="CP73" s="13">
        <v>1526736.6595000001</v>
      </c>
      <c r="CQ73" s="13">
        <v>87119431.980000004</v>
      </c>
      <c r="CR73" s="13">
        <v>0</v>
      </c>
      <c r="CS73" s="13">
        <v>106686646.8</v>
      </c>
      <c r="CT73" s="13">
        <v>11083014.401999999</v>
      </c>
      <c r="CU73" s="13">
        <v>9557068.1610000003</v>
      </c>
      <c r="CV73" s="13">
        <v>4274420.28</v>
      </c>
      <c r="CW73" s="13">
        <v>64859145.840000004</v>
      </c>
      <c r="CX73" s="13">
        <v>5063798.79</v>
      </c>
      <c r="CY73" s="13">
        <v>2569661.7039999999</v>
      </c>
      <c r="CZ73" s="13">
        <v>329898.94589999999</v>
      </c>
      <c r="DA73" s="13">
        <v>0</v>
      </c>
      <c r="DB73" s="13">
        <v>3685918015</v>
      </c>
      <c r="DC73" s="13">
        <v>60231713.950000003</v>
      </c>
      <c r="DD73" s="13">
        <v>15102708.73</v>
      </c>
      <c r="DE73" s="13">
        <v>13164403.67</v>
      </c>
      <c r="DF73" s="13">
        <v>31224976354</v>
      </c>
      <c r="DG73" s="13">
        <v>497790574.10000002</v>
      </c>
      <c r="DH73" s="13">
        <v>2809318.3489999999</v>
      </c>
      <c r="DI73" s="13">
        <v>22028768.440000001</v>
      </c>
      <c r="DJ73" s="13">
        <v>61451538.140000001</v>
      </c>
      <c r="DK73" s="13">
        <v>3717889209</v>
      </c>
      <c r="DL73" s="13">
        <v>12000242.25</v>
      </c>
      <c r="DM73" s="13">
        <v>674809071.4289999</v>
      </c>
      <c r="DN73" s="13">
        <v>95737157.150000006</v>
      </c>
      <c r="DO73" s="13">
        <v>49151534.439999998</v>
      </c>
      <c r="DP73" s="13">
        <v>1128646421.8</v>
      </c>
      <c r="DQ73" s="13">
        <v>20327487.359999999</v>
      </c>
      <c r="DR73" s="13">
        <v>753956894.79999995</v>
      </c>
      <c r="DS73" s="13">
        <v>76195181.480000004</v>
      </c>
      <c r="DT73" s="13">
        <v>2090317.1240000001</v>
      </c>
      <c r="DU73" s="13">
        <v>54400661.579999998</v>
      </c>
      <c r="DV73" s="13">
        <v>78070666.209999993</v>
      </c>
      <c r="DW73" s="13">
        <v>366718429.5</v>
      </c>
      <c r="DX73" s="13">
        <v>164518962.80000001</v>
      </c>
      <c r="DY73" s="13">
        <v>4831784.7319999998</v>
      </c>
      <c r="DZ73" s="13">
        <v>2688813.1</v>
      </c>
      <c r="EA73" s="13">
        <v>7941042.3600000003</v>
      </c>
      <c r="EB73" s="13">
        <v>2445663037</v>
      </c>
      <c r="EC73" s="13">
        <v>99133428.629999995</v>
      </c>
      <c r="ED73" s="13">
        <v>6966316.585</v>
      </c>
      <c r="EE73" s="13">
        <v>22951363.25</v>
      </c>
      <c r="EF73" s="13">
        <v>50063052.009999998</v>
      </c>
      <c r="EG73" s="13">
        <v>330050333.5</v>
      </c>
      <c r="EH73" s="13">
        <v>28008410.149999999</v>
      </c>
      <c r="EI73" s="13">
        <v>383239917</v>
      </c>
      <c r="EJ73" s="13">
        <v>411476595.30000001</v>
      </c>
      <c r="EK73" s="13">
        <v>1948627.4979999999</v>
      </c>
      <c r="EL73" s="13">
        <v>2613691.0079999999</v>
      </c>
      <c r="EM73" s="13">
        <v>93614953.019999996</v>
      </c>
      <c r="EN73" s="13">
        <v>1590597542.9160001</v>
      </c>
      <c r="EO73" s="13">
        <v>332767746.89999998</v>
      </c>
      <c r="EP73" s="13">
        <v>1149367170.3600001</v>
      </c>
      <c r="EQ73" s="13">
        <v>2917679.1269999999</v>
      </c>
      <c r="ER73" s="13">
        <v>127396187.477</v>
      </c>
      <c r="ES73" s="13">
        <v>217110934.80000001</v>
      </c>
      <c r="ET73" s="13">
        <v>245595038.07999998</v>
      </c>
      <c r="EU73" s="13">
        <v>19219641.395999998</v>
      </c>
      <c r="EV73" s="13">
        <v>17148142.309999999</v>
      </c>
      <c r="EW73" s="13">
        <v>2343440.5989999999</v>
      </c>
      <c r="EX73" s="13">
        <v>1078931.983</v>
      </c>
      <c r="EY73" s="13">
        <v>14754206.48</v>
      </c>
      <c r="EZ73" s="13">
        <v>63180836.079999998</v>
      </c>
      <c r="FA73" s="13">
        <v>145826383.32999998</v>
      </c>
      <c r="FB73" s="13">
        <v>3738916.7470000004</v>
      </c>
      <c r="FC73" s="13">
        <v>33532268.890000001</v>
      </c>
      <c r="FD73" s="13">
        <v>8357238.8049999997</v>
      </c>
      <c r="FE73" s="13">
        <v>7466518.5870000003</v>
      </c>
      <c r="FF73" s="13">
        <v>4944680.4419999998</v>
      </c>
      <c r="FG73" s="13">
        <v>8128714.7499000002</v>
      </c>
      <c r="FH73" s="13">
        <v>366708.29149999999</v>
      </c>
      <c r="FI73" s="13">
        <v>110193155.5</v>
      </c>
      <c r="FJ73" s="13">
        <v>6871238.1169999996</v>
      </c>
      <c r="FK73" s="13">
        <v>290181913.04999995</v>
      </c>
      <c r="FL73" s="13">
        <v>2125395880.26</v>
      </c>
      <c r="FM73" s="13">
        <v>305668921.30000001</v>
      </c>
      <c r="FN73" s="13">
        <v>235889428.30000001</v>
      </c>
      <c r="FO73" s="13">
        <v>12912356.779999999</v>
      </c>
      <c r="FP73" s="13">
        <v>1181192893.0090001</v>
      </c>
      <c r="FQ73" s="13">
        <v>20789476.91</v>
      </c>
      <c r="FR73" s="13">
        <v>10656311.32</v>
      </c>
      <c r="FS73" s="13">
        <v>514508545.19999999</v>
      </c>
      <c r="FT73" s="13">
        <v>143936503.14000002</v>
      </c>
      <c r="FU73" s="13">
        <v>13320872.109999999</v>
      </c>
      <c r="FV73" s="13">
        <v>907294744.20000005</v>
      </c>
      <c r="FW73" s="13">
        <v>565584.25190000003</v>
      </c>
    </row>
    <row r="74" spans="1:179" x14ac:dyDescent="0.25">
      <c r="A74" s="5" t="s">
        <v>2726</v>
      </c>
      <c r="B74" s="13" t="s">
        <v>39</v>
      </c>
      <c r="C74" s="13">
        <v>22679063.210000001</v>
      </c>
      <c r="D74" s="13">
        <v>154176335.5</v>
      </c>
      <c r="E74" s="13">
        <v>5807632.7374999998</v>
      </c>
      <c r="F74" s="13">
        <v>1452408009.7</v>
      </c>
      <c r="G74" s="13">
        <v>28574268.967999998</v>
      </c>
      <c r="H74" s="13">
        <v>158654876.90000001</v>
      </c>
      <c r="I74" s="13">
        <v>7427632.04</v>
      </c>
      <c r="J74" s="13">
        <v>1016024044</v>
      </c>
      <c r="K74" s="13">
        <v>27154259.25</v>
      </c>
      <c r="L74" s="13">
        <v>87534943.755999997</v>
      </c>
      <c r="M74" s="13">
        <v>6021110.0860000001</v>
      </c>
      <c r="N74" s="13">
        <v>7478615.3760000002</v>
      </c>
      <c r="O74" s="13">
        <v>8380222.4639999997</v>
      </c>
      <c r="P74" s="13">
        <v>10665049.890000001</v>
      </c>
      <c r="Q74" s="13">
        <v>0</v>
      </c>
      <c r="R74" s="13">
        <v>2989278.7220000001</v>
      </c>
      <c r="S74" s="13">
        <v>185274820.19778001</v>
      </c>
      <c r="T74" s="13">
        <v>152523391</v>
      </c>
      <c r="U74" s="13">
        <v>282040.4166</v>
      </c>
      <c r="V74" s="13">
        <v>96020262.154200003</v>
      </c>
      <c r="W74" s="13">
        <v>63987606.729999997</v>
      </c>
      <c r="X74" s="13">
        <v>6528841.8260000004</v>
      </c>
      <c r="Y74" s="13">
        <v>26192873.079999998</v>
      </c>
      <c r="Z74" s="13">
        <v>5627462.0279999999</v>
      </c>
      <c r="AA74" s="13">
        <v>33150627.469999999</v>
      </c>
      <c r="AB74" s="13">
        <v>12386737.810000001</v>
      </c>
      <c r="AC74" s="13">
        <v>89620803.900000006</v>
      </c>
      <c r="AD74" s="13">
        <v>34075190.18</v>
      </c>
      <c r="AE74" s="13">
        <v>34970502.670000002</v>
      </c>
      <c r="AF74" s="13">
        <v>2491827.7910000002</v>
      </c>
      <c r="AG74" s="13">
        <v>1566565.6740000001</v>
      </c>
      <c r="AH74" s="13">
        <v>9618643.1850000005</v>
      </c>
      <c r="AI74" s="13">
        <v>5389928.1799999997</v>
      </c>
      <c r="AJ74" s="13">
        <v>4025809.0329999998</v>
      </c>
      <c r="AK74" s="13">
        <v>4438499.3530000001</v>
      </c>
      <c r="AL74" s="13">
        <v>1160016.1170000001</v>
      </c>
      <c r="AM74" s="13">
        <v>243196132.73699999</v>
      </c>
      <c r="AN74" s="13">
        <v>314309073.30000001</v>
      </c>
      <c r="AO74" s="13">
        <v>16973212.66</v>
      </c>
      <c r="AP74" s="13">
        <v>7991116953.8999996</v>
      </c>
      <c r="AQ74" s="13">
        <v>81948983.159999996</v>
      </c>
      <c r="AR74" s="13">
        <v>10782158.73</v>
      </c>
      <c r="AS74" s="13">
        <v>6275932.4879999999</v>
      </c>
      <c r="AT74" s="13">
        <v>562851923.36500001</v>
      </c>
      <c r="AU74" s="13">
        <v>19253582.170000002</v>
      </c>
      <c r="AV74" s="13">
        <v>27383604.429200001</v>
      </c>
      <c r="AW74" s="13">
        <v>2549785.2532000002</v>
      </c>
      <c r="AX74" s="13">
        <v>127844622.3</v>
      </c>
      <c r="AY74" s="13">
        <v>13473596473</v>
      </c>
      <c r="AZ74" s="13">
        <v>1284250.4950000001</v>
      </c>
      <c r="BA74" s="13">
        <v>50741233.759999998</v>
      </c>
      <c r="BB74" s="13">
        <v>43135745.850000001</v>
      </c>
      <c r="BC74" s="13">
        <v>821156.74100000004</v>
      </c>
      <c r="BD74" s="13">
        <v>1443557.2960000001</v>
      </c>
      <c r="BE74" s="13">
        <v>16793780.190000001</v>
      </c>
      <c r="BF74" s="13">
        <v>596471348.5</v>
      </c>
      <c r="BG74" s="13">
        <v>4592670.5640000002</v>
      </c>
      <c r="BH74" s="13">
        <v>0</v>
      </c>
      <c r="BI74" s="13">
        <v>0</v>
      </c>
      <c r="BJ74" s="13">
        <v>212859966.19999999</v>
      </c>
      <c r="BK74" s="13">
        <v>27458026.5</v>
      </c>
      <c r="BL74" s="15">
        <v>134000000000</v>
      </c>
      <c r="BM74" s="13">
        <v>108163415.7491</v>
      </c>
      <c r="BN74" s="13">
        <v>6955910.46</v>
      </c>
      <c r="BO74" s="13">
        <v>409992346.60000002</v>
      </c>
      <c r="BP74" s="13">
        <v>879420363.60000002</v>
      </c>
      <c r="BQ74" s="13">
        <v>379314.44530000002</v>
      </c>
      <c r="BR74" s="13">
        <v>544877.80079999997</v>
      </c>
      <c r="BS74" s="13">
        <v>23810481.555999998</v>
      </c>
      <c r="BT74" s="13">
        <v>51174515.560000002</v>
      </c>
      <c r="BU74" s="13">
        <v>36190751.909999996</v>
      </c>
      <c r="BV74" s="13">
        <v>41612586</v>
      </c>
      <c r="BW74" s="13">
        <v>16951872</v>
      </c>
      <c r="BX74" s="13">
        <v>33443561.260000002</v>
      </c>
      <c r="BY74" s="13">
        <v>358775.33289999998</v>
      </c>
      <c r="BZ74" s="13">
        <v>71041678.859999999</v>
      </c>
      <c r="CA74" s="13">
        <v>7586125.8250000002</v>
      </c>
      <c r="CB74" s="13">
        <v>1325781745</v>
      </c>
      <c r="CC74" s="13">
        <v>23276126.434</v>
      </c>
      <c r="CD74" s="13">
        <v>8338125.8849999998</v>
      </c>
      <c r="CE74" s="13">
        <v>549238.60239999997</v>
      </c>
      <c r="CF74" s="13">
        <v>4262116.5710000005</v>
      </c>
      <c r="CG74" s="13">
        <v>4098356.9210000001</v>
      </c>
      <c r="CH74" s="13">
        <v>3069822.32</v>
      </c>
      <c r="CI74" s="13">
        <v>4994945847</v>
      </c>
      <c r="CJ74" s="13">
        <v>18032183.32</v>
      </c>
      <c r="CK74" s="13">
        <v>586640.97779999999</v>
      </c>
      <c r="CL74" s="13">
        <v>613401.26740000001</v>
      </c>
      <c r="CM74" s="13">
        <v>3647577.503</v>
      </c>
      <c r="CN74" s="13">
        <v>15629829.452</v>
      </c>
      <c r="CO74" s="13">
        <v>172057406.20999998</v>
      </c>
      <c r="CP74" s="13">
        <v>1095123.2897999999</v>
      </c>
      <c r="CQ74" s="13">
        <v>34023165.510000005</v>
      </c>
      <c r="CR74" s="13">
        <v>2384629.1510000001</v>
      </c>
      <c r="CS74" s="13">
        <v>33981967.439999998</v>
      </c>
      <c r="CT74" s="13">
        <v>49050368.355999999</v>
      </c>
      <c r="CU74" s="13">
        <v>11186588.060000001</v>
      </c>
      <c r="CV74" s="13">
        <v>1570771.9509999999</v>
      </c>
      <c r="CW74" s="13">
        <v>20481788.91</v>
      </c>
      <c r="CX74" s="13">
        <v>2142351.9049999998</v>
      </c>
      <c r="CY74" s="13">
        <v>2273656.2420000001</v>
      </c>
      <c r="CZ74" s="13">
        <v>442321.6752</v>
      </c>
      <c r="DA74" s="13">
        <v>1520954.5660000001</v>
      </c>
      <c r="DB74" s="13">
        <v>2353363087.6999998</v>
      </c>
      <c r="DC74" s="13">
        <v>21538756.879999999</v>
      </c>
      <c r="DD74" s="13">
        <v>4667398.3619999997</v>
      </c>
      <c r="DE74" s="13">
        <v>11323118.49</v>
      </c>
      <c r="DF74" s="13">
        <v>20497539795</v>
      </c>
      <c r="DG74" s="13">
        <v>187351862.19999999</v>
      </c>
      <c r="DH74" s="13">
        <v>1784589.78</v>
      </c>
      <c r="DI74" s="13">
        <v>9895381.6879999992</v>
      </c>
      <c r="DJ74" s="13">
        <v>30990748.550000001</v>
      </c>
      <c r="DK74" s="13">
        <v>2088870937</v>
      </c>
      <c r="DL74" s="13">
        <v>24304371.57</v>
      </c>
      <c r="DM74" s="13">
        <v>330471651.87599999</v>
      </c>
      <c r="DN74" s="13">
        <v>36826143.908</v>
      </c>
      <c r="DO74" s="13">
        <v>24550421.489999998</v>
      </c>
      <c r="DP74" s="13">
        <v>2665562546.9000001</v>
      </c>
      <c r="DQ74" s="13">
        <v>27878767.93</v>
      </c>
      <c r="DR74" s="13">
        <v>426341237.35000002</v>
      </c>
      <c r="DS74" s="13">
        <v>23552687.010000002</v>
      </c>
      <c r="DT74" s="13">
        <v>4962344.1629999997</v>
      </c>
      <c r="DU74" s="13">
        <v>41288530.840000004</v>
      </c>
      <c r="DV74" s="13">
        <v>67472838.640000001</v>
      </c>
      <c r="DW74" s="13">
        <v>234999983.5</v>
      </c>
      <c r="DX74" s="13">
        <v>91050649.120000005</v>
      </c>
      <c r="DY74" s="13">
        <v>2082483.193</v>
      </c>
      <c r="DZ74" s="13">
        <v>633253.64780000004</v>
      </c>
      <c r="EA74" s="13">
        <v>2285333.818</v>
      </c>
      <c r="EB74" s="13">
        <v>1445792494</v>
      </c>
      <c r="EC74" s="13">
        <v>36042531.960000001</v>
      </c>
      <c r="ED74" s="13">
        <v>4100001.2769999998</v>
      </c>
      <c r="EE74" s="13">
        <v>6741810.3399999999</v>
      </c>
      <c r="EF74" s="13">
        <v>16313201.77</v>
      </c>
      <c r="EG74" s="13">
        <v>163392480.40000001</v>
      </c>
      <c r="EH74" s="13">
        <v>14114025.67</v>
      </c>
      <c r="EI74" s="13">
        <v>368922645.19999999</v>
      </c>
      <c r="EJ74" s="13">
        <v>167410822.30000001</v>
      </c>
      <c r="EK74" s="13">
        <v>564841.84640000004</v>
      </c>
      <c r="EL74" s="13">
        <v>3054064.2280000001</v>
      </c>
      <c r="EM74" s="13">
        <v>29762933.300000001</v>
      </c>
      <c r="EN74" s="13">
        <v>768702996.71000004</v>
      </c>
      <c r="EO74" s="13">
        <v>233089573.90000001</v>
      </c>
      <c r="EP74" s="13">
        <v>230941200.73000002</v>
      </c>
      <c r="EQ74" s="13">
        <v>9941042.0749999993</v>
      </c>
      <c r="ER74" s="13">
        <v>43708691.197999999</v>
      </c>
      <c r="ES74" s="13">
        <v>274494520.39999998</v>
      </c>
      <c r="ET74" s="13">
        <v>56179920.489999995</v>
      </c>
      <c r="EU74" s="13">
        <v>11566612.784</v>
      </c>
      <c r="EV74" s="13">
        <v>11285056.91</v>
      </c>
      <c r="EW74" s="13">
        <v>1212513.0919999999</v>
      </c>
      <c r="EX74" s="13">
        <v>938319.29099999997</v>
      </c>
      <c r="EY74" s="13">
        <v>3003850.3089999999</v>
      </c>
      <c r="EZ74" s="13">
        <v>31001166.059999999</v>
      </c>
      <c r="FA74" s="13">
        <v>56482105.859999999</v>
      </c>
      <c r="FB74" s="13">
        <v>151956844.09999999</v>
      </c>
      <c r="FC74" s="13">
        <v>50860920.659999996</v>
      </c>
      <c r="FD74" s="13">
        <v>13703283.359999999</v>
      </c>
      <c r="FE74" s="13">
        <v>8938641.2799999993</v>
      </c>
      <c r="FF74" s="13">
        <v>5253311.9620000003</v>
      </c>
      <c r="FG74" s="13">
        <v>10884504.231899999</v>
      </c>
      <c r="FH74" s="13">
        <v>874290.74129999999</v>
      </c>
      <c r="FI74" s="13">
        <v>58714633.689999998</v>
      </c>
      <c r="FJ74" s="13">
        <v>4046055.7420000001</v>
      </c>
      <c r="FK74" s="13">
        <v>282587670.72000003</v>
      </c>
      <c r="FL74" s="13">
        <v>4791130838.4399996</v>
      </c>
      <c r="FM74" s="13">
        <v>232368177.80000001</v>
      </c>
      <c r="FN74" s="13">
        <v>180200033.30000001</v>
      </c>
      <c r="FO74" s="13">
        <v>8686760.3550000004</v>
      </c>
      <c r="FP74" s="13">
        <v>662145957.08700001</v>
      </c>
      <c r="FQ74" s="13">
        <v>36847494.490000002</v>
      </c>
      <c r="FR74" s="13">
        <v>4366807.4330000002</v>
      </c>
      <c r="FS74" s="13">
        <v>136615379.5</v>
      </c>
      <c r="FT74" s="13">
        <v>126361296</v>
      </c>
      <c r="FU74" s="13">
        <v>11807547.859999999</v>
      </c>
      <c r="FV74" s="13">
        <v>427647449.69999999</v>
      </c>
      <c r="FW74" s="13">
        <v>642097.38009999995</v>
      </c>
    </row>
    <row r="75" spans="1:179" x14ac:dyDescent="0.25">
      <c r="A75" s="5" t="s">
        <v>2726</v>
      </c>
      <c r="B75" s="13" t="s">
        <v>40</v>
      </c>
      <c r="C75" s="13">
        <v>17782611.300000001</v>
      </c>
      <c r="D75" s="13">
        <v>249691848.40000001</v>
      </c>
      <c r="E75" s="13">
        <v>12028184.669</v>
      </c>
      <c r="F75" s="13">
        <v>3311830345.0999999</v>
      </c>
      <c r="G75" s="13">
        <v>55072007.539000005</v>
      </c>
      <c r="H75" s="13">
        <v>260979898.90000001</v>
      </c>
      <c r="I75" s="13">
        <v>14059240.029999999</v>
      </c>
      <c r="J75" s="13">
        <v>1669912755</v>
      </c>
      <c r="K75" s="13">
        <v>32327745.77</v>
      </c>
      <c r="L75" s="13">
        <v>167347164.74000001</v>
      </c>
      <c r="M75" s="13">
        <v>5648604.3540000003</v>
      </c>
      <c r="N75" s="13">
        <v>4550387.4409999996</v>
      </c>
      <c r="O75" s="13">
        <v>5325074.0939999996</v>
      </c>
      <c r="P75" s="13">
        <v>14304274.960000001</v>
      </c>
      <c r="Q75" s="13">
        <v>0</v>
      </c>
      <c r="R75" s="13">
        <v>4765918.023</v>
      </c>
      <c r="S75" s="13">
        <v>280474851.34900004</v>
      </c>
      <c r="T75" s="13">
        <v>465997341.80000001</v>
      </c>
      <c r="U75" s="13">
        <v>1636907.5719999999</v>
      </c>
      <c r="V75" s="13">
        <v>140951836.39700001</v>
      </c>
      <c r="W75" s="13">
        <v>52607997.850000001</v>
      </c>
      <c r="X75" s="13">
        <v>10358816.880000001</v>
      </c>
      <c r="Y75" s="13">
        <v>22213218.190000001</v>
      </c>
      <c r="Z75" s="13">
        <v>18852747.969999999</v>
      </c>
      <c r="AA75" s="13">
        <v>50517587.219999999</v>
      </c>
      <c r="AB75" s="13">
        <v>3070080.352</v>
      </c>
      <c r="AC75" s="13">
        <v>413763118.30000001</v>
      </c>
      <c r="AD75" s="13">
        <v>113665616.8</v>
      </c>
      <c r="AE75" s="13">
        <v>23806026.940000001</v>
      </c>
      <c r="AF75" s="13">
        <v>11430164.33</v>
      </c>
      <c r="AG75" s="13">
        <v>1559442.39</v>
      </c>
      <c r="AH75" s="13">
        <v>21885451.48</v>
      </c>
      <c r="AI75" s="13">
        <v>6566002.1909999996</v>
      </c>
      <c r="AJ75" s="13">
        <v>4947089.1040000003</v>
      </c>
      <c r="AK75" s="13">
        <v>218197086.5</v>
      </c>
      <c r="AL75" s="13">
        <v>1562828.4779999999</v>
      </c>
      <c r="AM75" s="13">
        <v>457403444</v>
      </c>
      <c r="AN75" s="13">
        <v>688384515.70000005</v>
      </c>
      <c r="AO75" s="13">
        <v>24247225.77</v>
      </c>
      <c r="AP75" s="13">
        <v>15481223281</v>
      </c>
      <c r="AQ75" s="13">
        <v>156858205.30000001</v>
      </c>
      <c r="AR75" s="13">
        <v>9102976.7359999996</v>
      </c>
      <c r="AS75" s="13">
        <v>13801147.609999999</v>
      </c>
      <c r="AT75" s="13">
        <v>800933820.62</v>
      </c>
      <c r="AU75" s="13">
        <v>11922207.99</v>
      </c>
      <c r="AV75" s="13">
        <v>37474001.763899997</v>
      </c>
      <c r="AW75" s="13">
        <v>3764169.4869999997</v>
      </c>
      <c r="AX75" s="13">
        <v>123280515.2</v>
      </c>
      <c r="AY75" s="13">
        <v>15164458213</v>
      </c>
      <c r="AZ75" s="13">
        <v>1694353.378</v>
      </c>
      <c r="BA75" s="13">
        <v>100611984.3</v>
      </c>
      <c r="BB75" s="13">
        <v>58284345.960000001</v>
      </c>
      <c r="BC75" s="13">
        <v>1391642.075</v>
      </c>
      <c r="BD75" s="13">
        <v>2175553.59</v>
      </c>
      <c r="BE75" s="13">
        <v>13221329.48</v>
      </c>
      <c r="BF75" s="13">
        <v>315224139.80000001</v>
      </c>
      <c r="BG75" s="13">
        <v>4412181.8449999997</v>
      </c>
      <c r="BH75" s="13">
        <v>412607.69170000002</v>
      </c>
      <c r="BI75" s="13">
        <v>925302.25699999998</v>
      </c>
      <c r="BJ75" s="13">
        <v>400715569.80000001</v>
      </c>
      <c r="BK75" s="13">
        <v>2516985.2489999998</v>
      </c>
      <c r="BL75" s="15">
        <v>117000000000</v>
      </c>
      <c r="BM75" s="13">
        <v>137211994.29789999</v>
      </c>
      <c r="BN75" s="13">
        <v>9555750.8379999995</v>
      </c>
      <c r="BO75" s="13">
        <v>543811149.70000005</v>
      </c>
      <c r="BP75" s="13">
        <v>1032406605</v>
      </c>
      <c r="BQ75" s="13">
        <v>531458.02910000004</v>
      </c>
      <c r="BR75" s="13">
        <v>554804.07819999999</v>
      </c>
      <c r="BS75" s="13">
        <v>25710628.833999999</v>
      </c>
      <c r="BT75" s="13">
        <v>94331716.140000001</v>
      </c>
      <c r="BU75" s="13">
        <v>86113382.370000005</v>
      </c>
      <c r="BV75" s="13">
        <v>90804172.659999996</v>
      </c>
      <c r="BW75" s="13">
        <v>21597189.890000001</v>
      </c>
      <c r="BX75" s="13">
        <v>35153502.969999999</v>
      </c>
      <c r="BY75" s="13">
        <v>1323157.52</v>
      </c>
      <c r="BZ75" s="13">
        <v>95283650.159999996</v>
      </c>
      <c r="CA75" s="13">
        <v>11709833.390000001</v>
      </c>
      <c r="CB75" s="13">
        <v>2299106060</v>
      </c>
      <c r="CC75" s="13">
        <v>37661276.108000003</v>
      </c>
      <c r="CD75" s="13">
        <v>15956507.48</v>
      </c>
      <c r="CE75" s="13">
        <v>2380734.9500000002</v>
      </c>
      <c r="CF75" s="13">
        <v>7083194.2350000003</v>
      </c>
      <c r="CG75" s="13">
        <v>4135573.32</v>
      </c>
      <c r="CH75" s="13">
        <v>3778003.5660000001</v>
      </c>
      <c r="CI75" s="13">
        <v>8575584697</v>
      </c>
      <c r="CJ75" s="13">
        <v>24696828.460000001</v>
      </c>
      <c r="CK75" s="13">
        <v>4139957.889</v>
      </c>
      <c r="CL75" s="13">
        <v>726164.98149999999</v>
      </c>
      <c r="CM75" s="13">
        <v>1194508.625</v>
      </c>
      <c r="CN75" s="13">
        <v>24125088.408</v>
      </c>
      <c r="CO75" s="13">
        <v>254731012.27999997</v>
      </c>
      <c r="CP75" s="13">
        <v>1305527.9774</v>
      </c>
      <c r="CQ75" s="13">
        <v>49535536.640000001</v>
      </c>
      <c r="CR75" s="13">
        <v>6247939.8550000004</v>
      </c>
      <c r="CS75" s="13">
        <v>37578115.210000001</v>
      </c>
      <c r="CT75" s="13">
        <v>33123367.938000001</v>
      </c>
      <c r="CU75" s="13">
        <v>11935554.73</v>
      </c>
      <c r="CV75" s="13">
        <v>2565540.7859999998</v>
      </c>
      <c r="CW75" s="13">
        <v>34238209.289999999</v>
      </c>
      <c r="CX75" s="13">
        <v>2237012.9909999999</v>
      </c>
      <c r="CY75" s="13">
        <v>2322721.835</v>
      </c>
      <c r="CZ75" s="13">
        <v>15279016.199999999</v>
      </c>
      <c r="DA75" s="13">
        <v>856445.94979999994</v>
      </c>
      <c r="DB75" s="13">
        <v>4023217762.5999999</v>
      </c>
      <c r="DC75" s="13">
        <v>42025620.75</v>
      </c>
      <c r="DD75" s="13">
        <v>6924997.1220000004</v>
      </c>
      <c r="DE75" s="13">
        <v>16803905.559999999</v>
      </c>
      <c r="DF75" s="13">
        <v>31261113517</v>
      </c>
      <c r="DG75" s="13">
        <v>248457657.69999999</v>
      </c>
      <c r="DH75" s="13">
        <v>2887465.4079999998</v>
      </c>
      <c r="DI75" s="13">
        <v>12684305.32</v>
      </c>
      <c r="DJ75" s="13">
        <v>50980494.659999996</v>
      </c>
      <c r="DK75" s="13">
        <v>1108503623</v>
      </c>
      <c r="DL75" s="13">
        <v>58914172.960000001</v>
      </c>
      <c r="DM75" s="13">
        <v>651577003.36899996</v>
      </c>
      <c r="DN75" s="13">
        <v>53474271.930000007</v>
      </c>
      <c r="DO75" s="13">
        <v>34747858.710000001</v>
      </c>
      <c r="DP75" s="13">
        <v>3332655025.9000001</v>
      </c>
      <c r="DQ75" s="13">
        <v>33116364.100000001</v>
      </c>
      <c r="DR75" s="13">
        <v>633865105.70000005</v>
      </c>
      <c r="DS75" s="13">
        <v>46457296.979999997</v>
      </c>
      <c r="DT75" s="13">
        <v>4453806.8279999997</v>
      </c>
      <c r="DU75" s="13">
        <v>52625668.689999998</v>
      </c>
      <c r="DV75" s="13">
        <v>102039461.2</v>
      </c>
      <c r="DW75" s="13">
        <v>458133427.19999999</v>
      </c>
      <c r="DX75" s="13">
        <v>156215139.40000001</v>
      </c>
      <c r="DY75" s="13">
        <v>4039518.358</v>
      </c>
      <c r="DZ75" s="13">
        <v>4280211.0130000003</v>
      </c>
      <c r="EA75" s="13">
        <v>5143429.7139999997</v>
      </c>
      <c r="EB75" s="13">
        <v>2127877518</v>
      </c>
      <c r="EC75" s="13">
        <v>83494256.579999998</v>
      </c>
      <c r="ED75" s="13">
        <v>4657543.1169999996</v>
      </c>
      <c r="EE75" s="13">
        <v>11596704.310000001</v>
      </c>
      <c r="EF75" s="13">
        <v>30884152.27</v>
      </c>
      <c r="EG75" s="13">
        <v>339106368.69999999</v>
      </c>
      <c r="EH75" s="13">
        <v>48122600.329999998</v>
      </c>
      <c r="EI75" s="13">
        <v>444407259.10000002</v>
      </c>
      <c r="EJ75" s="13">
        <v>406188995.10000002</v>
      </c>
      <c r="EK75" s="13">
        <v>1636267.7139999999</v>
      </c>
      <c r="EL75" s="13">
        <v>5232650.74</v>
      </c>
      <c r="EM75" s="13">
        <v>71810155.849999994</v>
      </c>
      <c r="EN75" s="13">
        <v>1374527322.888</v>
      </c>
      <c r="EO75" s="13">
        <v>290762744.39999998</v>
      </c>
      <c r="EP75" s="13">
        <v>807427829.21000004</v>
      </c>
      <c r="EQ75" s="13">
        <v>4106751.3870000001</v>
      </c>
      <c r="ER75" s="13">
        <v>64764791.601000004</v>
      </c>
      <c r="ES75" s="13">
        <v>340641281.10000002</v>
      </c>
      <c r="ET75" s="13">
        <v>78219889.049999997</v>
      </c>
      <c r="EU75" s="13">
        <v>20304671.967</v>
      </c>
      <c r="EV75" s="13">
        <v>14444246.02</v>
      </c>
      <c r="EW75" s="13">
        <v>3048948.807</v>
      </c>
      <c r="EX75" s="13">
        <v>1080860.3899999999</v>
      </c>
      <c r="EY75" s="13">
        <v>9175824.898</v>
      </c>
      <c r="EZ75" s="13">
        <v>95944083.439999998</v>
      </c>
      <c r="FA75" s="13">
        <v>84364249.50999999</v>
      </c>
      <c r="FB75" s="13">
        <v>290721039.39999998</v>
      </c>
      <c r="FC75" s="13">
        <v>87218109.459999993</v>
      </c>
      <c r="FD75" s="13">
        <v>23397465.620000001</v>
      </c>
      <c r="FE75" s="13">
        <v>15264987.41</v>
      </c>
      <c r="FF75" s="13">
        <v>12116947.24</v>
      </c>
      <c r="FG75" s="13">
        <v>20311478.285999998</v>
      </c>
      <c r="FH75" s="13">
        <v>1170107.629</v>
      </c>
      <c r="FI75" s="13">
        <v>58807828.759999998</v>
      </c>
      <c r="FJ75" s="13">
        <v>6581964.0640000002</v>
      </c>
      <c r="FK75" s="13">
        <v>391462259.45999998</v>
      </c>
      <c r="FL75" s="13">
        <v>2954975542.46</v>
      </c>
      <c r="FM75" s="13">
        <v>168437088.69999999</v>
      </c>
      <c r="FN75" s="13">
        <v>135996091.09999999</v>
      </c>
      <c r="FO75" s="13">
        <v>14521220.380000001</v>
      </c>
      <c r="FP75" s="13">
        <v>847204267.16099989</v>
      </c>
      <c r="FQ75" s="13">
        <v>27281259.760000002</v>
      </c>
      <c r="FR75" s="13">
        <v>10946523.380000001</v>
      </c>
      <c r="FS75" s="13">
        <v>460656327.69999999</v>
      </c>
      <c r="FT75" s="13">
        <v>294140921.81</v>
      </c>
      <c r="FU75" s="13">
        <v>33852852.520000003</v>
      </c>
      <c r="FV75" s="13">
        <v>797594770.89999998</v>
      </c>
      <c r="FW75" s="13">
        <v>1022599.534</v>
      </c>
    </row>
    <row r="76" spans="1:179" x14ac:dyDescent="0.25">
      <c r="A76" s="5" t="s">
        <v>2726</v>
      </c>
      <c r="B76" s="13" t="s">
        <v>41</v>
      </c>
      <c r="C76" s="13">
        <v>15088107.49</v>
      </c>
      <c r="D76" s="13">
        <v>290620215.89999998</v>
      </c>
      <c r="E76" s="13">
        <v>11730860.737</v>
      </c>
      <c r="F76" s="13">
        <v>2259514975.1999998</v>
      </c>
      <c r="G76" s="13">
        <v>35100247.706</v>
      </c>
      <c r="H76" s="13">
        <v>176453676.30000001</v>
      </c>
      <c r="I76" s="13">
        <v>8180804.0429999996</v>
      </c>
      <c r="J76" s="13">
        <v>1480741121</v>
      </c>
      <c r="K76" s="13">
        <v>23594810.989999998</v>
      </c>
      <c r="L76" s="13">
        <v>165330758.44499999</v>
      </c>
      <c r="M76" s="13">
        <v>9149634.3279999997</v>
      </c>
      <c r="N76" s="13">
        <v>5184522.324</v>
      </c>
      <c r="O76" s="13">
        <v>11073684.83</v>
      </c>
      <c r="P76" s="13">
        <v>18107453.649999999</v>
      </c>
      <c r="Q76" s="13">
        <v>752430.4915</v>
      </c>
      <c r="R76" s="13">
        <v>5395768.2819999997</v>
      </c>
      <c r="S76" s="13">
        <v>292120241.97299999</v>
      </c>
      <c r="T76" s="13">
        <v>377600994.30000001</v>
      </c>
      <c r="U76" s="13">
        <v>1486947.4920000001</v>
      </c>
      <c r="V76" s="13">
        <v>142918212.16760001</v>
      </c>
      <c r="W76" s="13">
        <v>45732336.469999999</v>
      </c>
      <c r="X76" s="13">
        <v>12195879.970000001</v>
      </c>
      <c r="Y76" s="13">
        <v>21068622.59</v>
      </c>
      <c r="Z76" s="13">
        <v>13825595.859999999</v>
      </c>
      <c r="AA76" s="13">
        <v>78408721.239999995</v>
      </c>
      <c r="AB76" s="13">
        <v>3765682.1209999998</v>
      </c>
      <c r="AC76" s="13">
        <v>479387209.5</v>
      </c>
      <c r="AD76" s="13">
        <v>108906412</v>
      </c>
      <c r="AE76" s="13">
        <v>50110497.899999999</v>
      </c>
      <c r="AF76" s="13">
        <v>1559743.7560000001</v>
      </c>
      <c r="AG76" s="13">
        <v>1039463.357</v>
      </c>
      <c r="AH76" s="13">
        <v>17436745.16</v>
      </c>
      <c r="AI76" s="13">
        <v>9632446.8760000002</v>
      </c>
      <c r="AJ76" s="13">
        <v>4923625.9859999996</v>
      </c>
      <c r="AK76" s="13">
        <v>11446256.26</v>
      </c>
      <c r="AL76" s="13">
        <v>0</v>
      </c>
      <c r="AM76" s="13">
        <v>403962052.36399996</v>
      </c>
      <c r="AN76" s="13">
        <v>594429877.5</v>
      </c>
      <c r="AO76" s="13">
        <v>29031666.48</v>
      </c>
      <c r="AP76" s="13">
        <v>10167403425</v>
      </c>
      <c r="AQ76" s="13">
        <v>156050499.40000001</v>
      </c>
      <c r="AR76" s="13">
        <v>5331501.1459999997</v>
      </c>
      <c r="AS76" s="13">
        <v>12499521.18</v>
      </c>
      <c r="AT76" s="13">
        <v>861436404.10000002</v>
      </c>
      <c r="AU76" s="13">
        <v>12020557.140000001</v>
      </c>
      <c r="AV76" s="13">
        <v>39568184.753200002</v>
      </c>
      <c r="AW76" s="13">
        <v>1804078.3603999999</v>
      </c>
      <c r="AX76" s="13">
        <v>130818889.8</v>
      </c>
      <c r="AY76" s="13">
        <v>12941339864</v>
      </c>
      <c r="AZ76" s="13">
        <v>1961823.922</v>
      </c>
      <c r="BA76" s="13">
        <v>88459407.060000002</v>
      </c>
      <c r="BB76" s="13">
        <v>44367382.75</v>
      </c>
      <c r="BC76" s="13">
        <v>1106117.3999999999</v>
      </c>
      <c r="BD76" s="13">
        <v>1466667.9350000001</v>
      </c>
      <c r="BE76" s="13">
        <v>35637756.090000004</v>
      </c>
      <c r="BF76" s="13">
        <v>712286190.20000005</v>
      </c>
      <c r="BG76" s="13">
        <v>2134528.21</v>
      </c>
      <c r="BH76" s="13">
        <v>62883.474119999999</v>
      </c>
      <c r="BI76" s="13">
        <v>0</v>
      </c>
      <c r="BJ76" s="13">
        <v>304958277.60000002</v>
      </c>
      <c r="BK76" s="13">
        <v>43464881.600000001</v>
      </c>
      <c r="BL76" s="13">
        <v>71313304348</v>
      </c>
      <c r="BM76" s="13">
        <v>151902116.16999999</v>
      </c>
      <c r="BN76" s="13">
        <v>13906827.43</v>
      </c>
      <c r="BO76" s="13">
        <v>481376415</v>
      </c>
      <c r="BP76" s="13">
        <v>1081604008</v>
      </c>
      <c r="BQ76" s="13">
        <v>548559.36670000001</v>
      </c>
      <c r="BR76" s="13">
        <v>770357.15209999995</v>
      </c>
      <c r="BS76" s="13">
        <v>37821152.071000002</v>
      </c>
      <c r="BT76" s="13">
        <v>66628107.43</v>
      </c>
      <c r="BU76" s="13">
        <v>47080357</v>
      </c>
      <c r="BV76" s="13">
        <v>117414120</v>
      </c>
      <c r="BW76" s="13">
        <v>18115218.899999999</v>
      </c>
      <c r="BX76" s="13">
        <v>35404147.960000001</v>
      </c>
      <c r="BY76" s="13">
        <v>854550.81689999998</v>
      </c>
      <c r="BZ76" s="13">
        <v>216406331.40000001</v>
      </c>
      <c r="CA76" s="13">
        <v>14514597.17</v>
      </c>
      <c r="CB76" s="13">
        <v>2167843561</v>
      </c>
      <c r="CC76" s="13">
        <v>52184378.590000004</v>
      </c>
      <c r="CD76" s="13">
        <v>13370920.99</v>
      </c>
      <c r="CE76" s="13">
        <v>506846.8002</v>
      </c>
      <c r="CF76" s="13">
        <v>3537111.4079999998</v>
      </c>
      <c r="CG76" s="13">
        <v>5422714.5190000003</v>
      </c>
      <c r="CH76" s="13">
        <v>3369287.2620000001</v>
      </c>
      <c r="CI76" s="13">
        <v>2378403773</v>
      </c>
      <c r="CJ76" s="13">
        <v>20206778.469999999</v>
      </c>
      <c r="CK76" s="13">
        <v>2061160.7239999999</v>
      </c>
      <c r="CL76" s="13">
        <v>121229.9442</v>
      </c>
      <c r="CM76" s="13">
        <v>2650336.2439999999</v>
      </c>
      <c r="CN76" s="13">
        <v>16996069.217999998</v>
      </c>
      <c r="CO76" s="13">
        <v>285877309.04000002</v>
      </c>
      <c r="CP76" s="13">
        <v>859583.19500000007</v>
      </c>
      <c r="CQ76" s="13">
        <v>59899817.859999999</v>
      </c>
      <c r="CR76" s="13">
        <v>0</v>
      </c>
      <c r="CS76" s="13">
        <v>54994037.140000001</v>
      </c>
      <c r="CT76" s="13">
        <v>14407339.577</v>
      </c>
      <c r="CU76" s="13">
        <v>9656659.0969999991</v>
      </c>
      <c r="CV76" s="13">
        <v>3174979.5520000001</v>
      </c>
      <c r="CW76" s="13">
        <v>39816408.979999997</v>
      </c>
      <c r="CX76" s="13">
        <v>3957438.017</v>
      </c>
      <c r="CY76" s="13">
        <v>2754734.5869999998</v>
      </c>
      <c r="CZ76" s="13">
        <v>2640002.483</v>
      </c>
      <c r="DA76" s="13">
        <v>0</v>
      </c>
      <c r="DB76" s="13">
        <v>3534610650.0999999</v>
      </c>
      <c r="DC76" s="13">
        <v>47315684.479999997</v>
      </c>
      <c r="DD76" s="13">
        <v>1897553.3049999999</v>
      </c>
      <c r="DE76" s="13">
        <v>11291149.67</v>
      </c>
      <c r="DF76" s="13">
        <v>26517399906</v>
      </c>
      <c r="DG76" s="13">
        <v>300840112.19999999</v>
      </c>
      <c r="DH76" s="13">
        <v>2970339.64</v>
      </c>
      <c r="DI76" s="13">
        <v>14091116.58</v>
      </c>
      <c r="DJ76" s="13">
        <v>55270556.18</v>
      </c>
      <c r="DK76" s="13">
        <v>3565441775</v>
      </c>
      <c r="DL76" s="13">
        <v>17117494.620000001</v>
      </c>
      <c r="DM76" s="13">
        <v>623046930.17500007</v>
      </c>
      <c r="DN76" s="13">
        <v>65405900.719999999</v>
      </c>
      <c r="DO76" s="13">
        <v>50002131.020000003</v>
      </c>
      <c r="DP76" s="13">
        <v>2800465509.5999999</v>
      </c>
      <c r="DQ76" s="13">
        <v>30454600.969999999</v>
      </c>
      <c r="DR76" s="13">
        <v>760634996.70000005</v>
      </c>
      <c r="DS76" s="13">
        <v>48621930.740000002</v>
      </c>
      <c r="DT76" s="13">
        <v>13707623.189999999</v>
      </c>
      <c r="DU76" s="13">
        <v>49503462.520000003</v>
      </c>
      <c r="DV76" s="13">
        <v>59260898.969999999</v>
      </c>
      <c r="DW76" s="13">
        <v>425150147.5</v>
      </c>
      <c r="DX76" s="13">
        <v>110064513.3</v>
      </c>
      <c r="DY76" s="13">
        <v>3484637.091</v>
      </c>
      <c r="DZ76" s="13">
        <v>3461915.622</v>
      </c>
      <c r="EA76" s="13">
        <v>5039532.5070000002</v>
      </c>
      <c r="EB76" s="13">
        <v>2151746890</v>
      </c>
      <c r="EC76" s="13">
        <v>73980538.840000004</v>
      </c>
      <c r="ED76" s="13">
        <v>864495.75060000003</v>
      </c>
      <c r="EE76" s="13">
        <v>12915956.960000001</v>
      </c>
      <c r="EF76" s="13">
        <v>31029767.530000001</v>
      </c>
      <c r="EG76" s="13">
        <v>196589574.40000001</v>
      </c>
      <c r="EH76" s="13">
        <v>27783914.25</v>
      </c>
      <c r="EI76" s="13">
        <v>382877077.39999998</v>
      </c>
      <c r="EJ76" s="13">
        <v>407025810</v>
      </c>
      <c r="EK76" s="13">
        <v>1059909.6370000001</v>
      </c>
      <c r="EL76" s="13">
        <v>2653021.4369999999</v>
      </c>
      <c r="EM76" s="13">
        <v>62488087.899999999</v>
      </c>
      <c r="EN76" s="13">
        <v>1306534973.253</v>
      </c>
      <c r="EO76" s="13">
        <v>297950528.89999998</v>
      </c>
      <c r="EP76" s="13">
        <v>931651232.68999994</v>
      </c>
      <c r="EQ76" s="13">
        <v>7714971.307</v>
      </c>
      <c r="ER76" s="13">
        <v>83252201.666000009</v>
      </c>
      <c r="ES76" s="13">
        <v>245937653.40000001</v>
      </c>
      <c r="ET76" s="13">
        <v>172084269.28999999</v>
      </c>
      <c r="EU76" s="13">
        <v>11678794.609000001</v>
      </c>
      <c r="EV76" s="13">
        <v>25006452.809999999</v>
      </c>
      <c r="EW76" s="13">
        <v>2257485.8509999998</v>
      </c>
      <c r="EX76" s="13">
        <v>660984.19830000005</v>
      </c>
      <c r="EY76" s="13">
        <v>11561371.369999999</v>
      </c>
      <c r="EZ76" s="13">
        <v>33662355.380000003</v>
      </c>
      <c r="FA76" s="13">
        <v>100892297.53</v>
      </c>
      <c r="FB76" s="13">
        <v>2638095.9605999999</v>
      </c>
      <c r="FC76" s="13">
        <v>26952700.25</v>
      </c>
      <c r="FD76" s="13">
        <v>6158863.7489999998</v>
      </c>
      <c r="FE76" s="13">
        <v>8942488.4700000007</v>
      </c>
      <c r="FF76" s="13">
        <v>5410896.7960000001</v>
      </c>
      <c r="FG76" s="13">
        <v>60702605.950000003</v>
      </c>
      <c r="FH76" s="13">
        <v>1914301.8259999999</v>
      </c>
      <c r="FI76" s="13">
        <v>66033167.439999998</v>
      </c>
      <c r="FJ76" s="13">
        <v>6962394.7350000003</v>
      </c>
      <c r="FK76" s="13">
        <v>326406963.07000005</v>
      </c>
      <c r="FL76" s="13">
        <v>2815962516.48</v>
      </c>
      <c r="FM76" s="13">
        <v>221547831.19999999</v>
      </c>
      <c r="FN76" s="13">
        <v>205124676.69999999</v>
      </c>
      <c r="FO76" s="13">
        <v>3983681.7489999998</v>
      </c>
      <c r="FP76" s="13">
        <v>1241825360.605</v>
      </c>
      <c r="FQ76" s="13">
        <v>24768303.41</v>
      </c>
      <c r="FR76" s="13">
        <v>9009085.3029999994</v>
      </c>
      <c r="FS76" s="13">
        <v>224096271.19999999</v>
      </c>
      <c r="FT76" s="13">
        <v>156066986.06999999</v>
      </c>
      <c r="FU76" s="13">
        <v>18167808.210000001</v>
      </c>
      <c r="FV76" s="13">
        <v>778237755</v>
      </c>
      <c r="FW76" s="13">
        <v>574388.76679999998</v>
      </c>
    </row>
    <row r="77" spans="1:179" x14ac:dyDescent="0.25">
      <c r="A77" s="5" t="s">
        <v>2725</v>
      </c>
      <c r="B77" s="13" t="s">
        <v>42</v>
      </c>
      <c r="C77" s="13">
        <v>2088262.2</v>
      </c>
      <c r="D77" s="13">
        <v>2359282.5589999999</v>
      </c>
      <c r="E77" s="13">
        <v>10596532.477</v>
      </c>
      <c r="F77" s="13">
        <v>2779419768.3000002</v>
      </c>
      <c r="G77" s="13">
        <v>36731220.243999995</v>
      </c>
      <c r="H77" s="13">
        <v>34797113.100000001</v>
      </c>
      <c r="I77" s="13">
        <v>0</v>
      </c>
      <c r="J77" s="13">
        <v>79179717.189999998</v>
      </c>
      <c r="K77" s="13">
        <v>39262.328529999999</v>
      </c>
      <c r="L77" s="13">
        <v>1717436.4610000001</v>
      </c>
      <c r="M77" s="13">
        <v>495037.74440000003</v>
      </c>
      <c r="N77" s="13">
        <v>1933273.7180000001</v>
      </c>
      <c r="O77" s="13">
        <v>885472.56980000006</v>
      </c>
      <c r="P77" s="13">
        <v>831303.31310000003</v>
      </c>
      <c r="Q77" s="13">
        <v>0</v>
      </c>
      <c r="R77" s="13">
        <v>461388.63709999999</v>
      </c>
      <c r="S77" s="13">
        <v>5236932.4620000003</v>
      </c>
      <c r="T77" s="13">
        <v>10582035.050000001</v>
      </c>
      <c r="U77" s="13">
        <v>92080.491580000002</v>
      </c>
      <c r="V77" s="13">
        <v>1993249.29</v>
      </c>
      <c r="W77" s="13">
        <v>4026569.3</v>
      </c>
      <c r="X77" s="13">
        <v>212507.4614</v>
      </c>
      <c r="Y77" s="13">
        <v>1897621.523</v>
      </c>
      <c r="Z77" s="13">
        <v>2109489.3569999998</v>
      </c>
      <c r="AA77" s="13">
        <v>109841784.5</v>
      </c>
      <c r="AB77" s="13">
        <v>2006776.1629999999</v>
      </c>
      <c r="AC77" s="13">
        <v>3951703.753</v>
      </c>
      <c r="AD77" s="13">
        <v>8219175.1529999999</v>
      </c>
      <c r="AE77" s="13">
        <v>11053768.77</v>
      </c>
      <c r="AF77" s="13">
        <v>723542.91630000004</v>
      </c>
      <c r="AG77" s="13">
        <v>2793212.9849999999</v>
      </c>
      <c r="AH77" s="13">
        <v>0</v>
      </c>
      <c r="AI77" s="13">
        <v>8842287.9810000006</v>
      </c>
      <c r="AJ77" s="13">
        <v>3975978.2450000001</v>
      </c>
      <c r="AK77" s="13">
        <v>1450449.7279999999</v>
      </c>
      <c r="AL77" s="13">
        <v>0</v>
      </c>
      <c r="AM77" s="13">
        <v>3151234.8425000003</v>
      </c>
      <c r="AN77" s="13">
        <v>695955628.20000005</v>
      </c>
      <c r="AO77" s="13">
        <v>139200.6225</v>
      </c>
      <c r="AP77" s="13">
        <v>354486434.54000002</v>
      </c>
      <c r="AQ77" s="13">
        <v>433739.50599999999</v>
      </c>
      <c r="AR77" s="13">
        <v>1575199.0730000001</v>
      </c>
      <c r="AS77" s="13">
        <v>220694.57699999999</v>
      </c>
      <c r="AT77" s="13">
        <v>4864618.9400000004</v>
      </c>
      <c r="AU77" s="13">
        <v>8296794.1529999999</v>
      </c>
      <c r="AV77" s="13">
        <v>720969.74826999998</v>
      </c>
      <c r="AW77" s="13">
        <v>269098.71480000002</v>
      </c>
      <c r="AX77" s="13">
        <v>5479196.807</v>
      </c>
      <c r="AY77" s="13">
        <v>2820103148</v>
      </c>
      <c r="AZ77" s="13">
        <v>1292812.676</v>
      </c>
      <c r="BA77" s="13">
        <v>1281343.024</v>
      </c>
      <c r="BB77" s="13">
        <v>3019196.29</v>
      </c>
      <c r="BC77" s="13">
        <v>21532.280849999999</v>
      </c>
      <c r="BD77" s="13">
        <v>636290.59230000002</v>
      </c>
      <c r="BE77" s="13">
        <v>24990557.309999999</v>
      </c>
      <c r="BF77" s="13">
        <v>94593137.930000007</v>
      </c>
      <c r="BG77" s="13">
        <v>2555472.3689999999</v>
      </c>
      <c r="BH77" s="13">
        <v>0</v>
      </c>
      <c r="BI77" s="13">
        <v>0</v>
      </c>
      <c r="BJ77" s="13">
        <v>389685210.89999998</v>
      </c>
      <c r="BK77" s="13">
        <v>117362260.09999999</v>
      </c>
      <c r="BL77" s="13">
        <v>116269313</v>
      </c>
      <c r="BM77" s="13">
        <v>1985474.5124000001</v>
      </c>
      <c r="BN77" s="13">
        <v>0</v>
      </c>
      <c r="BO77" s="13">
        <v>12946263.881000001</v>
      </c>
      <c r="BP77" s="13">
        <v>21681335.280000001</v>
      </c>
      <c r="BQ77" s="13">
        <v>199160.715</v>
      </c>
      <c r="BR77" s="13">
        <v>0</v>
      </c>
      <c r="BS77" s="13">
        <v>497864.42800000001</v>
      </c>
      <c r="BT77" s="13">
        <v>193833.6207</v>
      </c>
      <c r="BU77" s="13">
        <v>3341933.0750000002</v>
      </c>
      <c r="BV77" s="13">
        <v>1579177.7390000001</v>
      </c>
      <c r="BW77" s="13">
        <v>413229.5514</v>
      </c>
      <c r="BX77" s="13">
        <v>1838414.8489999999</v>
      </c>
      <c r="BY77" s="13">
        <v>1266135.27</v>
      </c>
      <c r="BZ77" s="13">
        <v>2182883.6320000002</v>
      </c>
      <c r="CA77" s="13">
        <v>14407303.050000001</v>
      </c>
      <c r="CB77" s="13">
        <v>36844374.039999999</v>
      </c>
      <c r="CC77" s="13">
        <v>5108914.8559999997</v>
      </c>
      <c r="CD77" s="13">
        <v>16751807.08</v>
      </c>
      <c r="CE77" s="13">
        <v>0</v>
      </c>
      <c r="CF77" s="13">
        <v>1362454.18</v>
      </c>
      <c r="CG77" s="13">
        <v>277016.73550000001</v>
      </c>
      <c r="CH77" s="13">
        <v>885171.17249999999</v>
      </c>
      <c r="CI77" s="13">
        <v>128532650.90000001</v>
      </c>
      <c r="CJ77" s="13">
        <v>707340.73710000003</v>
      </c>
      <c r="CK77" s="13">
        <v>208900.01740000001</v>
      </c>
      <c r="CL77" s="13">
        <v>227651.36170000001</v>
      </c>
      <c r="CM77" s="13">
        <v>221879.41260000001</v>
      </c>
      <c r="CN77" s="13">
        <v>67837.860780000003</v>
      </c>
      <c r="CO77" s="13">
        <v>2535356.8622000003</v>
      </c>
      <c r="CP77" s="13">
        <v>130128.4571</v>
      </c>
      <c r="CQ77" s="13">
        <v>1530355.8504199998</v>
      </c>
      <c r="CR77" s="13">
        <v>0</v>
      </c>
      <c r="CS77" s="13">
        <v>1736793.091</v>
      </c>
      <c r="CT77" s="13">
        <v>2721498.2221999997</v>
      </c>
      <c r="CU77" s="13">
        <v>4057757.523</v>
      </c>
      <c r="CV77" s="13">
        <v>637971.15969999996</v>
      </c>
      <c r="CW77" s="13">
        <v>0</v>
      </c>
      <c r="CX77" s="13">
        <v>5142083.977</v>
      </c>
      <c r="CY77" s="13">
        <v>3563858.6609999998</v>
      </c>
      <c r="CZ77" s="13">
        <v>319056.85969999997</v>
      </c>
      <c r="DA77" s="13">
        <v>0</v>
      </c>
      <c r="DB77" s="13">
        <v>31729555.229999997</v>
      </c>
      <c r="DC77" s="13">
        <v>1501251.952</v>
      </c>
      <c r="DD77" s="13">
        <v>2819826.2930000001</v>
      </c>
      <c r="DE77" s="13">
        <v>10183034.640000001</v>
      </c>
      <c r="DF77" s="13">
        <v>636870642.29999995</v>
      </c>
      <c r="DG77" s="13">
        <v>6473974.2280000001</v>
      </c>
      <c r="DH77" s="13">
        <v>739289.53150000004</v>
      </c>
      <c r="DI77" s="13">
        <v>37157.532659999997</v>
      </c>
      <c r="DJ77" s="13">
        <v>55156782.18</v>
      </c>
      <c r="DK77" s="13">
        <v>20946375.609999999</v>
      </c>
      <c r="DL77" s="13">
        <v>3408523.6710000001</v>
      </c>
      <c r="DM77" s="13">
        <v>7318577.8226000005</v>
      </c>
      <c r="DN77" s="13">
        <v>64020339.039999999</v>
      </c>
      <c r="DO77" s="13">
        <v>950120.69259999995</v>
      </c>
      <c r="DP77" s="13">
        <v>10701644.484000001</v>
      </c>
      <c r="DQ77" s="13">
        <v>1082151.53</v>
      </c>
      <c r="DR77" s="13">
        <v>9358785.9699999988</v>
      </c>
      <c r="DS77" s="13">
        <v>115424156.90000001</v>
      </c>
      <c r="DT77" s="13">
        <v>14022613.949999999</v>
      </c>
      <c r="DU77" s="13">
        <v>1664655.8319999999</v>
      </c>
      <c r="DV77" s="13">
        <v>160255.77069999999</v>
      </c>
      <c r="DW77" s="13">
        <v>4103208.6779999998</v>
      </c>
      <c r="DX77" s="13">
        <v>1446386.9369999999</v>
      </c>
      <c r="DY77" s="13">
        <v>3931448.111</v>
      </c>
      <c r="DZ77" s="13">
        <v>0</v>
      </c>
      <c r="EA77" s="13">
        <v>1005112.321</v>
      </c>
      <c r="EB77" s="13">
        <v>5855355.733</v>
      </c>
      <c r="EC77" s="13">
        <v>1088610.3160000001</v>
      </c>
      <c r="ED77" s="13">
        <v>0</v>
      </c>
      <c r="EE77" s="13">
        <v>41620.925130000003</v>
      </c>
      <c r="EF77" s="13">
        <v>164421.37779999999</v>
      </c>
      <c r="EG77" s="13">
        <v>4654981.568</v>
      </c>
      <c r="EH77" s="13">
        <v>40428784.020000003</v>
      </c>
      <c r="EI77" s="13">
        <v>6687393.6490000002</v>
      </c>
      <c r="EJ77" s="13">
        <v>401392164.80000001</v>
      </c>
      <c r="EK77" s="13">
        <v>24618.52707</v>
      </c>
      <c r="EL77" s="13">
        <v>1481499.78</v>
      </c>
      <c r="EM77" s="13">
        <v>1245608.159</v>
      </c>
      <c r="EN77" s="13">
        <v>1428468409.655</v>
      </c>
      <c r="EO77" s="13">
        <v>4234565.182</v>
      </c>
      <c r="EP77" s="13">
        <v>26234522.912999999</v>
      </c>
      <c r="EQ77" s="13">
        <v>324422.49310000002</v>
      </c>
      <c r="ER77" s="13">
        <v>80813870.579999998</v>
      </c>
      <c r="ES77" s="13">
        <v>2124119.048</v>
      </c>
      <c r="ET77" s="13">
        <v>146623093.72999999</v>
      </c>
      <c r="EU77" s="13">
        <v>2623852.1770000001</v>
      </c>
      <c r="EV77" s="13">
        <v>11148442.300000001</v>
      </c>
      <c r="EW77" s="13">
        <v>0</v>
      </c>
      <c r="EX77" s="13">
        <v>0</v>
      </c>
      <c r="EY77" s="13">
        <v>1631506.6270000001</v>
      </c>
      <c r="EZ77" s="13">
        <v>3634898.3289999999</v>
      </c>
      <c r="FA77" s="13">
        <v>253063.84039999999</v>
      </c>
      <c r="FB77" s="13">
        <v>16697682.829</v>
      </c>
      <c r="FC77" s="13">
        <v>32307745.449999999</v>
      </c>
      <c r="FD77" s="13">
        <v>9338508.9780000001</v>
      </c>
      <c r="FE77" s="13">
        <v>28659.760559999999</v>
      </c>
      <c r="FF77" s="13">
        <v>7147523.4309999999</v>
      </c>
      <c r="FG77" s="13">
        <v>34712077.811000004</v>
      </c>
      <c r="FH77" s="13">
        <v>2092406.1839999999</v>
      </c>
      <c r="FI77" s="13">
        <v>1446764.3130000001</v>
      </c>
      <c r="FJ77" s="13">
        <v>1017714.839</v>
      </c>
      <c r="FK77" s="13">
        <v>3287057.9430999998</v>
      </c>
      <c r="FL77" s="13">
        <v>26875771.086000003</v>
      </c>
      <c r="FM77" s="13">
        <v>4683291.42</v>
      </c>
      <c r="FN77" s="13">
        <v>2043881.571</v>
      </c>
      <c r="FO77" s="13">
        <v>2397418.8459999999</v>
      </c>
      <c r="FP77" s="13">
        <v>1130504700.2580001</v>
      </c>
      <c r="FQ77" s="13">
        <v>3565009.32</v>
      </c>
      <c r="FR77" s="13">
        <v>2328532.0279999999</v>
      </c>
      <c r="FS77" s="13">
        <v>3685587.9920000001</v>
      </c>
      <c r="FT77" s="13">
        <v>4557484.5904000001</v>
      </c>
      <c r="FU77" s="13">
        <v>2235524.1519999998</v>
      </c>
      <c r="FV77" s="13">
        <v>1071454151</v>
      </c>
      <c r="FW77" s="13">
        <v>589565.71869999997</v>
      </c>
    </row>
    <row r="78" spans="1:179" x14ac:dyDescent="0.25">
      <c r="A78" s="5" t="s">
        <v>2725</v>
      </c>
      <c r="B78" s="13" t="s">
        <v>43</v>
      </c>
      <c r="C78" s="13">
        <v>17382917.18</v>
      </c>
      <c r="D78" s="13">
        <v>260958315.5</v>
      </c>
      <c r="E78" s="13">
        <v>7936670.4696000004</v>
      </c>
      <c r="F78" s="13">
        <v>2611254917.9000001</v>
      </c>
      <c r="G78" s="13">
        <v>44132211.794</v>
      </c>
      <c r="H78" s="13">
        <v>283403378.5</v>
      </c>
      <c r="I78" s="13">
        <v>14198520.34</v>
      </c>
      <c r="J78" s="13">
        <v>1200588200</v>
      </c>
      <c r="K78" s="13">
        <v>26384031.109999999</v>
      </c>
      <c r="L78" s="13">
        <v>176867953.25</v>
      </c>
      <c r="M78" s="13">
        <v>11433809.08</v>
      </c>
      <c r="N78" s="13">
        <v>6112061.1279999996</v>
      </c>
      <c r="O78" s="13">
        <v>1766474.4650000001</v>
      </c>
      <c r="P78" s="13">
        <v>15226225.310000001</v>
      </c>
      <c r="Q78" s="13">
        <v>991566.86190000002</v>
      </c>
      <c r="R78" s="13">
        <v>3542401.2059999998</v>
      </c>
      <c r="S78" s="13">
        <v>290554917.64500004</v>
      </c>
      <c r="T78" s="13">
        <v>541068490.29999995</v>
      </c>
      <c r="U78" s="13">
        <v>1360492.3419999999</v>
      </c>
      <c r="V78" s="13">
        <v>172549703.10800001</v>
      </c>
      <c r="W78" s="13">
        <v>51704331.340000004</v>
      </c>
      <c r="X78" s="13">
        <v>18564872.809999999</v>
      </c>
      <c r="Y78" s="13">
        <v>16680389.279999999</v>
      </c>
      <c r="Z78" s="13">
        <v>31257903.420000002</v>
      </c>
      <c r="AA78" s="13">
        <v>137382049.30000001</v>
      </c>
      <c r="AB78" s="13">
        <v>3995126.2769999998</v>
      </c>
      <c r="AC78" s="13">
        <v>326761759.60000002</v>
      </c>
      <c r="AD78" s="13">
        <v>131006625.3</v>
      </c>
      <c r="AE78" s="13">
        <v>126102710.5</v>
      </c>
      <c r="AF78" s="13">
        <v>1230323.0649999999</v>
      </c>
      <c r="AG78" s="13">
        <v>4783600.0149999997</v>
      </c>
      <c r="AH78" s="13">
        <v>25031911.789999999</v>
      </c>
      <c r="AI78" s="13">
        <v>7032937.5219999999</v>
      </c>
      <c r="AJ78" s="13">
        <v>6637692.46</v>
      </c>
      <c r="AK78" s="13">
        <v>59746277.920000002</v>
      </c>
      <c r="AL78" s="13">
        <v>141249.40059999999</v>
      </c>
      <c r="AM78" s="13">
        <v>386902261.89200002</v>
      </c>
      <c r="AN78" s="13">
        <v>550825734.29999995</v>
      </c>
      <c r="AO78" s="13">
        <v>31706450.469999999</v>
      </c>
      <c r="AP78" s="13">
        <v>16740169240</v>
      </c>
      <c r="AQ78" s="13">
        <v>166707884.19999999</v>
      </c>
      <c r="AR78" s="13">
        <v>6738277.676</v>
      </c>
      <c r="AS78" s="13">
        <v>15130949.6</v>
      </c>
      <c r="AT78" s="13">
        <v>1006286889.9100001</v>
      </c>
      <c r="AU78" s="13">
        <v>16917604.100000001</v>
      </c>
      <c r="AV78" s="13">
        <v>48708477.211600006</v>
      </c>
      <c r="AW78" s="13">
        <v>2034464.2660000001</v>
      </c>
      <c r="AX78" s="13">
        <v>186718837.40000001</v>
      </c>
      <c r="AY78" s="13">
        <v>17184026761</v>
      </c>
      <c r="AZ78" s="13">
        <v>3507107.054</v>
      </c>
      <c r="BA78" s="13">
        <v>99771585.829999998</v>
      </c>
      <c r="BB78" s="13">
        <v>57017022.600000001</v>
      </c>
      <c r="BC78" s="13">
        <v>903667.77209999994</v>
      </c>
      <c r="BD78" s="13">
        <v>2430253.9879999999</v>
      </c>
      <c r="BE78" s="13">
        <v>24598423.260000002</v>
      </c>
      <c r="BF78" s="13">
        <v>96366779.659999996</v>
      </c>
      <c r="BG78" s="13">
        <v>2540593.0619999999</v>
      </c>
      <c r="BH78" s="13">
        <v>0</v>
      </c>
      <c r="BI78" s="13">
        <v>0</v>
      </c>
      <c r="BJ78" s="13">
        <v>378833233.89999998</v>
      </c>
      <c r="BK78" s="13">
        <v>45439424.420000002</v>
      </c>
      <c r="BL78" s="15">
        <v>118000000000</v>
      </c>
      <c r="BM78" s="13">
        <v>160213010.46900001</v>
      </c>
      <c r="BN78" s="13">
        <v>7780839.1890000002</v>
      </c>
      <c r="BO78" s="13">
        <v>612711531.60000002</v>
      </c>
      <c r="BP78" s="13">
        <v>1097521569</v>
      </c>
      <c r="BQ78" s="13">
        <v>543096.16330000001</v>
      </c>
      <c r="BR78" s="13">
        <v>832711.57849999995</v>
      </c>
      <c r="BS78" s="13">
        <v>37550724.443999998</v>
      </c>
      <c r="BT78" s="13">
        <v>102348627.5</v>
      </c>
      <c r="BU78" s="13">
        <v>75043114.189999998</v>
      </c>
      <c r="BV78" s="13">
        <v>127956245.5</v>
      </c>
      <c r="BW78" s="13">
        <v>18142821.460000001</v>
      </c>
      <c r="BX78" s="13">
        <v>31817754.039999999</v>
      </c>
      <c r="BY78" s="13">
        <v>388448.18719999999</v>
      </c>
      <c r="BZ78" s="13">
        <v>276089766.89999998</v>
      </c>
      <c r="CA78" s="13">
        <v>11096982.25</v>
      </c>
      <c r="CB78" s="13">
        <v>2450214442</v>
      </c>
      <c r="CC78" s="13">
        <v>60379572.890000001</v>
      </c>
      <c r="CD78" s="13">
        <v>13521802.960000001</v>
      </c>
      <c r="CE78" s="13">
        <v>578961.1433</v>
      </c>
      <c r="CF78" s="13">
        <v>4806261.7980000004</v>
      </c>
      <c r="CG78" s="13">
        <v>377219.72629999998</v>
      </c>
      <c r="CH78" s="13">
        <v>723435.54440000001</v>
      </c>
      <c r="CI78" s="13">
        <v>8477764696</v>
      </c>
      <c r="CJ78" s="13">
        <v>20536838.719999999</v>
      </c>
      <c r="CK78" s="13">
        <v>2790144.3590000002</v>
      </c>
      <c r="CL78" s="13">
        <v>405439.86910000001</v>
      </c>
      <c r="CM78" s="13">
        <v>963057.13309999998</v>
      </c>
      <c r="CN78" s="13">
        <v>17422387.358999997</v>
      </c>
      <c r="CO78" s="13">
        <v>241488471.98000002</v>
      </c>
      <c r="CP78" s="13">
        <v>1949829.0331000001</v>
      </c>
      <c r="CQ78" s="13">
        <v>54369411.100000001</v>
      </c>
      <c r="CR78" s="13">
        <v>509321.7328</v>
      </c>
      <c r="CS78" s="13">
        <v>43437116.890000001</v>
      </c>
      <c r="CT78" s="13">
        <v>12135696.497</v>
      </c>
      <c r="CU78" s="13">
        <v>9835112.5869999994</v>
      </c>
      <c r="CV78" s="13">
        <v>5121372.0290000001</v>
      </c>
      <c r="CW78" s="13">
        <v>46509797.609999999</v>
      </c>
      <c r="CX78" s="13">
        <v>4094561.79</v>
      </c>
      <c r="CY78" s="13">
        <v>3651775.39</v>
      </c>
      <c r="CZ78" s="13">
        <v>1048280.17</v>
      </c>
      <c r="DA78" s="13">
        <v>0</v>
      </c>
      <c r="DB78" s="13">
        <v>4955729014.3000002</v>
      </c>
      <c r="DC78" s="13">
        <v>61832058.439999998</v>
      </c>
      <c r="DD78" s="13">
        <v>8766085.2009999994</v>
      </c>
      <c r="DE78" s="13">
        <v>17765086.98</v>
      </c>
      <c r="DF78" s="13">
        <v>34981912825</v>
      </c>
      <c r="DG78" s="13">
        <v>365345471.69999999</v>
      </c>
      <c r="DH78" s="13">
        <v>3584389.9559999998</v>
      </c>
      <c r="DI78" s="13">
        <v>18248420.219999999</v>
      </c>
      <c r="DJ78" s="13">
        <v>38684213.109999999</v>
      </c>
      <c r="DK78" s="13">
        <v>2125978624</v>
      </c>
      <c r="DL78" s="13">
        <v>18660170.57</v>
      </c>
      <c r="DM78" s="13">
        <v>678730933.13500011</v>
      </c>
      <c r="DN78" s="13">
        <v>74325004.950000003</v>
      </c>
      <c r="DO78" s="13">
        <v>68102029.159999996</v>
      </c>
      <c r="DP78" s="13">
        <v>4021852761.5999999</v>
      </c>
      <c r="DQ78" s="13">
        <v>36405326.420000002</v>
      </c>
      <c r="DR78" s="13">
        <v>937088155.5</v>
      </c>
      <c r="DS78" s="13">
        <v>43104296.560000002</v>
      </c>
      <c r="DT78" s="13">
        <v>4003096.5890000002</v>
      </c>
      <c r="DU78" s="13">
        <v>46191284.530000001</v>
      </c>
      <c r="DV78" s="13">
        <v>83593689.75</v>
      </c>
      <c r="DW78" s="13">
        <v>357020113.30000001</v>
      </c>
      <c r="DX78" s="13">
        <v>149606032</v>
      </c>
      <c r="DY78" s="13">
        <v>5794735.6320000002</v>
      </c>
      <c r="DZ78" s="13">
        <v>3711463.6439999999</v>
      </c>
      <c r="EA78" s="13">
        <v>15873556.789999999</v>
      </c>
      <c r="EB78" s="13">
        <v>2246356313</v>
      </c>
      <c r="EC78" s="13">
        <v>128931610</v>
      </c>
      <c r="ED78" s="13">
        <v>3705898.52</v>
      </c>
      <c r="EE78" s="13">
        <v>21165179.109999999</v>
      </c>
      <c r="EF78" s="13">
        <v>61173502.369999997</v>
      </c>
      <c r="EG78" s="13">
        <v>186648270.80000001</v>
      </c>
      <c r="EH78" s="13">
        <v>9304168.8959999997</v>
      </c>
      <c r="EI78" s="13">
        <v>583294606</v>
      </c>
      <c r="EJ78" s="13">
        <v>354918610.19999999</v>
      </c>
      <c r="EK78" s="13">
        <v>1744722.953</v>
      </c>
      <c r="EL78" s="13">
        <v>3975749.696</v>
      </c>
      <c r="EM78" s="13">
        <v>43214104.850000001</v>
      </c>
      <c r="EN78" s="13">
        <v>1908437608.0550001</v>
      </c>
      <c r="EO78" s="13">
        <v>402593678.5</v>
      </c>
      <c r="EP78" s="13">
        <v>979728887.94000006</v>
      </c>
      <c r="EQ78" s="13">
        <v>2917032.5090000001</v>
      </c>
      <c r="ER78" s="13">
        <v>63250714.207999997</v>
      </c>
      <c r="ES78" s="13">
        <v>405583206.39999998</v>
      </c>
      <c r="ET78" s="13">
        <v>259523859.05000001</v>
      </c>
      <c r="EU78" s="13">
        <v>14057629.022999998</v>
      </c>
      <c r="EV78" s="13">
        <v>16664160.550000001</v>
      </c>
      <c r="EW78" s="13">
        <v>2125133.5389999999</v>
      </c>
      <c r="EX78" s="13">
        <v>922021.97259999998</v>
      </c>
      <c r="EY78" s="13">
        <v>11910999.84</v>
      </c>
      <c r="EZ78" s="13">
        <v>55942810.630000003</v>
      </c>
      <c r="FA78" s="13">
        <v>92665878.370000005</v>
      </c>
      <c r="FB78" s="13">
        <v>12984287.439999999</v>
      </c>
      <c r="FC78" s="13">
        <v>37667932.149999999</v>
      </c>
      <c r="FD78" s="13">
        <v>7524867.21</v>
      </c>
      <c r="FE78" s="13">
        <v>15551782.949999999</v>
      </c>
      <c r="FF78" s="13">
        <v>10563093.779999999</v>
      </c>
      <c r="FG78" s="13">
        <v>1657424.6077999999</v>
      </c>
      <c r="FH78" s="13">
        <v>90865.164940000002</v>
      </c>
      <c r="FI78" s="13">
        <v>78061525.579999998</v>
      </c>
      <c r="FJ78" s="13">
        <v>8840524.1400000006</v>
      </c>
      <c r="FK78" s="13">
        <v>315817397.41999996</v>
      </c>
      <c r="FL78" s="13">
        <v>3284537453.3299999</v>
      </c>
      <c r="FM78" s="13">
        <v>375227366</v>
      </c>
      <c r="FN78" s="13">
        <v>169880199.09999999</v>
      </c>
      <c r="FO78" s="13">
        <v>13951905.039999999</v>
      </c>
      <c r="FP78" s="13">
        <v>866823294.73900008</v>
      </c>
      <c r="FQ78" s="13">
        <v>30566035.620000001</v>
      </c>
      <c r="FR78" s="13">
        <v>12553889.949999999</v>
      </c>
      <c r="FS78" s="13">
        <v>575794953.39999998</v>
      </c>
      <c r="FT78" s="13">
        <v>725023361.70000005</v>
      </c>
      <c r="FU78" s="13">
        <v>40248429.399999999</v>
      </c>
      <c r="FV78" s="13">
        <v>1089326798</v>
      </c>
      <c r="FW78" s="13">
        <v>613010.4253</v>
      </c>
    </row>
    <row r="79" spans="1:179" x14ac:dyDescent="0.25">
      <c r="A79" s="5" t="s">
        <v>2725</v>
      </c>
      <c r="B79" s="13" t="s">
        <v>44</v>
      </c>
      <c r="C79" s="13">
        <v>1616513.3049999999</v>
      </c>
      <c r="D79" s="13">
        <v>12887323.25</v>
      </c>
      <c r="E79" s="13">
        <v>11845722.662999999</v>
      </c>
      <c r="F79" s="13">
        <v>3423627619.8000002</v>
      </c>
      <c r="G79" s="13">
        <v>51079271.949000001</v>
      </c>
      <c r="H79" s="13">
        <v>36242021.030000001</v>
      </c>
      <c r="I79" s="13">
        <v>0</v>
      </c>
      <c r="J79" s="13">
        <v>148940267.30000001</v>
      </c>
      <c r="K79" s="13">
        <v>2391046.2829999998</v>
      </c>
      <c r="L79" s="13">
        <v>18185706.085000001</v>
      </c>
      <c r="M79" s="13">
        <v>392107.14279999997</v>
      </c>
      <c r="N79" s="13">
        <v>1489716.324</v>
      </c>
      <c r="O79" s="13">
        <v>957268.00800000003</v>
      </c>
      <c r="P79" s="13">
        <v>1078882.9439999999</v>
      </c>
      <c r="Q79" s="13">
        <v>0</v>
      </c>
      <c r="R79" s="13">
        <v>631723.42150000005</v>
      </c>
      <c r="S79" s="13">
        <v>33755449.834080003</v>
      </c>
      <c r="T79" s="13">
        <v>40598842.399999999</v>
      </c>
      <c r="U79" s="13">
        <v>67445.008149999994</v>
      </c>
      <c r="V79" s="13">
        <v>12715150.18</v>
      </c>
      <c r="W79" s="13">
        <v>4026187.0329999998</v>
      </c>
      <c r="X79" s="13">
        <v>1873951.7420000001</v>
      </c>
      <c r="Y79" s="13">
        <v>903096.42200000002</v>
      </c>
      <c r="Z79" s="13">
        <v>543825.96640000003</v>
      </c>
      <c r="AA79" s="13">
        <v>131088826.3</v>
      </c>
      <c r="AB79" s="13">
        <v>1604430.852</v>
      </c>
      <c r="AC79" s="13">
        <v>45134922.399999999</v>
      </c>
      <c r="AD79" s="13">
        <v>22159164.550000001</v>
      </c>
      <c r="AE79" s="13">
        <v>11568478.82</v>
      </c>
      <c r="AF79" s="13">
        <v>7382687.5829999996</v>
      </c>
      <c r="AG79" s="13">
        <v>3625908.3590000002</v>
      </c>
      <c r="AH79" s="13">
        <v>1030316.897</v>
      </c>
      <c r="AI79" s="13">
        <v>11987954.529999999</v>
      </c>
      <c r="AJ79" s="13">
        <v>4279672.3190000001</v>
      </c>
      <c r="AK79" s="13">
        <v>1094537.442</v>
      </c>
      <c r="AL79" s="13">
        <v>0</v>
      </c>
      <c r="AM79" s="13">
        <v>28438296.6954</v>
      </c>
      <c r="AN79" s="13">
        <v>534742883.10000002</v>
      </c>
      <c r="AO79" s="13">
        <v>1578644.77</v>
      </c>
      <c r="AP79" s="13">
        <v>2281127822.4000001</v>
      </c>
      <c r="AQ79" s="13">
        <v>16667640.73</v>
      </c>
      <c r="AR79" s="13">
        <v>1438032.173</v>
      </c>
      <c r="AS79" s="13">
        <v>524690.45810000005</v>
      </c>
      <c r="AT79" s="13">
        <v>37243003.614</v>
      </c>
      <c r="AU79" s="13">
        <v>12537419.060000001</v>
      </c>
      <c r="AV79" s="13">
        <v>2277069.8585999999</v>
      </c>
      <c r="AW79" s="13">
        <v>240919.71600000001</v>
      </c>
      <c r="AX79" s="13">
        <v>13267019.76</v>
      </c>
      <c r="AY79" s="13">
        <v>4188774933</v>
      </c>
      <c r="AZ79" s="13">
        <v>2042854.7849999999</v>
      </c>
      <c r="BA79" s="13">
        <v>7501463.6950000003</v>
      </c>
      <c r="BB79" s="13">
        <v>6185801.2390000001</v>
      </c>
      <c r="BC79" s="13">
        <v>13900.777480000001</v>
      </c>
      <c r="BD79" s="13">
        <v>1295943.2849999999</v>
      </c>
      <c r="BE79" s="13">
        <v>43567984.149999999</v>
      </c>
      <c r="BF79" s="13">
        <v>76482828.180000007</v>
      </c>
      <c r="BG79" s="13">
        <v>2373506.611</v>
      </c>
      <c r="BH79" s="13">
        <v>0</v>
      </c>
      <c r="BI79" s="13">
        <v>0</v>
      </c>
      <c r="BJ79" s="13">
        <v>369401131.69999999</v>
      </c>
      <c r="BK79" s="13">
        <v>132294032.8</v>
      </c>
      <c r="BL79" s="13">
        <v>6176212351</v>
      </c>
      <c r="BM79" s="13">
        <v>8904510.2402999997</v>
      </c>
      <c r="BN79" s="13">
        <v>596324.92810000002</v>
      </c>
      <c r="BO79" s="13">
        <v>135411219.69</v>
      </c>
      <c r="BP79" s="13">
        <v>174479745.69999999</v>
      </c>
      <c r="BQ79" s="13">
        <v>110489.25539999999</v>
      </c>
      <c r="BR79" s="13">
        <v>0</v>
      </c>
      <c r="BS79" s="13">
        <v>1101636.7026</v>
      </c>
      <c r="BT79" s="13">
        <v>469473.21669999999</v>
      </c>
      <c r="BU79" s="13">
        <v>15172220.08</v>
      </c>
      <c r="BV79" s="13">
        <v>29066910.300000001</v>
      </c>
      <c r="BW79" s="13">
        <v>2358598.5619999999</v>
      </c>
      <c r="BX79" s="13">
        <v>933983.51690000005</v>
      </c>
      <c r="BY79" s="13">
        <v>1217067.048</v>
      </c>
      <c r="BZ79" s="13">
        <v>11037664.43</v>
      </c>
      <c r="CA79" s="13">
        <v>15951788.859999999</v>
      </c>
      <c r="CB79" s="13">
        <v>277312713.89999998</v>
      </c>
      <c r="CC79" s="13">
        <v>7889930.5520000001</v>
      </c>
      <c r="CD79" s="13">
        <v>18666849.84</v>
      </c>
      <c r="CE79" s="13">
        <v>39211.212220000001</v>
      </c>
      <c r="CF79" s="13">
        <v>1305303.412</v>
      </c>
      <c r="CG79" s="13">
        <v>260409.81150000001</v>
      </c>
      <c r="CH79" s="13">
        <v>1025487.841</v>
      </c>
      <c r="CI79" s="13">
        <v>795706591.20000005</v>
      </c>
      <c r="CJ79" s="13">
        <v>3454910.8420000002</v>
      </c>
      <c r="CK79" s="13">
        <v>9103263.5629999992</v>
      </c>
      <c r="CL79" s="13">
        <v>156843.82999999999</v>
      </c>
      <c r="CM79" s="13">
        <v>206567.02009999999</v>
      </c>
      <c r="CN79" s="13">
        <v>1161146.57</v>
      </c>
      <c r="CO79" s="13">
        <v>31605506.951000001</v>
      </c>
      <c r="CP79" s="13">
        <v>202592.28640000001</v>
      </c>
      <c r="CQ79" s="13">
        <v>3569422.1009999998</v>
      </c>
      <c r="CR79" s="13">
        <v>0</v>
      </c>
      <c r="CS79" s="13">
        <v>9600324.4920000006</v>
      </c>
      <c r="CT79" s="13">
        <v>4428803.7939999998</v>
      </c>
      <c r="CU79" s="13">
        <v>9977205.1400000006</v>
      </c>
      <c r="CV79" s="13">
        <v>467669.28340000001</v>
      </c>
      <c r="CW79" s="13">
        <v>534117.05209999997</v>
      </c>
      <c r="CX79" s="13">
        <v>4773001.47</v>
      </c>
      <c r="CY79" s="13">
        <v>3565180.8190000001</v>
      </c>
      <c r="CZ79" s="13">
        <v>263683.35879999999</v>
      </c>
      <c r="DA79" s="13">
        <v>0</v>
      </c>
      <c r="DB79" s="13">
        <v>278209433.30000001</v>
      </c>
      <c r="DC79" s="13">
        <v>5264700.9800000004</v>
      </c>
      <c r="DD79" s="13">
        <v>4815162.1619999995</v>
      </c>
      <c r="DE79" s="13">
        <v>2014339.9879999999</v>
      </c>
      <c r="DF79" s="13">
        <v>3364112139</v>
      </c>
      <c r="DG79" s="13">
        <v>52387044.369999997</v>
      </c>
      <c r="DH79" s="13">
        <v>539499.27720000001</v>
      </c>
      <c r="DI79" s="13">
        <v>511197.8971</v>
      </c>
      <c r="DJ79" s="13">
        <v>61318474.43</v>
      </c>
      <c r="DK79" s="13">
        <v>386420715.60000002</v>
      </c>
      <c r="DL79" s="13">
        <v>4033782.639</v>
      </c>
      <c r="DM79" s="13">
        <v>46447111.471859999</v>
      </c>
      <c r="DN79" s="13">
        <v>66750614.869999997</v>
      </c>
      <c r="DO79" s="13">
        <v>3642437.4819999998</v>
      </c>
      <c r="DP79" s="13">
        <v>82278548.405999988</v>
      </c>
      <c r="DQ79" s="13">
        <v>2647523.1140000001</v>
      </c>
      <c r="DR79" s="13">
        <v>47905209.950000003</v>
      </c>
      <c r="DS79" s="13">
        <v>120772414</v>
      </c>
      <c r="DT79" s="13">
        <v>14779896.539999999</v>
      </c>
      <c r="DU79" s="13">
        <v>3737310.0589999999</v>
      </c>
      <c r="DV79" s="13">
        <v>2803714.1039999998</v>
      </c>
      <c r="DW79" s="13">
        <v>19471485.829999998</v>
      </c>
      <c r="DX79" s="13">
        <v>6495468.3679999998</v>
      </c>
      <c r="DY79" s="13">
        <v>5012809.6090000002</v>
      </c>
      <c r="DZ79" s="13">
        <v>39077.722479999997</v>
      </c>
      <c r="EA79" s="13">
        <v>538580.39029999997</v>
      </c>
      <c r="EB79" s="13">
        <v>26648662.620000001</v>
      </c>
      <c r="EC79" s="13">
        <v>10413613.33</v>
      </c>
      <c r="ED79" s="13">
        <v>0</v>
      </c>
      <c r="EE79" s="13">
        <v>3177226.733</v>
      </c>
      <c r="EF79" s="13">
        <v>3622720.3990000002</v>
      </c>
      <c r="EG79" s="13">
        <v>2109746.2850000001</v>
      </c>
      <c r="EH79" s="13">
        <v>19552714.030000001</v>
      </c>
      <c r="EI79" s="13">
        <v>59133494.43</v>
      </c>
      <c r="EJ79" s="13">
        <v>566147790.60000002</v>
      </c>
      <c r="EK79" s="13">
        <v>16425.169910000001</v>
      </c>
      <c r="EL79" s="13">
        <v>2202025.9920000001</v>
      </c>
      <c r="EM79" s="13">
        <v>389651.50020000001</v>
      </c>
      <c r="EN79" s="13">
        <v>1843902391.221</v>
      </c>
      <c r="EO79" s="13">
        <v>48455291.729999997</v>
      </c>
      <c r="EP79" s="13">
        <v>45979354.592000008</v>
      </c>
      <c r="EQ79" s="13">
        <v>568124.34219999996</v>
      </c>
      <c r="ER79" s="13">
        <v>84666335.544</v>
      </c>
      <c r="ES79" s="13">
        <v>7727169.1270000003</v>
      </c>
      <c r="ET79" s="13">
        <v>144151462.13</v>
      </c>
      <c r="EU79" s="13">
        <v>2699782.3969999999</v>
      </c>
      <c r="EV79" s="13">
        <v>18115345.039999999</v>
      </c>
      <c r="EW79" s="13">
        <v>195020.52340000001</v>
      </c>
      <c r="EX79" s="13">
        <v>10187.919099999999</v>
      </c>
      <c r="EY79" s="13">
        <v>1943147.5560000001</v>
      </c>
      <c r="EZ79" s="13">
        <v>4450033.2489999998</v>
      </c>
      <c r="FA79" s="13">
        <v>4407851.4859999996</v>
      </c>
      <c r="FB79" s="13">
        <v>39623375.060000002</v>
      </c>
      <c r="FC79" s="13">
        <v>49350460.25</v>
      </c>
      <c r="FD79" s="13">
        <v>10272512.17</v>
      </c>
      <c r="FE79" s="13">
        <v>653854.19990000001</v>
      </c>
      <c r="FF79" s="13">
        <v>8725854.2709999997</v>
      </c>
      <c r="FG79" s="13">
        <v>11605384.556600001</v>
      </c>
      <c r="FH79" s="13">
        <v>448870.44640000002</v>
      </c>
      <c r="FI79" s="13">
        <v>13690990.689999999</v>
      </c>
      <c r="FJ79" s="13">
        <v>2901310.8289999999</v>
      </c>
      <c r="FK79" s="13">
        <v>8786488.125</v>
      </c>
      <c r="FL79" s="13">
        <v>172173089.69600001</v>
      </c>
      <c r="FM79" s="13">
        <v>23628045.960000001</v>
      </c>
      <c r="FN79" s="13">
        <v>18160582.440000001</v>
      </c>
      <c r="FO79" s="13">
        <v>1815484.2220000001</v>
      </c>
      <c r="FP79" s="13">
        <v>1465277625.842</v>
      </c>
      <c r="FQ79" s="13">
        <v>2255165.81</v>
      </c>
      <c r="FR79" s="13">
        <v>2755331.1039999998</v>
      </c>
      <c r="FS79" s="13">
        <v>34618047.039999999</v>
      </c>
      <c r="FT79" s="13">
        <v>16729613.58</v>
      </c>
      <c r="FU79" s="13">
        <v>2399831.5699999998</v>
      </c>
      <c r="FV79" s="13">
        <v>1471105769</v>
      </c>
      <c r="FW79" s="13">
        <v>533631.21900000004</v>
      </c>
    </row>
    <row r="80" spans="1:179" x14ac:dyDescent="0.25">
      <c r="A80" s="5" t="s">
        <v>2725</v>
      </c>
      <c r="B80" s="13" t="s">
        <v>45</v>
      </c>
      <c r="C80" s="13">
        <v>17110984.57</v>
      </c>
      <c r="D80" s="13">
        <v>203915592.5</v>
      </c>
      <c r="E80" s="13">
        <v>11621662.387</v>
      </c>
      <c r="F80" s="13">
        <v>3356051414</v>
      </c>
      <c r="G80" s="13">
        <v>46418526.898999996</v>
      </c>
      <c r="H80" s="13">
        <v>313887501.89999998</v>
      </c>
      <c r="I80" s="13">
        <v>15378916.810000001</v>
      </c>
      <c r="J80" s="13">
        <v>1387023300</v>
      </c>
      <c r="K80" s="13">
        <v>29497677.16</v>
      </c>
      <c r="L80" s="13">
        <v>192993501.90000001</v>
      </c>
      <c r="M80" s="13">
        <v>8870137.5030000005</v>
      </c>
      <c r="N80" s="13">
        <v>41377292.539999999</v>
      </c>
      <c r="O80" s="13">
        <v>1154821.55</v>
      </c>
      <c r="P80" s="13">
        <v>9387708.2660000008</v>
      </c>
      <c r="Q80" s="13">
        <v>987143.53509999998</v>
      </c>
      <c r="R80" s="13">
        <v>7292320.9210000001</v>
      </c>
      <c r="S80" s="13">
        <v>386043711.49700004</v>
      </c>
      <c r="T80" s="13">
        <v>542930596.39999998</v>
      </c>
      <c r="U80" s="13">
        <v>1546896.4180000001</v>
      </c>
      <c r="V80" s="13">
        <v>181280159.17199999</v>
      </c>
      <c r="W80" s="13">
        <v>52905442.859999999</v>
      </c>
      <c r="X80" s="13">
        <v>13145161.34</v>
      </c>
      <c r="Y80" s="13">
        <v>19881242.77</v>
      </c>
      <c r="Z80" s="13">
        <v>19344550.98</v>
      </c>
      <c r="AA80" s="13">
        <v>112039553</v>
      </c>
      <c r="AB80" s="13">
        <v>4332823.6670000004</v>
      </c>
      <c r="AC80" s="13">
        <v>535087073.5</v>
      </c>
      <c r="AD80" s="13">
        <v>110794895.09999999</v>
      </c>
      <c r="AE80" s="13">
        <v>51200617.799999997</v>
      </c>
      <c r="AF80" s="13">
        <v>15488993.57</v>
      </c>
      <c r="AG80" s="13">
        <v>3977710.8650000002</v>
      </c>
      <c r="AH80" s="13">
        <v>34650774.159999996</v>
      </c>
      <c r="AI80" s="13">
        <v>10941225.85</v>
      </c>
      <c r="AJ80" s="13">
        <v>5622569.1730000004</v>
      </c>
      <c r="AK80" s="13">
        <v>1461888.3089999999</v>
      </c>
      <c r="AL80" s="13">
        <v>180307.45379999999</v>
      </c>
      <c r="AM80" s="13">
        <v>541493409.58800006</v>
      </c>
      <c r="AN80" s="13">
        <v>669164427.60000002</v>
      </c>
      <c r="AO80" s="13">
        <v>39658373.600000001</v>
      </c>
      <c r="AP80" s="13">
        <v>16362912840</v>
      </c>
      <c r="AQ80" s="13">
        <v>181576039.90000001</v>
      </c>
      <c r="AR80" s="13">
        <v>9382798.5179999992</v>
      </c>
      <c r="AS80" s="13">
        <v>8901749.5960000008</v>
      </c>
      <c r="AT80" s="13">
        <v>871791166.005</v>
      </c>
      <c r="AU80" s="13">
        <v>12186658.890000001</v>
      </c>
      <c r="AV80" s="13">
        <v>56461050.485600002</v>
      </c>
      <c r="AW80" s="13">
        <v>2347313.2401000001</v>
      </c>
      <c r="AX80" s="13">
        <v>142147685.59999999</v>
      </c>
      <c r="AY80" s="13">
        <v>13503824566</v>
      </c>
      <c r="AZ80" s="13">
        <v>1662133.92</v>
      </c>
      <c r="BA80" s="13">
        <v>79349255.469999999</v>
      </c>
      <c r="BB80" s="13">
        <v>56487349.799999997</v>
      </c>
      <c r="BC80" s="13">
        <v>2390628.514</v>
      </c>
      <c r="BD80" s="13">
        <v>2085621.0589999999</v>
      </c>
      <c r="BE80" s="13">
        <v>37967741.960000001</v>
      </c>
      <c r="BF80" s="13">
        <v>79756714.519999996</v>
      </c>
      <c r="BG80" s="13">
        <v>4335852.1789999995</v>
      </c>
      <c r="BH80" s="13">
        <v>513896.40429999999</v>
      </c>
      <c r="BI80" s="13">
        <v>3990708.1409999998</v>
      </c>
      <c r="BJ80" s="13">
        <v>331753589.39999998</v>
      </c>
      <c r="BK80" s="13">
        <v>128436259.5</v>
      </c>
      <c r="BL80" s="13">
        <v>65858677279</v>
      </c>
      <c r="BM80" s="13">
        <v>206375125.22299996</v>
      </c>
      <c r="BN80" s="13">
        <v>10164384.77</v>
      </c>
      <c r="BO80" s="13">
        <v>585645374.70000005</v>
      </c>
      <c r="BP80" s="13">
        <v>1066266937</v>
      </c>
      <c r="BQ80" s="13">
        <v>484118.64689999999</v>
      </c>
      <c r="BR80" s="13">
        <v>265464.09850000002</v>
      </c>
      <c r="BS80" s="13">
        <v>20147768.584999997</v>
      </c>
      <c r="BT80" s="13">
        <v>47568629.07</v>
      </c>
      <c r="BU80" s="13">
        <v>34276943.399999999</v>
      </c>
      <c r="BV80" s="13">
        <v>223632046.69999999</v>
      </c>
      <c r="BW80" s="13">
        <v>16309384.07</v>
      </c>
      <c r="BX80" s="13">
        <v>38929690.100000001</v>
      </c>
      <c r="BY80" s="13">
        <v>791622.46329999994</v>
      </c>
      <c r="BZ80" s="13">
        <v>161564869.69999999</v>
      </c>
      <c r="CA80" s="13">
        <v>13701506.59</v>
      </c>
      <c r="CB80" s="13">
        <v>2115873507</v>
      </c>
      <c r="CC80" s="13">
        <v>55535635.039999999</v>
      </c>
      <c r="CD80" s="13">
        <v>19224759.02</v>
      </c>
      <c r="CE80" s="13">
        <v>869681.65819999995</v>
      </c>
      <c r="CF80" s="13">
        <v>1760170.871</v>
      </c>
      <c r="CG80" s="13">
        <v>657408.19310000003</v>
      </c>
      <c r="CH80" s="13">
        <v>780303.24769999995</v>
      </c>
      <c r="CI80" s="13">
        <v>8339451370</v>
      </c>
      <c r="CJ80" s="13">
        <v>5116595.432</v>
      </c>
      <c r="CK80" s="13">
        <v>3009221.9789999998</v>
      </c>
      <c r="CL80" s="13">
        <v>223202.83799999999</v>
      </c>
      <c r="CM80" s="13">
        <v>1183680.6529999999</v>
      </c>
      <c r="CN80" s="13">
        <v>22551872.300000001</v>
      </c>
      <c r="CO80" s="13">
        <v>317748587.89999998</v>
      </c>
      <c r="CP80" s="13">
        <v>2791818.3729999997</v>
      </c>
      <c r="CQ80" s="13">
        <v>64487277.049999997</v>
      </c>
      <c r="CR80" s="13">
        <v>200765.79199999999</v>
      </c>
      <c r="CS80" s="13">
        <v>41085426.57</v>
      </c>
      <c r="CT80" s="13">
        <v>16405628.238</v>
      </c>
      <c r="CU80" s="13">
        <v>7608302.398</v>
      </c>
      <c r="CV80" s="13">
        <v>4066049.199</v>
      </c>
      <c r="CW80" s="13">
        <v>65493787.630000003</v>
      </c>
      <c r="CX80" s="13">
        <v>4707165.6140000001</v>
      </c>
      <c r="CY80" s="13">
        <v>3807482.3190000001</v>
      </c>
      <c r="CZ80" s="13">
        <v>555196.10470000003</v>
      </c>
      <c r="DA80" s="13">
        <v>0</v>
      </c>
      <c r="DB80" s="13">
        <v>6311005883</v>
      </c>
      <c r="DC80" s="13">
        <v>67893628.769999996</v>
      </c>
      <c r="DD80" s="13">
        <v>8165436.273</v>
      </c>
      <c r="DE80" s="13">
        <v>20290246.989999998</v>
      </c>
      <c r="DF80" s="13">
        <v>34448910772</v>
      </c>
      <c r="DG80" s="13">
        <v>278307533.60000002</v>
      </c>
      <c r="DH80" s="13">
        <v>2813956.8139999998</v>
      </c>
      <c r="DI80" s="13">
        <v>21546251.629999999</v>
      </c>
      <c r="DJ80" s="13">
        <v>55586226.350000001</v>
      </c>
      <c r="DK80" s="13">
        <v>6728937499</v>
      </c>
      <c r="DL80" s="13">
        <v>13509556.109999999</v>
      </c>
      <c r="DM80" s="13">
        <v>540027872.77100003</v>
      </c>
      <c r="DN80" s="13">
        <v>81504780.299999997</v>
      </c>
      <c r="DO80" s="13">
        <v>67162816.430000007</v>
      </c>
      <c r="DP80" s="13">
        <v>3550440326.3000002</v>
      </c>
      <c r="DQ80" s="13">
        <v>33800588.700000003</v>
      </c>
      <c r="DR80" s="13">
        <v>901925113.20000005</v>
      </c>
      <c r="DS80" s="13">
        <v>145525819.09999999</v>
      </c>
      <c r="DT80" s="13">
        <v>38581170.689999998</v>
      </c>
      <c r="DU80" s="13">
        <v>53507807.840000004</v>
      </c>
      <c r="DV80" s="13">
        <v>84234954.200000003</v>
      </c>
      <c r="DW80" s="13">
        <v>360366496.30000001</v>
      </c>
      <c r="DX80" s="13">
        <v>150575953.90000001</v>
      </c>
      <c r="DY80" s="13">
        <v>4828450.1239999998</v>
      </c>
      <c r="DZ80" s="13">
        <v>3379158.162</v>
      </c>
      <c r="EA80" s="13">
        <v>10869559.08</v>
      </c>
      <c r="EB80" s="13">
        <v>1751941384</v>
      </c>
      <c r="EC80" s="13">
        <v>122312458.09999999</v>
      </c>
      <c r="ED80" s="13">
        <v>3569871.7280000001</v>
      </c>
      <c r="EE80" s="13">
        <v>19124604.539999999</v>
      </c>
      <c r="EF80" s="13">
        <v>53792983.039999999</v>
      </c>
      <c r="EG80" s="13">
        <v>249768739.09999999</v>
      </c>
      <c r="EH80" s="13">
        <v>44309058.670000002</v>
      </c>
      <c r="EI80" s="13">
        <v>681263528.10000002</v>
      </c>
      <c r="EJ80" s="13">
        <v>393344434.19999999</v>
      </c>
      <c r="EK80" s="13">
        <v>6413391.21</v>
      </c>
      <c r="EL80" s="13">
        <v>2929184.673</v>
      </c>
      <c r="EM80" s="13">
        <v>78544262.010000005</v>
      </c>
      <c r="EN80" s="13">
        <v>1834049167.3929999</v>
      </c>
      <c r="EO80" s="13">
        <v>663085382.60000002</v>
      </c>
      <c r="EP80" s="13">
        <v>1077626076.26</v>
      </c>
      <c r="EQ80" s="13">
        <v>14172299.960000001</v>
      </c>
      <c r="ER80" s="13">
        <v>81208559.630999997</v>
      </c>
      <c r="ES80" s="13">
        <v>324788029.69999999</v>
      </c>
      <c r="ET80" s="13">
        <v>169543947.17000002</v>
      </c>
      <c r="EU80" s="13">
        <v>15460103.398000002</v>
      </c>
      <c r="EV80" s="13">
        <v>17782888.550000001</v>
      </c>
      <c r="EW80" s="13">
        <v>2480561.4079999998</v>
      </c>
      <c r="EX80" s="13">
        <v>321030.09259999997</v>
      </c>
      <c r="EY80" s="13">
        <v>13133189.460000001</v>
      </c>
      <c r="EZ80" s="13">
        <v>48156225.490000002</v>
      </c>
      <c r="FA80" s="13">
        <v>99184119.260000005</v>
      </c>
      <c r="FB80" s="13">
        <v>4828357.7850000001</v>
      </c>
      <c r="FC80" s="13">
        <v>25739709.25</v>
      </c>
      <c r="FD80" s="13">
        <v>6099037.6109999996</v>
      </c>
      <c r="FE80" s="13">
        <v>12372521.789999999</v>
      </c>
      <c r="FF80" s="13">
        <v>9082556.7520000003</v>
      </c>
      <c r="FG80" s="13">
        <v>19470176.175999999</v>
      </c>
      <c r="FH80" s="13">
        <v>418554.41879999998</v>
      </c>
      <c r="FI80" s="13">
        <v>48561998.140000001</v>
      </c>
      <c r="FJ80" s="13">
        <v>8442961.7060000002</v>
      </c>
      <c r="FK80" s="13">
        <v>60113709.071999997</v>
      </c>
      <c r="FL80" s="13">
        <v>2822963796.0999999</v>
      </c>
      <c r="FM80" s="13">
        <v>114399402.2</v>
      </c>
      <c r="FN80" s="13">
        <v>122631641.40000001</v>
      </c>
      <c r="FO80" s="13">
        <v>3586160.6090000002</v>
      </c>
      <c r="FP80" s="13">
        <v>1406945163.4530001</v>
      </c>
      <c r="FQ80" s="13">
        <v>31592272.440000001</v>
      </c>
      <c r="FR80" s="13">
        <v>16806548.440000001</v>
      </c>
      <c r="FS80" s="13">
        <v>367343065.80000001</v>
      </c>
      <c r="FT80" s="13">
        <v>437255722.19999999</v>
      </c>
      <c r="FU80" s="13">
        <v>18189675</v>
      </c>
      <c r="FV80" s="13">
        <v>1607250676</v>
      </c>
      <c r="FW80" s="13">
        <v>805047.49439999997</v>
      </c>
    </row>
    <row r="81" spans="1:179" x14ac:dyDescent="0.25">
      <c r="A81" s="5" t="s">
        <v>2725</v>
      </c>
      <c r="B81" s="13" t="s">
        <v>46</v>
      </c>
      <c r="C81" s="13">
        <v>23035421.420000002</v>
      </c>
      <c r="D81" s="13">
        <v>95831745.409999996</v>
      </c>
      <c r="E81" s="13">
        <v>257802.32199999999</v>
      </c>
      <c r="F81" s="13">
        <v>113356816.11000001</v>
      </c>
      <c r="G81" s="13">
        <v>2404127.0719000003</v>
      </c>
      <c r="H81" s="13">
        <v>75375395.450000003</v>
      </c>
      <c r="I81" s="13">
        <v>3475218.8790000002</v>
      </c>
      <c r="J81" s="13">
        <v>494822788.60000002</v>
      </c>
      <c r="K81" s="13">
        <v>26234436.219999999</v>
      </c>
      <c r="L81" s="13">
        <v>81458396.693999991</v>
      </c>
      <c r="M81" s="13">
        <v>6049159.9029999999</v>
      </c>
      <c r="N81" s="13">
        <v>61391028.560000002</v>
      </c>
      <c r="O81" s="13">
        <v>3187720.1150000002</v>
      </c>
      <c r="P81" s="13">
        <v>1256010.8489999999</v>
      </c>
      <c r="Q81" s="13">
        <v>2026450.6429999999</v>
      </c>
      <c r="R81" s="13">
        <v>1902277.743</v>
      </c>
      <c r="S81" s="13">
        <v>233432637.96040002</v>
      </c>
      <c r="T81" s="13">
        <v>376277812.80000001</v>
      </c>
      <c r="U81" s="13">
        <v>1106923.929</v>
      </c>
      <c r="V81" s="13">
        <v>103255943.7193</v>
      </c>
      <c r="W81" s="13">
        <v>63041982.439999998</v>
      </c>
      <c r="X81" s="13">
        <v>6185529.0980000002</v>
      </c>
      <c r="Y81" s="13">
        <v>14295298.74</v>
      </c>
      <c r="Z81" s="13">
        <v>11249165.83</v>
      </c>
      <c r="AA81" s="13">
        <v>13620521.58</v>
      </c>
      <c r="AB81" s="13">
        <v>3335921.4049999998</v>
      </c>
      <c r="AC81" s="13">
        <v>295244967</v>
      </c>
      <c r="AD81" s="13">
        <v>120076287.7</v>
      </c>
      <c r="AE81" s="13">
        <v>27718324.989999998</v>
      </c>
      <c r="AF81" s="13">
        <v>2640949.639</v>
      </c>
      <c r="AG81" s="13">
        <v>1866594.5719999999</v>
      </c>
      <c r="AH81" s="13">
        <v>24925399.239999998</v>
      </c>
      <c r="AI81" s="13">
        <v>1227134.7590000001</v>
      </c>
      <c r="AJ81" s="13">
        <v>1000267.407</v>
      </c>
      <c r="AK81" s="13">
        <v>10725900.310000001</v>
      </c>
      <c r="AL81" s="13">
        <v>3245394.98</v>
      </c>
      <c r="AM81" s="13">
        <v>324002902.708</v>
      </c>
      <c r="AN81" s="13">
        <v>120061344.7</v>
      </c>
      <c r="AO81" s="13">
        <v>9412620.7149999999</v>
      </c>
      <c r="AP81" s="13">
        <v>6669521214.5</v>
      </c>
      <c r="AQ81" s="13">
        <v>76394436.159999996</v>
      </c>
      <c r="AR81" s="13">
        <v>4255616.7570000002</v>
      </c>
      <c r="AS81" s="13">
        <v>8395361.1809999999</v>
      </c>
      <c r="AT81" s="13">
        <v>681517472.11000001</v>
      </c>
      <c r="AU81" s="13">
        <v>5146479.6210000003</v>
      </c>
      <c r="AV81" s="13">
        <v>28796566.322900001</v>
      </c>
      <c r="AW81" s="13">
        <v>4861625.2477000002</v>
      </c>
      <c r="AX81" s="13">
        <v>124099894.5</v>
      </c>
      <c r="AY81" s="13">
        <v>21021259828</v>
      </c>
      <c r="AZ81" s="13">
        <v>72284.157330000002</v>
      </c>
      <c r="BA81" s="13">
        <v>55311417.18</v>
      </c>
      <c r="BB81" s="13">
        <v>36868845.200000003</v>
      </c>
      <c r="BC81" s="13">
        <v>457325.22350000002</v>
      </c>
      <c r="BD81" s="13">
        <v>1089479.4480000001</v>
      </c>
      <c r="BE81" s="13">
        <v>8131865.5300000003</v>
      </c>
      <c r="BF81" s="13">
        <v>17693556.260000002</v>
      </c>
      <c r="BG81" s="13">
        <v>1325975.05</v>
      </c>
      <c r="BH81" s="13">
        <v>325565.3481</v>
      </c>
      <c r="BI81" s="13">
        <v>28190251.949999999</v>
      </c>
      <c r="BJ81" s="13">
        <v>180011793.90000001</v>
      </c>
      <c r="BK81" s="13">
        <v>8245188.6050000004</v>
      </c>
      <c r="BL81" s="15">
        <v>129000000000</v>
      </c>
      <c r="BM81" s="13">
        <v>77973476.084299996</v>
      </c>
      <c r="BN81" s="13">
        <v>7549603.0829999996</v>
      </c>
      <c r="BO81" s="13">
        <v>730474477.10000002</v>
      </c>
      <c r="BP81" s="13">
        <v>770057831.70000005</v>
      </c>
      <c r="BQ81" s="13">
        <v>71148.714510000005</v>
      </c>
      <c r="BR81" s="13">
        <v>395170.86369999999</v>
      </c>
      <c r="BS81" s="13">
        <v>20667996.242999997</v>
      </c>
      <c r="BT81" s="13">
        <v>128854569.7</v>
      </c>
      <c r="BU81" s="13">
        <v>86420992.189999998</v>
      </c>
      <c r="BV81" s="13">
        <v>142640691.09999999</v>
      </c>
      <c r="BW81" s="13">
        <v>24158353.73</v>
      </c>
      <c r="BX81" s="13">
        <v>35958059.049999997</v>
      </c>
      <c r="BY81" s="13">
        <v>0</v>
      </c>
      <c r="BZ81" s="13">
        <v>139269449.59999999</v>
      </c>
      <c r="CA81" s="13">
        <v>6333512.5130000003</v>
      </c>
      <c r="CB81" s="13">
        <v>751893362.5</v>
      </c>
      <c r="CC81" s="13">
        <v>39017342.512999997</v>
      </c>
      <c r="CD81" s="13">
        <v>1176513.2819999999</v>
      </c>
      <c r="CE81" s="13">
        <v>600230.79539999994</v>
      </c>
      <c r="CF81" s="13">
        <v>6967114.2589999996</v>
      </c>
      <c r="CG81" s="13">
        <v>631108.2709</v>
      </c>
      <c r="CH81" s="13">
        <v>269146.56439999997</v>
      </c>
      <c r="CI81" s="13">
        <v>1554659104</v>
      </c>
      <c r="CJ81" s="13">
        <v>8864235.6410000008</v>
      </c>
      <c r="CK81" s="13">
        <v>0</v>
      </c>
      <c r="CL81" s="13">
        <v>1174598.6599999999</v>
      </c>
      <c r="CM81" s="13">
        <v>3029748.344</v>
      </c>
      <c r="CN81" s="13">
        <v>23820842.618000001</v>
      </c>
      <c r="CO81" s="13">
        <v>169224104.22</v>
      </c>
      <c r="CP81" s="13">
        <v>1214606.8179000001</v>
      </c>
      <c r="CQ81" s="13">
        <v>27578160.100000001</v>
      </c>
      <c r="CR81" s="13">
        <v>3130693.9720000001</v>
      </c>
      <c r="CS81" s="13">
        <v>7082290.2889999999</v>
      </c>
      <c r="CT81" s="13">
        <v>19950140.013999999</v>
      </c>
      <c r="CU81" s="13">
        <v>6829576.7560000001</v>
      </c>
      <c r="CV81" s="13">
        <v>2033001.939</v>
      </c>
      <c r="CW81" s="13">
        <v>16375999.699999999</v>
      </c>
      <c r="CX81" s="13">
        <v>2438513.4879999999</v>
      </c>
      <c r="CY81" s="13">
        <v>1038595.732</v>
      </c>
      <c r="CZ81" s="13">
        <v>370729.9178</v>
      </c>
      <c r="DA81" s="13">
        <v>2299530.2760000001</v>
      </c>
      <c r="DB81" s="13">
        <v>4254929983.1999998</v>
      </c>
      <c r="DC81" s="13">
        <v>10166467.49</v>
      </c>
      <c r="DD81" s="13">
        <v>10630563.5</v>
      </c>
      <c r="DE81" s="13">
        <v>15028759.970000001</v>
      </c>
      <c r="DF81" s="13">
        <v>29839950869</v>
      </c>
      <c r="DG81" s="13">
        <v>179705833.69999999</v>
      </c>
      <c r="DH81" s="13">
        <v>2350151.946</v>
      </c>
      <c r="DI81" s="13">
        <v>10057774.67</v>
      </c>
      <c r="DJ81" s="13">
        <v>17276664.710000001</v>
      </c>
      <c r="DK81" s="13">
        <v>3563555136</v>
      </c>
      <c r="DL81" s="13">
        <v>8518554.9100000001</v>
      </c>
      <c r="DM81" s="13">
        <v>464885576.255</v>
      </c>
      <c r="DN81" s="13">
        <v>10986848.752</v>
      </c>
      <c r="DO81" s="13">
        <v>47941146.990000002</v>
      </c>
      <c r="DP81" s="13">
        <v>2448480597.3000002</v>
      </c>
      <c r="DQ81" s="13">
        <v>44689859.259999998</v>
      </c>
      <c r="DR81" s="13">
        <v>542869388.91000009</v>
      </c>
      <c r="DS81" s="13">
        <v>8391836.0879999995</v>
      </c>
      <c r="DT81" s="13">
        <v>16911706.469999999</v>
      </c>
      <c r="DU81" s="13">
        <v>22908068.629999999</v>
      </c>
      <c r="DV81" s="13">
        <v>99218888.629999995</v>
      </c>
      <c r="DW81" s="13">
        <v>456962642.5</v>
      </c>
      <c r="DX81" s="13">
        <v>46597449.990000002</v>
      </c>
      <c r="DY81" s="13">
        <v>366400.90539999999</v>
      </c>
      <c r="DZ81" s="13">
        <v>1432651.7490000001</v>
      </c>
      <c r="EA81" s="13">
        <v>1574826.7250000001</v>
      </c>
      <c r="EB81" s="13">
        <v>995996109.39999998</v>
      </c>
      <c r="EC81" s="13">
        <v>47092121.18</v>
      </c>
      <c r="ED81" s="13">
        <v>352736.62800000003</v>
      </c>
      <c r="EE81" s="13">
        <v>2841126.2779999999</v>
      </c>
      <c r="EF81" s="13">
        <v>17755525.07</v>
      </c>
      <c r="EG81" s="13">
        <v>204027093.5</v>
      </c>
      <c r="EH81" s="13">
        <v>3559986.9589999998</v>
      </c>
      <c r="EI81" s="13">
        <v>565048964.89999998</v>
      </c>
      <c r="EJ81" s="13">
        <v>89556460.420000002</v>
      </c>
      <c r="EK81" s="13">
        <v>4749210.9440000001</v>
      </c>
      <c r="EL81" s="13">
        <v>5563815.9950000001</v>
      </c>
      <c r="EM81" s="13">
        <v>33823765.079999998</v>
      </c>
      <c r="EN81" s="13">
        <v>177711492.40700001</v>
      </c>
      <c r="EO81" s="13">
        <v>426828064.19999999</v>
      </c>
      <c r="EP81" s="13">
        <v>979923817.51999998</v>
      </c>
      <c r="EQ81" s="13">
        <v>8319755.1629999997</v>
      </c>
      <c r="ER81" s="13">
        <v>13350674.389</v>
      </c>
      <c r="ES81" s="13">
        <v>257591869.40000001</v>
      </c>
      <c r="ET81" s="13">
        <v>53334678.925000004</v>
      </c>
      <c r="EU81" s="13">
        <v>11889026.01</v>
      </c>
      <c r="EV81" s="13">
        <v>6533460.5800000001</v>
      </c>
      <c r="EW81" s="13">
        <v>1902741.757</v>
      </c>
      <c r="EX81" s="13">
        <v>735386.93400000001</v>
      </c>
      <c r="EY81" s="13">
        <v>5763918.1789999995</v>
      </c>
      <c r="EZ81" s="13">
        <v>26416637.120000001</v>
      </c>
      <c r="FA81" s="13">
        <v>48820565.150000006</v>
      </c>
      <c r="FB81" s="13">
        <v>15839294.673999999</v>
      </c>
      <c r="FC81" s="13">
        <v>25935840.010000002</v>
      </c>
      <c r="FD81" s="13">
        <v>5973310.4299999997</v>
      </c>
      <c r="FE81" s="13">
        <v>5438463.8480000002</v>
      </c>
      <c r="FF81" s="13">
        <v>438312.69620000001</v>
      </c>
      <c r="FG81" s="13">
        <v>201428058.39000002</v>
      </c>
      <c r="FH81" s="13">
        <v>4362066.9029999999</v>
      </c>
      <c r="FI81" s="13">
        <v>37878968.609999999</v>
      </c>
      <c r="FJ81" s="13">
        <v>7903042.4699999997</v>
      </c>
      <c r="FK81" s="13">
        <v>119870408.241</v>
      </c>
      <c r="FL81" s="13">
        <v>3230288448.6999998</v>
      </c>
      <c r="FM81" s="13">
        <v>71850700.859999999</v>
      </c>
      <c r="FN81" s="13">
        <v>34090432.380000003</v>
      </c>
      <c r="FO81" s="13">
        <v>13698732.41</v>
      </c>
      <c r="FP81" s="13">
        <v>81784591.197600007</v>
      </c>
      <c r="FQ81" s="13">
        <v>33099827.690000001</v>
      </c>
      <c r="FR81" s="13">
        <v>29894405.710000001</v>
      </c>
      <c r="FS81" s="13">
        <v>445230041.30000001</v>
      </c>
      <c r="FT81" s="13">
        <v>520203132.60000002</v>
      </c>
      <c r="FU81" s="13">
        <v>20246208.710000001</v>
      </c>
      <c r="FV81" s="13">
        <v>334734225.39999998</v>
      </c>
      <c r="FW81" s="13">
        <v>656020.82250000001</v>
      </c>
    </row>
    <row r="82" spans="1:179" x14ac:dyDescent="0.25">
      <c r="A82" s="5" t="s">
        <v>2723</v>
      </c>
      <c r="B82" s="13" t="s">
        <v>47</v>
      </c>
      <c r="C82" s="13">
        <v>6326436.0429999996</v>
      </c>
      <c r="D82" s="13">
        <v>273887988.10000002</v>
      </c>
      <c r="E82" s="13">
        <v>11001414.532</v>
      </c>
      <c r="F82" s="13">
        <v>2766586719.4000001</v>
      </c>
      <c r="G82" s="13">
        <v>63804244.927999996</v>
      </c>
      <c r="H82" s="13">
        <v>168739408.80000001</v>
      </c>
      <c r="I82" s="13">
        <v>14569417.300000001</v>
      </c>
      <c r="J82" s="13">
        <v>1761146489</v>
      </c>
      <c r="K82" s="13">
        <v>27969772.09</v>
      </c>
      <c r="L82" s="13">
        <v>174133068.38999999</v>
      </c>
      <c r="M82" s="13">
        <v>12005984.1</v>
      </c>
      <c r="N82" s="13">
        <v>1008240.268</v>
      </c>
      <c r="O82" s="13">
        <v>6033738.2949999999</v>
      </c>
      <c r="P82" s="13">
        <v>32699206.75</v>
      </c>
      <c r="Q82" s="13">
        <v>784215.01399999997</v>
      </c>
      <c r="R82" s="13">
        <v>6375923.46</v>
      </c>
      <c r="S82" s="13">
        <v>399843783.59800005</v>
      </c>
      <c r="T82" s="13">
        <v>460537853.19999999</v>
      </c>
      <c r="U82" s="13">
        <v>1516649.7379999999</v>
      </c>
      <c r="V82" s="13">
        <v>209748412.421</v>
      </c>
      <c r="W82" s="13">
        <v>49018990.399999999</v>
      </c>
      <c r="X82" s="13">
        <v>23945164.52</v>
      </c>
      <c r="Y82" s="13">
        <v>20013226.149999999</v>
      </c>
      <c r="Z82" s="13">
        <v>15037736.810000001</v>
      </c>
      <c r="AA82" s="13">
        <v>45298462.43</v>
      </c>
      <c r="AB82" s="13">
        <v>8750991.3300000001</v>
      </c>
      <c r="AC82" s="13">
        <v>104086983.90000001</v>
      </c>
      <c r="AD82" s="13">
        <v>15856970.210000001</v>
      </c>
      <c r="AE82" s="13">
        <v>107145278.7</v>
      </c>
      <c r="AF82" s="13">
        <v>1302477.6910000001</v>
      </c>
      <c r="AG82" s="13">
        <v>6188534.7079999996</v>
      </c>
      <c r="AH82" s="13">
        <v>20752943.609999999</v>
      </c>
      <c r="AI82" s="13">
        <v>6101224.0820000004</v>
      </c>
      <c r="AJ82" s="13">
        <v>7234504.3169999998</v>
      </c>
      <c r="AK82" s="13">
        <v>87241129.680000007</v>
      </c>
      <c r="AL82" s="13">
        <v>177651.06349999999</v>
      </c>
      <c r="AM82" s="13">
        <v>380929684.43300003</v>
      </c>
      <c r="AN82" s="13">
        <v>452672914.80000001</v>
      </c>
      <c r="AO82" s="13">
        <v>37148567.240000002</v>
      </c>
      <c r="AP82" s="13">
        <v>10802474412.1</v>
      </c>
      <c r="AQ82" s="13">
        <v>163956122.69999999</v>
      </c>
      <c r="AR82" s="13">
        <v>7324087.8909999998</v>
      </c>
      <c r="AS82" s="13">
        <v>12197943.25</v>
      </c>
      <c r="AT82" s="13">
        <v>833904463.5</v>
      </c>
      <c r="AU82" s="13">
        <v>13855592.539999999</v>
      </c>
      <c r="AV82" s="13">
        <v>60832027.805199996</v>
      </c>
      <c r="AW82" s="13">
        <v>1641303.8901</v>
      </c>
      <c r="AX82" s="13">
        <v>227596331.80000001</v>
      </c>
      <c r="AY82" s="13">
        <v>14745565769</v>
      </c>
      <c r="AZ82" s="13">
        <v>3917952.6349999998</v>
      </c>
      <c r="BA82" s="13">
        <v>84263634.510000005</v>
      </c>
      <c r="BB82" s="13">
        <v>65081720.719999999</v>
      </c>
      <c r="BC82" s="13">
        <v>2241359.4500000002</v>
      </c>
      <c r="BD82" s="13">
        <v>4566949.5429999996</v>
      </c>
      <c r="BE82" s="13">
        <v>38599456.990000002</v>
      </c>
      <c r="BF82" s="13">
        <v>93944913.969999999</v>
      </c>
      <c r="BG82" s="13">
        <v>3419286.31</v>
      </c>
      <c r="BH82" s="13">
        <v>0</v>
      </c>
      <c r="BI82" s="13">
        <v>0</v>
      </c>
      <c r="BJ82" s="13">
        <v>237024120.40000001</v>
      </c>
      <c r="BK82" s="13">
        <v>35205997.859999999</v>
      </c>
      <c r="BL82" s="13">
        <v>78964452389</v>
      </c>
      <c r="BM82" s="13">
        <v>228439798.10699999</v>
      </c>
      <c r="BN82" s="13">
        <v>6286478.3909999998</v>
      </c>
      <c r="BO82" s="13">
        <v>624171973.5999999</v>
      </c>
      <c r="BP82" s="13">
        <v>1074547698</v>
      </c>
      <c r="BQ82" s="13">
        <v>1288322.8019999999</v>
      </c>
      <c r="BR82" s="13">
        <v>644080.19620000001</v>
      </c>
      <c r="BS82" s="13">
        <v>36365516.653999999</v>
      </c>
      <c r="BT82" s="13">
        <v>39339019.159999996</v>
      </c>
      <c r="BU82" s="13">
        <v>29067784.27</v>
      </c>
      <c r="BV82" s="13">
        <v>94650842.579999998</v>
      </c>
      <c r="BW82" s="13">
        <v>20749663.780000001</v>
      </c>
      <c r="BX82" s="13">
        <v>28334352.350000001</v>
      </c>
      <c r="BY82" s="13">
        <v>458598.14</v>
      </c>
      <c r="BZ82" s="13">
        <v>188444281</v>
      </c>
      <c r="CA82" s="13">
        <v>12775968.539999999</v>
      </c>
      <c r="CB82" s="13">
        <v>1687970495</v>
      </c>
      <c r="CC82" s="13">
        <v>47751654.409000002</v>
      </c>
      <c r="CD82" s="13">
        <v>12623693.33</v>
      </c>
      <c r="CE82" s="13">
        <v>457367.2022</v>
      </c>
      <c r="CF82" s="13">
        <v>3963577.1940000001</v>
      </c>
      <c r="CG82" s="13">
        <v>936031.91090000002</v>
      </c>
      <c r="CH82" s="13">
        <v>839411.13249999995</v>
      </c>
      <c r="CI82" s="13">
        <v>7524379042</v>
      </c>
      <c r="CJ82" s="13">
        <v>22709536.539999999</v>
      </c>
      <c r="CK82" s="13">
        <v>2490045.5040000002</v>
      </c>
      <c r="CL82" s="13">
        <v>343178.6091</v>
      </c>
      <c r="CM82" s="13">
        <v>2695446.1889999998</v>
      </c>
      <c r="CN82" s="13">
        <v>12216951.372000001</v>
      </c>
      <c r="CO82" s="13">
        <v>255239085.87</v>
      </c>
      <c r="CP82" s="13">
        <v>1023542.7152</v>
      </c>
      <c r="CQ82" s="13">
        <v>64682941.390000001</v>
      </c>
      <c r="CR82" s="13">
        <v>731024.83479999995</v>
      </c>
      <c r="CS82" s="13">
        <v>68835907.870000005</v>
      </c>
      <c r="CT82" s="13">
        <v>25295862.037</v>
      </c>
      <c r="CU82" s="13">
        <v>12180805.869999999</v>
      </c>
      <c r="CV82" s="13">
        <v>4101866.787</v>
      </c>
      <c r="CW82" s="13">
        <v>64639704.670000002</v>
      </c>
      <c r="CX82" s="13">
        <v>6415112.8380000005</v>
      </c>
      <c r="CY82" s="13">
        <v>3066912.6910000001</v>
      </c>
      <c r="CZ82" s="13">
        <v>3265915.3360000001</v>
      </c>
      <c r="DA82" s="13">
        <v>76308.735979999998</v>
      </c>
      <c r="DB82" s="13">
        <v>3439866753.8000002</v>
      </c>
      <c r="DC82" s="13">
        <v>43159116.210000001</v>
      </c>
      <c r="DD82" s="13">
        <v>10333529.539999999</v>
      </c>
      <c r="DE82" s="13">
        <v>6958263.0319999997</v>
      </c>
      <c r="DF82" s="13">
        <v>23502478076</v>
      </c>
      <c r="DG82" s="13">
        <v>339217269.69999999</v>
      </c>
      <c r="DH82" s="13">
        <v>2883848.0839999998</v>
      </c>
      <c r="DI82" s="13">
        <v>20666054.800000001</v>
      </c>
      <c r="DJ82" s="13">
        <v>51176291.600000001</v>
      </c>
      <c r="DK82" s="13">
        <v>5549253133</v>
      </c>
      <c r="DL82" s="13">
        <v>17205879.140000001</v>
      </c>
      <c r="DM82" s="13">
        <v>688156566.54199994</v>
      </c>
      <c r="DN82" s="13">
        <v>93099588.329999998</v>
      </c>
      <c r="DO82" s="13">
        <v>53400160</v>
      </c>
      <c r="DP82" s="13">
        <v>2909015696.8000002</v>
      </c>
      <c r="DQ82" s="13">
        <v>9647057.0500000007</v>
      </c>
      <c r="DR82" s="13">
        <v>593452869.20000005</v>
      </c>
      <c r="DS82" s="13">
        <v>29923261.84</v>
      </c>
      <c r="DT82" s="13">
        <v>2864940.34</v>
      </c>
      <c r="DU82" s="13">
        <v>55165171.439999998</v>
      </c>
      <c r="DV82" s="13">
        <v>87989076.840000004</v>
      </c>
      <c r="DW82" s="13">
        <v>379571105.30000001</v>
      </c>
      <c r="DX82" s="13">
        <v>104285924.2</v>
      </c>
      <c r="DY82" s="13">
        <v>3836433.2420000001</v>
      </c>
      <c r="DZ82" s="13">
        <v>3126596.287</v>
      </c>
      <c r="EA82" s="13">
        <v>9168589.9879999999</v>
      </c>
      <c r="EB82" s="13">
        <v>1541940159</v>
      </c>
      <c r="EC82" s="13">
        <v>63335382.030000001</v>
      </c>
      <c r="ED82" s="13">
        <v>867030.54949999996</v>
      </c>
      <c r="EE82" s="13">
        <v>15432594.869999999</v>
      </c>
      <c r="EF82" s="13">
        <v>40120893.799999997</v>
      </c>
      <c r="EG82" s="13">
        <v>110751197.59999999</v>
      </c>
      <c r="EH82" s="13">
        <v>29950963.140000001</v>
      </c>
      <c r="EI82" s="13">
        <v>440925048.60000002</v>
      </c>
      <c r="EJ82" s="13">
        <v>364416023.60000002</v>
      </c>
      <c r="EK82" s="13">
        <v>574430.21970000002</v>
      </c>
      <c r="EL82" s="13">
        <v>1435436.23</v>
      </c>
      <c r="EM82" s="13">
        <v>41293557.479999997</v>
      </c>
      <c r="EN82" s="13">
        <v>1687597270.325</v>
      </c>
      <c r="EO82" s="13">
        <v>388556466</v>
      </c>
      <c r="EP82" s="13">
        <v>676285744.82000005</v>
      </c>
      <c r="EQ82" s="13">
        <v>3110653.19</v>
      </c>
      <c r="ER82" s="13">
        <v>83965635.480999991</v>
      </c>
      <c r="ES82" s="13">
        <v>286865689.5</v>
      </c>
      <c r="ET82" s="13">
        <v>207970149.71000001</v>
      </c>
      <c r="EU82" s="13">
        <v>16714546.438000001</v>
      </c>
      <c r="EV82" s="13">
        <v>14376132.789999999</v>
      </c>
      <c r="EW82" s="13">
        <v>1400891.5079999999</v>
      </c>
      <c r="EX82" s="13">
        <v>687110.19539999997</v>
      </c>
      <c r="EY82" s="13">
        <v>14227393.76</v>
      </c>
      <c r="EZ82" s="13">
        <v>58126083.32</v>
      </c>
      <c r="FA82" s="13">
        <v>123987191.69999999</v>
      </c>
      <c r="FB82" s="13">
        <v>28686647.210000001</v>
      </c>
      <c r="FC82" s="13">
        <v>30666789.379999999</v>
      </c>
      <c r="FD82" s="13">
        <v>10476900.699999999</v>
      </c>
      <c r="FE82" s="13">
        <v>10134541.15</v>
      </c>
      <c r="FF82" s="13">
        <v>8726571.8019999992</v>
      </c>
      <c r="FG82" s="13">
        <v>8802365.4135999996</v>
      </c>
      <c r="FH82" s="13">
        <v>502508.38339999999</v>
      </c>
      <c r="FI82" s="13">
        <v>108142154.09999999</v>
      </c>
      <c r="FJ82" s="13">
        <v>5598091.4479999999</v>
      </c>
      <c r="FK82" s="13">
        <v>349350603.24000001</v>
      </c>
      <c r="FL82" s="13">
        <v>3350726814.7600002</v>
      </c>
      <c r="FM82" s="13">
        <v>484438416.30000001</v>
      </c>
      <c r="FN82" s="13">
        <v>115416886.09999999</v>
      </c>
      <c r="FO82" s="13">
        <v>20948711.609999999</v>
      </c>
      <c r="FP82" s="13">
        <v>764444188.77299988</v>
      </c>
      <c r="FQ82" s="13">
        <v>29289487.129999999</v>
      </c>
      <c r="FR82" s="13">
        <v>2238916.7859999998</v>
      </c>
      <c r="FS82" s="13">
        <v>214088748.40000001</v>
      </c>
      <c r="FT82" s="13">
        <v>142969023.32999998</v>
      </c>
      <c r="FU82" s="13">
        <v>13437082.380000001</v>
      </c>
      <c r="FV82" s="13">
        <v>783953121.5</v>
      </c>
      <c r="FW82" s="13">
        <v>587826.96189999999</v>
      </c>
    </row>
    <row r="83" spans="1:179" x14ac:dyDescent="0.25">
      <c r="A83" s="5" t="s">
        <v>2723</v>
      </c>
      <c r="B83" s="13" t="s">
        <v>48</v>
      </c>
      <c r="C83" s="13">
        <v>12433017.550000001</v>
      </c>
      <c r="D83" s="13">
        <v>334790126.5</v>
      </c>
      <c r="E83" s="13">
        <v>15483557.807</v>
      </c>
      <c r="F83" s="13">
        <v>3137795699.1999998</v>
      </c>
      <c r="G83" s="13">
        <v>54003436.546000004</v>
      </c>
      <c r="H83" s="13">
        <v>280562567.10000002</v>
      </c>
      <c r="I83" s="13">
        <v>14181166.24</v>
      </c>
      <c r="J83" s="13">
        <v>2181681117</v>
      </c>
      <c r="K83" s="13">
        <v>24290130.02</v>
      </c>
      <c r="L83" s="13">
        <v>224753886.19</v>
      </c>
      <c r="M83" s="13">
        <v>1048294.425</v>
      </c>
      <c r="N83" s="13">
        <v>2121463.0929999999</v>
      </c>
      <c r="O83" s="13">
        <v>6260409.2249999996</v>
      </c>
      <c r="P83" s="13">
        <v>3416226.736</v>
      </c>
      <c r="Q83" s="13">
        <v>773722.47560000001</v>
      </c>
      <c r="R83" s="13">
        <v>7700773.8300000001</v>
      </c>
      <c r="S83" s="13">
        <v>475879731.472</v>
      </c>
      <c r="T83" s="13">
        <v>400641140.5</v>
      </c>
      <c r="U83" s="13">
        <v>1967313.0319999999</v>
      </c>
      <c r="V83" s="13">
        <v>197019193.96399999</v>
      </c>
      <c r="W83" s="13">
        <v>40662029.710000001</v>
      </c>
      <c r="X83" s="13">
        <v>9966178.8399999999</v>
      </c>
      <c r="Y83" s="13">
        <v>15395445.52</v>
      </c>
      <c r="Z83" s="13">
        <v>34376021.909999996</v>
      </c>
      <c r="AA83" s="13">
        <v>71544151.689999998</v>
      </c>
      <c r="AB83" s="13">
        <v>3058503.0150000001</v>
      </c>
      <c r="AC83" s="13">
        <v>397918868.60000002</v>
      </c>
      <c r="AD83" s="13">
        <v>84015274.170000002</v>
      </c>
      <c r="AE83" s="13">
        <v>12398857.43</v>
      </c>
      <c r="AF83" s="13">
        <v>14996325.810000001</v>
      </c>
      <c r="AG83" s="13">
        <v>1758157.3489999999</v>
      </c>
      <c r="AH83" s="13">
        <v>24838759.129999999</v>
      </c>
      <c r="AI83" s="13">
        <v>10431909.1</v>
      </c>
      <c r="AJ83" s="13">
        <v>506306.12410000002</v>
      </c>
      <c r="AK83" s="13">
        <v>8308763.4670000002</v>
      </c>
      <c r="AL83" s="13">
        <v>0</v>
      </c>
      <c r="AM83" s="13">
        <v>469902924.20499998</v>
      </c>
      <c r="AN83" s="13">
        <v>683811030</v>
      </c>
      <c r="AO83" s="13">
        <v>33581014.149999999</v>
      </c>
      <c r="AP83" s="13">
        <v>17303803313</v>
      </c>
      <c r="AQ83" s="13">
        <v>212356853.40000001</v>
      </c>
      <c r="AR83" s="13">
        <v>5272365.4519999996</v>
      </c>
      <c r="AS83" s="13">
        <v>10815676.16</v>
      </c>
      <c r="AT83" s="13">
        <v>633632762.80999994</v>
      </c>
      <c r="AU83" s="13">
        <v>7654739.801</v>
      </c>
      <c r="AV83" s="13">
        <v>51511499.849600002</v>
      </c>
      <c r="AW83" s="13">
        <v>1847636.6030999999</v>
      </c>
      <c r="AX83" s="13">
        <v>88603648.019999996</v>
      </c>
      <c r="AY83" s="13">
        <v>13754171721</v>
      </c>
      <c r="AZ83" s="13">
        <v>1178046.1499999999</v>
      </c>
      <c r="BA83" s="13">
        <v>60575990.829999998</v>
      </c>
      <c r="BB83" s="13">
        <v>50963096.090000004</v>
      </c>
      <c r="BC83" s="13">
        <v>827621.91769999999</v>
      </c>
      <c r="BD83" s="13">
        <v>4995333.6390000004</v>
      </c>
      <c r="BE83" s="13">
        <v>26926060.170000002</v>
      </c>
      <c r="BF83" s="13">
        <v>79253172.599999994</v>
      </c>
      <c r="BG83" s="13">
        <v>2254086.2540000002</v>
      </c>
      <c r="BH83" s="13">
        <v>846800.73499999999</v>
      </c>
      <c r="BI83" s="13">
        <v>150947.43309999999</v>
      </c>
      <c r="BJ83" s="13">
        <v>374354017.69999999</v>
      </c>
      <c r="BK83" s="13">
        <v>44041701.159999996</v>
      </c>
      <c r="BL83" s="13">
        <v>60562775934</v>
      </c>
      <c r="BM83" s="13">
        <v>164636503.27899998</v>
      </c>
      <c r="BN83" s="13">
        <v>15485716.4</v>
      </c>
      <c r="BO83" s="13">
        <v>521629445.09999996</v>
      </c>
      <c r="BP83" s="13">
        <v>1015567374</v>
      </c>
      <c r="BQ83" s="13">
        <v>724654.1078</v>
      </c>
      <c r="BR83" s="13">
        <v>967750.89300000004</v>
      </c>
      <c r="BS83" s="13">
        <v>54403090.729999997</v>
      </c>
      <c r="BT83" s="13">
        <v>56234132.939999998</v>
      </c>
      <c r="BU83" s="13">
        <v>39044583.460000001</v>
      </c>
      <c r="BV83" s="13">
        <v>107128622.5</v>
      </c>
      <c r="BW83" s="13">
        <v>20169447.449999999</v>
      </c>
      <c r="BX83" s="13">
        <v>22986477.859999999</v>
      </c>
      <c r="BY83" s="13">
        <v>1367860.733</v>
      </c>
      <c r="BZ83" s="13">
        <v>222490986.40000001</v>
      </c>
      <c r="CA83" s="13">
        <v>17695020.739999998</v>
      </c>
      <c r="CB83" s="13">
        <v>2246282073</v>
      </c>
      <c r="CC83" s="13">
        <v>46049593.008000001</v>
      </c>
      <c r="CD83" s="13">
        <v>17084821.940000001</v>
      </c>
      <c r="CE83" s="13">
        <v>304056.20500000002</v>
      </c>
      <c r="CF83" s="13">
        <v>2326048.9330000002</v>
      </c>
      <c r="CG83" s="13">
        <v>213627.69080000001</v>
      </c>
      <c r="CH83" s="13">
        <v>1123678.372</v>
      </c>
      <c r="CI83" s="13">
        <v>5598000924</v>
      </c>
      <c r="CJ83" s="13">
        <v>20512487.960000001</v>
      </c>
      <c r="CK83" s="13">
        <v>922377.03119999997</v>
      </c>
      <c r="CL83" s="13">
        <v>58212.300759999998</v>
      </c>
      <c r="CM83" s="13">
        <v>1466414.1259999999</v>
      </c>
      <c r="CN83" s="13">
        <v>13661442.412</v>
      </c>
      <c r="CO83" s="13">
        <v>211221608.42000002</v>
      </c>
      <c r="CP83" s="13">
        <v>972009.93509999989</v>
      </c>
      <c r="CQ83" s="13">
        <v>69931697.810000002</v>
      </c>
      <c r="CR83" s="13">
        <v>0</v>
      </c>
      <c r="CS83" s="13">
        <v>7172902.6849999996</v>
      </c>
      <c r="CT83" s="13">
        <v>7491714.4350000005</v>
      </c>
      <c r="CU83" s="13">
        <v>7344565.1869999999</v>
      </c>
      <c r="CV83" s="13">
        <v>2083199.9439999999</v>
      </c>
      <c r="CW83" s="13">
        <v>39941696.350000001</v>
      </c>
      <c r="CX83" s="13">
        <v>4580293.1339999996</v>
      </c>
      <c r="CY83" s="13">
        <v>2095362.0279999999</v>
      </c>
      <c r="CZ83" s="13">
        <v>292183.17680000002</v>
      </c>
      <c r="DA83" s="13">
        <v>0</v>
      </c>
      <c r="DB83" s="13">
        <v>4408408690.3000002</v>
      </c>
      <c r="DC83" s="13">
        <v>34640453.359999999</v>
      </c>
      <c r="DD83" s="13">
        <v>5760522.4299999997</v>
      </c>
      <c r="DE83" s="13">
        <v>12965450.359999999</v>
      </c>
      <c r="DF83" s="13">
        <v>26846719918</v>
      </c>
      <c r="DG83" s="13">
        <v>322583081.39999998</v>
      </c>
      <c r="DH83" s="13">
        <v>2300713.983</v>
      </c>
      <c r="DI83" s="13">
        <v>18971508</v>
      </c>
      <c r="DJ83" s="13">
        <v>61062765.520000003</v>
      </c>
      <c r="DK83" s="13">
        <v>3632811424</v>
      </c>
      <c r="DL83" s="13">
        <v>9507412.7129999995</v>
      </c>
      <c r="DM83" s="13">
        <v>686554895.14100003</v>
      </c>
      <c r="DN83" s="13">
        <v>57148566.5</v>
      </c>
      <c r="DO83" s="13">
        <v>56414012.619999997</v>
      </c>
      <c r="DP83" s="13">
        <v>2323915660</v>
      </c>
      <c r="DQ83" s="13">
        <v>24602799.739999998</v>
      </c>
      <c r="DR83" s="13">
        <v>733362499.9000001</v>
      </c>
      <c r="DS83" s="13">
        <v>42277112.299999997</v>
      </c>
      <c r="DT83" s="13">
        <v>17707845.719999999</v>
      </c>
      <c r="DU83" s="13">
        <v>51080663.479999997</v>
      </c>
      <c r="DV83" s="13">
        <v>53985573.969999999</v>
      </c>
      <c r="DW83" s="13">
        <v>300035234.80000001</v>
      </c>
      <c r="DX83" s="13">
        <v>103921473.7</v>
      </c>
      <c r="DY83" s="13">
        <v>2838936.3679999998</v>
      </c>
      <c r="DZ83" s="13">
        <v>1801326.746</v>
      </c>
      <c r="EA83" s="13">
        <v>2331592.7030000002</v>
      </c>
      <c r="EB83" s="13">
        <v>3374300322</v>
      </c>
      <c r="EC83" s="13">
        <v>72251757.049999997</v>
      </c>
      <c r="ED83" s="13">
        <v>1588902.629</v>
      </c>
      <c r="EE83" s="13">
        <v>7592922.5209999997</v>
      </c>
      <c r="EF83" s="13">
        <v>24975377.420000002</v>
      </c>
      <c r="EG83" s="13">
        <v>321050150.60000002</v>
      </c>
      <c r="EH83" s="13">
        <v>61569355.770000003</v>
      </c>
      <c r="EI83" s="13">
        <v>474566460</v>
      </c>
      <c r="EJ83" s="13">
        <v>344127732.39999998</v>
      </c>
      <c r="EK83" s="13">
        <v>1146661.2949999999</v>
      </c>
      <c r="EL83" s="13">
        <v>4551803.3210000005</v>
      </c>
      <c r="EM83" s="13">
        <v>64968252.600000001</v>
      </c>
      <c r="EN83" s="13">
        <v>1519759688.7580001</v>
      </c>
      <c r="EO83" s="13">
        <v>266158436.5</v>
      </c>
      <c r="EP83" s="13">
        <v>943479322.08000004</v>
      </c>
      <c r="EQ83" s="13">
        <v>3356673.801</v>
      </c>
      <c r="ER83" s="13">
        <v>114692003.552</v>
      </c>
      <c r="ES83" s="13">
        <v>231875359.30000001</v>
      </c>
      <c r="ET83" s="13">
        <v>65462064.370000005</v>
      </c>
      <c r="EU83" s="13">
        <v>11990924.304000001</v>
      </c>
      <c r="EV83" s="13">
        <v>25632037.780000001</v>
      </c>
      <c r="EW83" s="13">
        <v>1402348.86</v>
      </c>
      <c r="EX83" s="13">
        <v>722438.97320000001</v>
      </c>
      <c r="EY83" s="13">
        <v>8392741.773</v>
      </c>
      <c r="EZ83" s="13">
        <v>50072067.68</v>
      </c>
      <c r="FA83" s="13">
        <v>110979616.66</v>
      </c>
      <c r="FB83" s="13">
        <v>1794213.7416000001</v>
      </c>
      <c r="FC83" s="13">
        <v>21590629.309999999</v>
      </c>
      <c r="FD83" s="13">
        <v>4825256.4079999998</v>
      </c>
      <c r="FE83" s="13">
        <v>18679048.789999999</v>
      </c>
      <c r="FF83" s="13">
        <v>6394832.0580000002</v>
      </c>
      <c r="FG83" s="13">
        <v>10423310.906599998</v>
      </c>
      <c r="FH83" s="13">
        <v>960768.72600000002</v>
      </c>
      <c r="FI83" s="13">
        <v>71796418.680000007</v>
      </c>
      <c r="FJ83" s="13">
        <v>5498043.7000000002</v>
      </c>
      <c r="FK83" s="13">
        <v>329583428.25999999</v>
      </c>
      <c r="FL83" s="13">
        <v>2708001921.21</v>
      </c>
      <c r="FM83" s="13">
        <v>91122006.090000004</v>
      </c>
      <c r="FN83" s="13">
        <v>89613620.530000001</v>
      </c>
      <c r="FO83" s="13">
        <v>15380954.109999999</v>
      </c>
      <c r="FP83" s="13">
        <v>1422491311.2280002</v>
      </c>
      <c r="FQ83" s="13">
        <v>22057448.09</v>
      </c>
      <c r="FR83" s="13">
        <v>4845698.6780000003</v>
      </c>
      <c r="FS83" s="13">
        <v>143384365.69999999</v>
      </c>
      <c r="FT83" s="13">
        <v>93555289.469999999</v>
      </c>
      <c r="FU83" s="13">
        <v>13134023.74</v>
      </c>
      <c r="FV83" s="13">
        <v>1078654498</v>
      </c>
      <c r="FW83" s="13">
        <v>653741.25150000001</v>
      </c>
    </row>
    <row r="84" spans="1:179" x14ac:dyDescent="0.25">
      <c r="A84" s="5" t="s">
        <v>2723</v>
      </c>
      <c r="B84" s="13" t="s">
        <v>49</v>
      </c>
      <c r="C84" s="13">
        <v>13900674.67</v>
      </c>
      <c r="D84" s="13">
        <v>334732852.89999998</v>
      </c>
      <c r="E84" s="13">
        <v>14464538.263</v>
      </c>
      <c r="F84" s="13">
        <v>2325456203.5999999</v>
      </c>
      <c r="G84" s="13">
        <v>33472865.432999998</v>
      </c>
      <c r="H84" s="13">
        <v>206815363.5</v>
      </c>
      <c r="I84" s="13">
        <v>9573985.9800000004</v>
      </c>
      <c r="J84" s="13">
        <v>1703102719</v>
      </c>
      <c r="K84" s="13">
        <v>23812464.100000001</v>
      </c>
      <c r="L84" s="13">
        <v>158048576.83000001</v>
      </c>
      <c r="M84" s="13">
        <v>8700999.4529999997</v>
      </c>
      <c r="N84" s="13">
        <v>7084717.568</v>
      </c>
      <c r="O84" s="13">
        <v>2499971.142</v>
      </c>
      <c r="P84" s="13">
        <v>22448270.77</v>
      </c>
      <c r="Q84" s="13">
        <v>599366.49230000004</v>
      </c>
      <c r="R84" s="13">
        <v>9827585.7149999999</v>
      </c>
      <c r="S84" s="13">
        <v>504276313.83899999</v>
      </c>
      <c r="T84" s="13">
        <v>413927022.5</v>
      </c>
      <c r="U84" s="13">
        <v>1183916.996</v>
      </c>
      <c r="V84" s="13">
        <v>178979507.94499999</v>
      </c>
      <c r="W84" s="13">
        <v>47666846.68</v>
      </c>
      <c r="X84" s="13">
        <v>15727962.35</v>
      </c>
      <c r="Y84" s="13">
        <v>14957427.609999999</v>
      </c>
      <c r="Z84" s="13">
        <v>15518675.460000001</v>
      </c>
      <c r="AA84" s="13">
        <v>116120015.09999999</v>
      </c>
      <c r="AB84" s="13">
        <v>4236924.5530000003</v>
      </c>
      <c r="AC84" s="13">
        <v>374424985.60000002</v>
      </c>
      <c r="AD84" s="13">
        <v>101012785.8</v>
      </c>
      <c r="AE84" s="13">
        <v>45617588.07</v>
      </c>
      <c r="AF84" s="13">
        <v>850058.84279999998</v>
      </c>
      <c r="AG84" s="13">
        <v>1941081.66</v>
      </c>
      <c r="AH84" s="13">
        <v>18303068.390000001</v>
      </c>
      <c r="AI84" s="13">
        <v>9435512.1190000009</v>
      </c>
      <c r="AJ84" s="13">
        <v>2173987.6159999999</v>
      </c>
      <c r="AK84" s="13">
        <v>2942344.486</v>
      </c>
      <c r="AL84" s="13">
        <v>0</v>
      </c>
      <c r="AM84" s="13">
        <v>450778326.20099998</v>
      </c>
      <c r="AN84" s="13">
        <v>622254687.20000005</v>
      </c>
      <c r="AO84" s="13">
        <v>41519765.899999999</v>
      </c>
      <c r="AP84" s="13">
        <v>15475572098</v>
      </c>
      <c r="AQ84" s="13">
        <v>145839531.30000001</v>
      </c>
      <c r="AR84" s="13">
        <v>6118948.5539999995</v>
      </c>
      <c r="AS84" s="13">
        <v>11964915.41</v>
      </c>
      <c r="AT84" s="13">
        <v>710566985.8900001</v>
      </c>
      <c r="AU84" s="13">
        <v>7821365.0149999997</v>
      </c>
      <c r="AV84" s="13">
        <v>49979692.382799998</v>
      </c>
      <c r="AW84" s="13">
        <v>1716446.2542999999</v>
      </c>
      <c r="AX84" s="13">
        <v>167372395</v>
      </c>
      <c r="AY84" s="13">
        <v>10151647067</v>
      </c>
      <c r="AZ84" s="13">
        <v>2542470.841</v>
      </c>
      <c r="BA84" s="13">
        <v>78733179.450000003</v>
      </c>
      <c r="BB84" s="13">
        <v>39336052.920000002</v>
      </c>
      <c r="BC84" s="13">
        <v>1665035.537</v>
      </c>
      <c r="BD84" s="13">
        <v>18884152.239999998</v>
      </c>
      <c r="BE84" s="13">
        <v>24925154.390000001</v>
      </c>
      <c r="BF84" s="13">
        <v>87621063.950000003</v>
      </c>
      <c r="BG84" s="13">
        <v>1490608.182</v>
      </c>
      <c r="BH84" s="13">
        <v>0</v>
      </c>
      <c r="BI84" s="13">
        <v>0</v>
      </c>
      <c r="BJ84" s="13">
        <v>299208770.60000002</v>
      </c>
      <c r="BK84" s="13">
        <v>35470333.700000003</v>
      </c>
      <c r="BL84" s="13">
        <v>62903724726</v>
      </c>
      <c r="BM84" s="13">
        <v>165564643.32800001</v>
      </c>
      <c r="BN84" s="13">
        <v>20836000.899999999</v>
      </c>
      <c r="BO84" s="13">
        <v>462686950.30000001</v>
      </c>
      <c r="BP84" s="13">
        <v>1140672753</v>
      </c>
      <c r="BQ84" s="13">
        <v>665945.38699999999</v>
      </c>
      <c r="BR84" s="13">
        <v>1100704.611</v>
      </c>
      <c r="BS84" s="13">
        <v>42073451.934</v>
      </c>
      <c r="BT84" s="13">
        <v>42604779.520000003</v>
      </c>
      <c r="BU84" s="13">
        <v>30229637.379999999</v>
      </c>
      <c r="BV84" s="13">
        <v>100969603.59999999</v>
      </c>
      <c r="BW84" s="13">
        <v>24022059.489999998</v>
      </c>
      <c r="BX84" s="13">
        <v>25607365.489999998</v>
      </c>
      <c r="BY84" s="13">
        <v>1176075.5279999999</v>
      </c>
      <c r="BZ84" s="13">
        <v>254947093.80000001</v>
      </c>
      <c r="CA84" s="13">
        <v>13949566.050000001</v>
      </c>
      <c r="CB84" s="13">
        <v>2007913813</v>
      </c>
      <c r="CC84" s="13">
        <v>51337689.149999999</v>
      </c>
      <c r="CD84" s="13">
        <v>14420623.32</v>
      </c>
      <c r="CE84" s="13">
        <v>406307.91360000003</v>
      </c>
      <c r="CF84" s="13">
        <v>2290403.2370000002</v>
      </c>
      <c r="CG84" s="13">
        <v>537640.76659999997</v>
      </c>
      <c r="CH84" s="13">
        <v>464103.00319999998</v>
      </c>
      <c r="CI84" s="13">
        <v>8400485188</v>
      </c>
      <c r="CJ84" s="13">
        <v>15982524.300000001</v>
      </c>
      <c r="CK84" s="13">
        <v>1645376.8419999999</v>
      </c>
      <c r="CL84" s="13">
        <v>148923.1268</v>
      </c>
      <c r="CM84" s="13">
        <v>1138610.9040000001</v>
      </c>
      <c r="CN84" s="13">
        <v>16148085.217</v>
      </c>
      <c r="CO84" s="13">
        <v>309318425.12</v>
      </c>
      <c r="CP84" s="13">
        <v>761012.85749999993</v>
      </c>
      <c r="CQ84" s="13">
        <v>70331489.329999998</v>
      </c>
      <c r="CR84" s="13">
        <v>16186.93232</v>
      </c>
      <c r="CS84" s="13">
        <v>46294196.859999999</v>
      </c>
      <c r="CT84" s="13">
        <v>10617619.104</v>
      </c>
      <c r="CU84" s="13">
        <v>5140324.699</v>
      </c>
      <c r="CV84" s="13">
        <v>3014861.7880000002</v>
      </c>
      <c r="CW84" s="13">
        <v>50400047.159999996</v>
      </c>
      <c r="CX84" s="13">
        <v>4244304.62</v>
      </c>
      <c r="CY84" s="13">
        <v>2468321.6060000001</v>
      </c>
      <c r="CZ84" s="13">
        <v>1274164.7139999999</v>
      </c>
      <c r="DA84" s="13">
        <v>0</v>
      </c>
      <c r="DB84" s="13">
        <v>3444758743.4000001</v>
      </c>
      <c r="DC84" s="13">
        <v>31145451.780000001</v>
      </c>
      <c r="DD84" s="13">
        <v>6165160.0389999999</v>
      </c>
      <c r="DE84" s="13">
        <v>6530246.523</v>
      </c>
      <c r="DF84" s="13">
        <v>27737502172</v>
      </c>
      <c r="DG84" s="13">
        <v>288242828.80000001</v>
      </c>
      <c r="DH84" s="13">
        <v>2383850.7629999998</v>
      </c>
      <c r="DI84" s="13">
        <v>18669651.309999999</v>
      </c>
      <c r="DJ84" s="13">
        <v>67800711.939999998</v>
      </c>
      <c r="DK84" s="13">
        <v>4705188738</v>
      </c>
      <c r="DL84" s="13">
        <v>7138038.5870000003</v>
      </c>
      <c r="DM84" s="13">
        <v>572551098.00899994</v>
      </c>
      <c r="DN84" s="13">
        <v>67333117.109999999</v>
      </c>
      <c r="DO84" s="13">
        <v>49407174.380000003</v>
      </c>
      <c r="DP84" s="13">
        <v>2353390758.9000001</v>
      </c>
      <c r="DQ84" s="13">
        <v>28438593.18</v>
      </c>
      <c r="DR84" s="13">
        <v>642388435.60000002</v>
      </c>
      <c r="DS84" s="13">
        <v>36044326.600000001</v>
      </c>
      <c r="DT84" s="13">
        <v>15235618.6</v>
      </c>
      <c r="DU84" s="13">
        <v>47295343.140000001</v>
      </c>
      <c r="DV84" s="13">
        <v>62152754.969999999</v>
      </c>
      <c r="DW84" s="13">
        <v>422695324.80000001</v>
      </c>
      <c r="DX84" s="13">
        <v>98751222.140000001</v>
      </c>
      <c r="DY84" s="13">
        <v>2113162.0860000001</v>
      </c>
      <c r="DZ84" s="13">
        <v>1710457.513</v>
      </c>
      <c r="EA84" s="13">
        <v>3881616.1230000001</v>
      </c>
      <c r="EB84" s="13">
        <v>1196410664</v>
      </c>
      <c r="EC84" s="13">
        <v>56306735.640000001</v>
      </c>
      <c r="ED84" s="13">
        <v>1293208.618</v>
      </c>
      <c r="EE84" s="13">
        <v>8112218.4680000003</v>
      </c>
      <c r="EF84" s="13">
        <v>28513547.050000001</v>
      </c>
      <c r="EG84" s="13">
        <v>179213624.90000001</v>
      </c>
      <c r="EH84" s="13">
        <v>40431501.299999997</v>
      </c>
      <c r="EI84" s="13">
        <v>546320655.79999995</v>
      </c>
      <c r="EJ84" s="13">
        <v>484622241.39999998</v>
      </c>
      <c r="EK84" s="13">
        <v>1063313.7069999999</v>
      </c>
      <c r="EL84" s="13">
        <v>2074968.192</v>
      </c>
      <c r="EM84" s="13">
        <v>59255815.409999996</v>
      </c>
      <c r="EN84" s="13">
        <v>1252545452.5320001</v>
      </c>
      <c r="EO84" s="13">
        <v>344697737.60000002</v>
      </c>
      <c r="EP84" s="13">
        <v>769928324.1099999</v>
      </c>
      <c r="EQ84" s="13">
        <v>4138768.9569999999</v>
      </c>
      <c r="ER84" s="13">
        <v>139724975.58000001</v>
      </c>
      <c r="ES84" s="13">
        <v>234990723.09999999</v>
      </c>
      <c r="ET84" s="13">
        <v>164500721.38</v>
      </c>
      <c r="EU84" s="13">
        <v>13713189.478</v>
      </c>
      <c r="EV84" s="13">
        <v>34954567.609999999</v>
      </c>
      <c r="EW84" s="13">
        <v>1136416.6939999999</v>
      </c>
      <c r="EX84" s="13">
        <v>522534.03379999998</v>
      </c>
      <c r="EY84" s="13">
        <v>15639504.5</v>
      </c>
      <c r="EZ84" s="13">
        <v>64866031.229999997</v>
      </c>
      <c r="FA84" s="13">
        <v>102560598.97</v>
      </c>
      <c r="FB84" s="13">
        <v>3612753.7779999999</v>
      </c>
      <c r="FC84" s="13">
        <v>20177081.960000001</v>
      </c>
      <c r="FD84" s="13">
        <v>6508034.6849999996</v>
      </c>
      <c r="FE84" s="13">
        <v>10397307.35</v>
      </c>
      <c r="FF84" s="13">
        <v>3792570.49</v>
      </c>
      <c r="FG84" s="13">
        <v>34971982.971000001</v>
      </c>
      <c r="FH84" s="13">
        <v>1108552.432</v>
      </c>
      <c r="FI84" s="13">
        <v>71251051.060000002</v>
      </c>
      <c r="FJ84" s="13">
        <v>8258892.6050000004</v>
      </c>
      <c r="FK84" s="13">
        <v>252665336.5</v>
      </c>
      <c r="FL84" s="13">
        <v>2715165426.5700002</v>
      </c>
      <c r="FM84" s="13">
        <v>213152045.5</v>
      </c>
      <c r="FN84" s="13">
        <v>87678964.469999999</v>
      </c>
      <c r="FO84" s="13">
        <v>11762551.130000001</v>
      </c>
      <c r="FP84" s="13">
        <v>1327941613.3370001</v>
      </c>
      <c r="FQ84" s="13">
        <v>26117708.260000002</v>
      </c>
      <c r="FR84" s="13">
        <v>3648483.8459999999</v>
      </c>
      <c r="FS84" s="13">
        <v>258829210.09999999</v>
      </c>
      <c r="FT84" s="13">
        <v>92692802.909999996</v>
      </c>
      <c r="FU84" s="13">
        <v>17820899.300000001</v>
      </c>
      <c r="FV84" s="13">
        <v>1016768260</v>
      </c>
      <c r="FW84" s="13">
        <v>593754.43310000002</v>
      </c>
    </row>
    <row r="85" spans="1:179" x14ac:dyDescent="0.25">
      <c r="A85" s="5" t="s">
        <v>2723</v>
      </c>
      <c r="B85" s="13" t="s">
        <v>50</v>
      </c>
      <c r="C85" s="13">
        <v>16988126.870000001</v>
      </c>
      <c r="D85" s="13">
        <v>176968689.09999999</v>
      </c>
      <c r="E85" s="13">
        <v>9145217.129999999</v>
      </c>
      <c r="F85" s="13">
        <v>1611053483.5999999</v>
      </c>
      <c r="G85" s="13">
        <v>24225020.143000003</v>
      </c>
      <c r="H85" s="13">
        <v>149353734.40000001</v>
      </c>
      <c r="I85" s="13">
        <v>9072446.1439999994</v>
      </c>
      <c r="J85" s="13">
        <v>1099234707</v>
      </c>
      <c r="K85" s="13">
        <v>20376942.73</v>
      </c>
      <c r="L85" s="13">
        <v>153487242.616</v>
      </c>
      <c r="M85" s="13">
        <v>7996275.3279999997</v>
      </c>
      <c r="N85" s="13">
        <v>5330019.9819999998</v>
      </c>
      <c r="O85" s="13">
        <v>1430153.088</v>
      </c>
      <c r="P85" s="13">
        <v>16668961.32</v>
      </c>
      <c r="Q85" s="13">
        <v>465410.37400000001</v>
      </c>
      <c r="R85" s="13">
        <v>7560387.6909999996</v>
      </c>
      <c r="S85" s="13">
        <v>370656373.44199997</v>
      </c>
      <c r="T85" s="13">
        <v>324699167.30000001</v>
      </c>
      <c r="U85" s="13">
        <v>963478.47530000005</v>
      </c>
      <c r="V85" s="13">
        <v>128558045.7687</v>
      </c>
      <c r="W85" s="13">
        <v>52170904.770000003</v>
      </c>
      <c r="X85" s="13">
        <v>11780814.609999999</v>
      </c>
      <c r="Y85" s="13">
        <v>20468093.309999999</v>
      </c>
      <c r="Z85" s="13">
        <v>27776495.789999999</v>
      </c>
      <c r="AA85" s="13">
        <v>51583499.579999998</v>
      </c>
      <c r="AB85" s="13">
        <v>3272305.182</v>
      </c>
      <c r="AC85" s="13">
        <v>315564176.19999999</v>
      </c>
      <c r="AD85" s="13">
        <v>118393834</v>
      </c>
      <c r="AE85" s="13">
        <v>30392406.370000001</v>
      </c>
      <c r="AF85" s="13">
        <v>2197132.7570000002</v>
      </c>
      <c r="AG85" s="13">
        <v>2130766.9219999998</v>
      </c>
      <c r="AH85" s="13">
        <v>14472254.449999999</v>
      </c>
      <c r="AI85" s="13">
        <v>8090047.7470000004</v>
      </c>
      <c r="AJ85" s="13">
        <v>3427119.642</v>
      </c>
      <c r="AK85" s="13">
        <v>18004041.98</v>
      </c>
      <c r="AL85" s="13">
        <v>0</v>
      </c>
      <c r="AM85" s="13">
        <v>387353655.75999999</v>
      </c>
      <c r="AN85" s="13">
        <v>594771055.10000002</v>
      </c>
      <c r="AO85" s="13">
        <v>28335500.23</v>
      </c>
      <c r="AP85" s="13">
        <v>14298535499</v>
      </c>
      <c r="AQ85" s="13">
        <v>143768386.5</v>
      </c>
      <c r="AR85" s="13">
        <v>5182727.4390000002</v>
      </c>
      <c r="AS85" s="13">
        <v>12538042.789999999</v>
      </c>
      <c r="AT85" s="13">
        <v>766228559.3599999</v>
      </c>
      <c r="AU85" s="13">
        <v>10624287.34</v>
      </c>
      <c r="AV85" s="13">
        <v>41153845.223800004</v>
      </c>
      <c r="AW85" s="13">
        <v>1708721.5688</v>
      </c>
      <c r="AX85" s="13">
        <v>149748850.09999999</v>
      </c>
      <c r="AY85" s="13">
        <v>11977408524</v>
      </c>
      <c r="AZ85" s="13">
        <v>1337257.5830000001</v>
      </c>
      <c r="BA85" s="13">
        <v>48427957.619999997</v>
      </c>
      <c r="BB85" s="13">
        <v>23796232.52</v>
      </c>
      <c r="BC85" s="13">
        <v>1316408.182</v>
      </c>
      <c r="BD85" s="13">
        <v>16806123.710000001</v>
      </c>
      <c r="BE85" s="13">
        <v>30310127.350000001</v>
      </c>
      <c r="BF85" s="13">
        <v>93488553.760000005</v>
      </c>
      <c r="BG85" s="13">
        <v>2438628.0329999998</v>
      </c>
      <c r="BH85" s="13">
        <v>140235.42230000001</v>
      </c>
      <c r="BI85" s="13">
        <v>40923.362119999998</v>
      </c>
      <c r="BJ85" s="13">
        <v>260367880.69999999</v>
      </c>
      <c r="BK85" s="13">
        <v>30834741.149999999</v>
      </c>
      <c r="BL85" s="13">
        <v>74267753432</v>
      </c>
      <c r="BM85" s="13">
        <v>130954525.6427</v>
      </c>
      <c r="BN85" s="13">
        <v>11490370.800000001</v>
      </c>
      <c r="BO85" s="13">
        <v>466826567.80000001</v>
      </c>
      <c r="BP85" s="13">
        <v>878315223</v>
      </c>
      <c r="BQ85" s="13">
        <v>543442.49219999998</v>
      </c>
      <c r="BR85" s="13">
        <v>1360578.3089999999</v>
      </c>
      <c r="BS85" s="13">
        <v>43186214.686999999</v>
      </c>
      <c r="BT85" s="13">
        <v>56623515.950000003</v>
      </c>
      <c r="BU85" s="13">
        <v>50188790.640000001</v>
      </c>
      <c r="BV85" s="13">
        <v>63172847.659999996</v>
      </c>
      <c r="BW85" s="13">
        <v>23813920.289999999</v>
      </c>
      <c r="BX85" s="13">
        <v>26963751.710000001</v>
      </c>
      <c r="BY85" s="13">
        <v>357937.02779999998</v>
      </c>
      <c r="BZ85" s="13">
        <v>118053751.3</v>
      </c>
      <c r="CA85" s="13">
        <v>13364409.109999999</v>
      </c>
      <c r="CB85" s="13">
        <v>2101812696</v>
      </c>
      <c r="CC85" s="13">
        <v>30974241.868000001</v>
      </c>
      <c r="CD85" s="13">
        <v>14258133.789999999</v>
      </c>
      <c r="CE85" s="13">
        <v>720622.82310000004</v>
      </c>
      <c r="CF85" s="13">
        <v>1992456.1540000001</v>
      </c>
      <c r="CG85" s="13">
        <v>315866.29930000001</v>
      </c>
      <c r="CH85" s="13">
        <v>308031.52990000002</v>
      </c>
      <c r="CI85" s="13">
        <v>8067941760</v>
      </c>
      <c r="CJ85" s="13">
        <v>23928238.82</v>
      </c>
      <c r="CK85" s="13">
        <v>2785039.8080000002</v>
      </c>
      <c r="CL85" s="13">
        <v>155862.82279999999</v>
      </c>
      <c r="CM85" s="13">
        <v>2314412.5329999998</v>
      </c>
      <c r="CN85" s="13">
        <v>11648534.802000001</v>
      </c>
      <c r="CO85" s="13">
        <v>232153760.14000002</v>
      </c>
      <c r="CP85" s="13">
        <v>859738.51670000004</v>
      </c>
      <c r="CQ85" s="13">
        <v>51699806</v>
      </c>
      <c r="CR85" s="13">
        <v>0</v>
      </c>
      <c r="CS85" s="13">
        <v>31245514.260000002</v>
      </c>
      <c r="CT85" s="13">
        <v>11659205.573999999</v>
      </c>
      <c r="CU85" s="13">
        <v>8141996.7130000005</v>
      </c>
      <c r="CV85" s="13">
        <v>2588694.199</v>
      </c>
      <c r="CW85" s="13">
        <v>36900160.259999998</v>
      </c>
      <c r="CX85" s="13">
        <v>3694039.2620000001</v>
      </c>
      <c r="CY85" s="13">
        <v>2065760.4820000001</v>
      </c>
      <c r="CZ85" s="13">
        <v>468014.2782</v>
      </c>
      <c r="DA85" s="13">
        <v>0</v>
      </c>
      <c r="DB85" s="13">
        <v>3215570938.1999998</v>
      </c>
      <c r="DC85" s="13">
        <v>37418325.189999998</v>
      </c>
      <c r="DD85" s="13">
        <v>3722796.3360000001</v>
      </c>
      <c r="DE85" s="13">
        <v>11620678.859999999</v>
      </c>
      <c r="DF85" s="13">
        <v>23035525857</v>
      </c>
      <c r="DG85" s="13">
        <v>241090237.09999999</v>
      </c>
      <c r="DH85" s="13">
        <v>2615466.3790000002</v>
      </c>
      <c r="DI85" s="13">
        <v>16373963.84</v>
      </c>
      <c r="DJ85" s="13">
        <v>42092018.189999998</v>
      </c>
      <c r="DK85" s="13">
        <v>3344168220</v>
      </c>
      <c r="DL85" s="13">
        <v>11448296.67</v>
      </c>
      <c r="DM85" s="13">
        <v>597489215.73400009</v>
      </c>
      <c r="DN85" s="13">
        <v>60138383.469999999</v>
      </c>
      <c r="DO85" s="13">
        <v>37626078.780000001</v>
      </c>
      <c r="DP85" s="13">
        <v>2984450508.5</v>
      </c>
      <c r="DQ85" s="13">
        <v>31439000.73</v>
      </c>
      <c r="DR85" s="13">
        <v>643201499.79999995</v>
      </c>
      <c r="DS85" s="13">
        <v>23116192.140000001</v>
      </c>
      <c r="DT85" s="13">
        <v>15449822.57</v>
      </c>
      <c r="DU85" s="13">
        <v>34954950.869999997</v>
      </c>
      <c r="DV85" s="13">
        <v>59851624.979999997</v>
      </c>
      <c r="DW85" s="13">
        <v>355713924.39999998</v>
      </c>
      <c r="DX85" s="13">
        <v>103108116.09999999</v>
      </c>
      <c r="DY85" s="13">
        <v>2221546.3280000002</v>
      </c>
      <c r="DZ85" s="13">
        <v>2548528.9819999998</v>
      </c>
      <c r="EA85" s="13">
        <v>3509158.9509999999</v>
      </c>
      <c r="EB85" s="13">
        <v>1514991114</v>
      </c>
      <c r="EC85" s="13">
        <v>57605372.280000001</v>
      </c>
      <c r="ED85" s="13">
        <v>1500574.9750000001</v>
      </c>
      <c r="EE85" s="13">
        <v>8237104.5439999998</v>
      </c>
      <c r="EF85" s="13">
        <v>25921869.82</v>
      </c>
      <c r="EG85" s="13">
        <v>248951633.19999999</v>
      </c>
      <c r="EH85" s="13">
        <v>25162551.789999999</v>
      </c>
      <c r="EI85" s="13">
        <v>490727461.80000001</v>
      </c>
      <c r="EJ85" s="13">
        <v>334658885.89999998</v>
      </c>
      <c r="EK85" s="13">
        <v>892133.15359999996</v>
      </c>
      <c r="EL85" s="13">
        <v>2381997.0279999999</v>
      </c>
      <c r="EM85" s="13">
        <v>60536644.469999999</v>
      </c>
      <c r="EN85" s="13">
        <v>1226137768.6790001</v>
      </c>
      <c r="EO85" s="13">
        <v>337497748.30000001</v>
      </c>
      <c r="EP85" s="13">
        <v>975256405.52999997</v>
      </c>
      <c r="EQ85" s="13">
        <v>4182452.2</v>
      </c>
      <c r="ER85" s="13">
        <v>81768243.850000009</v>
      </c>
      <c r="ES85" s="13">
        <v>308919228.80000001</v>
      </c>
      <c r="ET85" s="13">
        <v>103188116.59</v>
      </c>
      <c r="EU85" s="13">
        <v>12795376.537999999</v>
      </c>
      <c r="EV85" s="13">
        <v>24003985.640000001</v>
      </c>
      <c r="EW85" s="13">
        <v>1443775.372</v>
      </c>
      <c r="EX85" s="13">
        <v>590889.73600000003</v>
      </c>
      <c r="EY85" s="13">
        <v>17214626.219999999</v>
      </c>
      <c r="EZ85" s="13">
        <v>59511733.740000002</v>
      </c>
      <c r="FA85" s="13">
        <v>78887248.020000011</v>
      </c>
      <c r="FB85" s="13">
        <v>2732529.8177</v>
      </c>
      <c r="FC85" s="13">
        <v>22649491.530000001</v>
      </c>
      <c r="FD85" s="13">
        <v>6483389.0760000004</v>
      </c>
      <c r="FE85" s="13">
        <v>9084740.1889999993</v>
      </c>
      <c r="FF85" s="13">
        <v>3285894.1490000002</v>
      </c>
      <c r="FG85" s="13">
        <v>34072683.802999996</v>
      </c>
      <c r="FH85" s="13">
        <v>2807048.946</v>
      </c>
      <c r="FI85" s="13">
        <v>47483035.460000001</v>
      </c>
      <c r="FJ85" s="13">
        <v>6619941.0410000002</v>
      </c>
      <c r="FK85" s="13">
        <v>373820342.21999997</v>
      </c>
      <c r="FL85" s="13">
        <v>3758914036.1100001</v>
      </c>
      <c r="FM85" s="13">
        <v>191444188.5</v>
      </c>
      <c r="FN85" s="13">
        <v>69805805.569999993</v>
      </c>
      <c r="FO85" s="13">
        <v>11068898.41</v>
      </c>
      <c r="FP85" s="13">
        <v>1024440575.381</v>
      </c>
      <c r="FQ85" s="13">
        <v>29688456.510000002</v>
      </c>
      <c r="FR85" s="13">
        <v>4924839.9170000004</v>
      </c>
      <c r="FS85" s="13">
        <v>197048421.69999999</v>
      </c>
      <c r="FT85" s="13">
        <v>179302284.78999999</v>
      </c>
      <c r="FU85" s="13">
        <v>17692286.02</v>
      </c>
      <c r="FV85" s="13">
        <v>781471792.20000005</v>
      </c>
      <c r="FW85" s="13">
        <v>609978.65760000004</v>
      </c>
    </row>
    <row r="86" spans="1:179" x14ac:dyDescent="0.25">
      <c r="A86" s="5" t="s">
        <v>2723</v>
      </c>
      <c r="B86" s="13" t="s">
        <v>51</v>
      </c>
      <c r="C86" s="13">
        <v>9386545.1610000003</v>
      </c>
      <c r="D86" s="13">
        <v>238025321.19999999</v>
      </c>
      <c r="E86" s="13">
        <v>9707490.2056999989</v>
      </c>
      <c r="F86" s="13">
        <v>1851159340.5</v>
      </c>
      <c r="G86" s="13">
        <v>22941206.100000001</v>
      </c>
      <c r="H86" s="13">
        <v>98830371.980000004</v>
      </c>
      <c r="I86" s="13">
        <v>4545723.2130000005</v>
      </c>
      <c r="J86" s="13">
        <v>816460175.39999998</v>
      </c>
      <c r="K86" s="13">
        <v>18354423.800000001</v>
      </c>
      <c r="L86" s="13">
        <v>56768817.584799998</v>
      </c>
      <c r="M86" s="13">
        <v>2245871.87</v>
      </c>
      <c r="N86" s="13">
        <v>2644064.8489999999</v>
      </c>
      <c r="O86" s="13">
        <v>4307904.5590000004</v>
      </c>
      <c r="P86" s="13">
        <v>5784274.8099999996</v>
      </c>
      <c r="Q86" s="13">
        <v>142866.84640000001</v>
      </c>
      <c r="R86" s="13">
        <v>7020776.1679999996</v>
      </c>
      <c r="S86" s="13">
        <v>316071554.40600002</v>
      </c>
      <c r="T86" s="13">
        <v>376507754.30000001</v>
      </c>
      <c r="U86" s="13">
        <v>987295.27139999997</v>
      </c>
      <c r="V86" s="13">
        <v>96665934.416899994</v>
      </c>
      <c r="W86" s="13">
        <v>26995283.949999999</v>
      </c>
      <c r="X86" s="13">
        <v>5851126.3430000003</v>
      </c>
      <c r="Y86" s="13">
        <v>7332295.0429999996</v>
      </c>
      <c r="Z86" s="13">
        <v>17298504.469999999</v>
      </c>
      <c r="AA86" s="13">
        <v>52911558.960000001</v>
      </c>
      <c r="AB86" s="13">
        <v>2688202.57</v>
      </c>
      <c r="AC86" s="13">
        <v>300642447.60000002</v>
      </c>
      <c r="AD86" s="13">
        <v>90101417.230000004</v>
      </c>
      <c r="AE86" s="13">
        <v>25727949.420000002</v>
      </c>
      <c r="AF86" s="13">
        <v>20553070.940000001</v>
      </c>
      <c r="AG86" s="13">
        <v>2467680.892</v>
      </c>
      <c r="AH86" s="13">
        <v>11271380.68</v>
      </c>
      <c r="AI86" s="13">
        <v>10089964.029999999</v>
      </c>
      <c r="AJ86" s="13">
        <v>1884228.0619999999</v>
      </c>
      <c r="AK86" s="13">
        <v>30721232.460000001</v>
      </c>
      <c r="AL86" s="13">
        <v>0</v>
      </c>
      <c r="AM86" s="13">
        <v>333763364.81900001</v>
      </c>
      <c r="AN86" s="13">
        <v>800028739.29999995</v>
      </c>
      <c r="AO86" s="13">
        <v>17731944.23</v>
      </c>
      <c r="AP86" s="13">
        <v>10860754062</v>
      </c>
      <c r="AQ86" s="13">
        <v>56103074.57</v>
      </c>
      <c r="AR86" s="13">
        <v>4250532.5159999998</v>
      </c>
      <c r="AS86" s="13">
        <v>6539159.5350000001</v>
      </c>
      <c r="AT86" s="13">
        <v>452607966.89600003</v>
      </c>
      <c r="AU86" s="13">
        <v>10456106.66</v>
      </c>
      <c r="AV86" s="13">
        <v>29118096.337400001</v>
      </c>
      <c r="AW86" s="13">
        <v>1310962.5373</v>
      </c>
      <c r="AX86" s="13">
        <v>93855606.650000006</v>
      </c>
      <c r="AY86" s="13">
        <v>11917957291</v>
      </c>
      <c r="AZ86" s="13">
        <v>1733210.7479999999</v>
      </c>
      <c r="BA86" s="13">
        <v>2670767.6290000002</v>
      </c>
      <c r="BB86" s="13">
        <v>66864138.439999998</v>
      </c>
      <c r="BC86" s="13">
        <v>213548.0667</v>
      </c>
      <c r="BD86" s="13">
        <v>5880928.625</v>
      </c>
      <c r="BE86" s="13">
        <v>46485001.07</v>
      </c>
      <c r="BF86" s="13">
        <v>91654118.719999999</v>
      </c>
      <c r="BG86" s="13">
        <v>1900939.2609999999</v>
      </c>
      <c r="BH86" s="13">
        <v>341761.23940000002</v>
      </c>
      <c r="BI86" s="13">
        <v>1494347.6329999999</v>
      </c>
      <c r="BJ86" s="13">
        <v>346059521.5</v>
      </c>
      <c r="BK86" s="13">
        <v>48227618.350000001</v>
      </c>
      <c r="BL86" s="13">
        <v>51492989712</v>
      </c>
      <c r="BM86" s="13">
        <v>102479939.67660001</v>
      </c>
      <c r="BN86" s="13">
        <v>8529004.7880000006</v>
      </c>
      <c r="BO86" s="13">
        <v>398177313.69999999</v>
      </c>
      <c r="BP86" s="13">
        <v>848315085</v>
      </c>
      <c r="BQ86" s="13">
        <v>368874.05550000002</v>
      </c>
      <c r="BR86" s="13">
        <v>539837.96739999996</v>
      </c>
      <c r="BS86" s="13">
        <v>25813977.59</v>
      </c>
      <c r="BT86" s="13">
        <v>59981430.119999997</v>
      </c>
      <c r="BU86" s="13">
        <v>41691719.759999998</v>
      </c>
      <c r="BV86" s="13">
        <v>101195198</v>
      </c>
      <c r="BW86" s="13">
        <v>17001004.260000002</v>
      </c>
      <c r="BX86" s="13">
        <v>3461578.9569999999</v>
      </c>
      <c r="BY86" s="13">
        <v>963461.22309999994</v>
      </c>
      <c r="BZ86" s="13">
        <v>50124260.700000003</v>
      </c>
      <c r="CA86" s="13">
        <v>13141197.65</v>
      </c>
      <c r="CB86" s="13">
        <v>1862149884</v>
      </c>
      <c r="CC86" s="13">
        <v>22980167.125</v>
      </c>
      <c r="CD86" s="13">
        <v>16064930.98</v>
      </c>
      <c r="CE86" s="13">
        <v>254987.8058</v>
      </c>
      <c r="CF86" s="13">
        <v>1469213.0160000001</v>
      </c>
      <c r="CG86" s="13">
        <v>236863.15590000001</v>
      </c>
      <c r="CH86" s="13">
        <v>647832.11199999996</v>
      </c>
      <c r="CI86" s="13">
        <v>3101296682</v>
      </c>
      <c r="CJ86" s="13">
        <v>25536240.649999999</v>
      </c>
      <c r="CK86" s="13">
        <v>14031598.640000001</v>
      </c>
      <c r="CL86" s="13">
        <v>121582.0784</v>
      </c>
      <c r="CM86" s="13">
        <v>1419058.7990000001</v>
      </c>
      <c r="CN86" s="13">
        <v>11749562.6</v>
      </c>
      <c r="CO86" s="13">
        <v>212873666.41</v>
      </c>
      <c r="CP86" s="13">
        <v>552762.75100000005</v>
      </c>
      <c r="CQ86" s="13">
        <v>36564674.82</v>
      </c>
      <c r="CR86" s="13">
        <v>0</v>
      </c>
      <c r="CS86" s="13">
        <v>23881004.609999999</v>
      </c>
      <c r="CT86" s="13">
        <v>4850081.7300000004</v>
      </c>
      <c r="CU86" s="13">
        <v>10214992.779999999</v>
      </c>
      <c r="CV86" s="13">
        <v>1962286.8640000001</v>
      </c>
      <c r="CW86" s="13">
        <v>15665038.560000001</v>
      </c>
      <c r="CX86" s="13">
        <v>3854503.0809999998</v>
      </c>
      <c r="CY86" s="13">
        <v>1776289.388</v>
      </c>
      <c r="CZ86" s="13">
        <v>856107.91020000004</v>
      </c>
      <c r="DA86" s="13">
        <v>0</v>
      </c>
      <c r="DB86" s="13">
        <v>2522334647.0999999</v>
      </c>
      <c r="DC86" s="13">
        <v>36775624.920000002</v>
      </c>
      <c r="DD86" s="13">
        <v>7966971.6720000003</v>
      </c>
      <c r="DE86" s="13">
        <v>12377578.09</v>
      </c>
      <c r="DF86" s="13">
        <v>19231387252</v>
      </c>
      <c r="DG86" s="13">
        <v>341359166.89999998</v>
      </c>
      <c r="DH86" s="13">
        <v>1502652.4850000001</v>
      </c>
      <c r="DI86" s="13">
        <v>9901381.4649999999</v>
      </c>
      <c r="DJ86" s="13">
        <v>56278599.810000002</v>
      </c>
      <c r="DK86" s="13">
        <v>2877363895</v>
      </c>
      <c r="DL86" s="13">
        <v>7767127.199</v>
      </c>
      <c r="DM86" s="13">
        <v>255861091.97899997</v>
      </c>
      <c r="DN86" s="13">
        <v>56843955.640000001</v>
      </c>
      <c r="DO86" s="13">
        <v>23192099.760000002</v>
      </c>
      <c r="DP86" s="13">
        <v>1738931247.2</v>
      </c>
      <c r="DQ86" s="13">
        <v>21770323.75</v>
      </c>
      <c r="DR86" s="13">
        <v>414278934.79999995</v>
      </c>
      <c r="DS86" s="13">
        <v>44234554.469999999</v>
      </c>
      <c r="DT86" s="13">
        <v>11711230.99</v>
      </c>
      <c r="DU86" s="13">
        <v>27821834.23</v>
      </c>
      <c r="DV86" s="13">
        <v>33406817.379999999</v>
      </c>
      <c r="DW86" s="13">
        <v>211885577.19999999</v>
      </c>
      <c r="DX86" s="13">
        <v>59315519.840000004</v>
      </c>
      <c r="DY86" s="13">
        <v>3174601.6549999998</v>
      </c>
      <c r="DZ86" s="13">
        <v>1351983.0889999999</v>
      </c>
      <c r="EA86" s="13">
        <v>2941510.2250000001</v>
      </c>
      <c r="EB86" s="13">
        <v>142358751.59999999</v>
      </c>
      <c r="EC86" s="13">
        <v>74009878.959999993</v>
      </c>
      <c r="ED86" s="13">
        <v>604223.49540000001</v>
      </c>
      <c r="EE86" s="13">
        <v>10157006.789999999</v>
      </c>
      <c r="EF86" s="13">
        <v>15685239.73</v>
      </c>
      <c r="EG86" s="13">
        <v>156995758.30000001</v>
      </c>
      <c r="EH86" s="13">
        <v>16308951.1</v>
      </c>
      <c r="EI86" s="13">
        <v>374253270.60000002</v>
      </c>
      <c r="EJ86" s="13">
        <v>483918800.80000001</v>
      </c>
      <c r="EK86" s="13">
        <v>631128.21010000003</v>
      </c>
      <c r="EL86" s="13">
        <v>2835270.844</v>
      </c>
      <c r="EM86" s="13">
        <v>53411738.299999997</v>
      </c>
      <c r="EN86" s="13">
        <v>1237265089.45</v>
      </c>
      <c r="EO86" s="13">
        <v>257383716.09999999</v>
      </c>
      <c r="EP86" s="13">
        <v>569986286.68999994</v>
      </c>
      <c r="EQ86" s="13">
        <v>3361350.0129999998</v>
      </c>
      <c r="ER86" s="13">
        <v>110295114.38500001</v>
      </c>
      <c r="ES86" s="13">
        <v>171951894</v>
      </c>
      <c r="ET86" s="13">
        <v>120562523.49000001</v>
      </c>
      <c r="EU86" s="13">
        <v>12077128.636</v>
      </c>
      <c r="EV86" s="13">
        <v>16493980.73</v>
      </c>
      <c r="EW86" s="13">
        <v>1112803.733</v>
      </c>
      <c r="EX86" s="13">
        <v>307798.28590000002</v>
      </c>
      <c r="EY86" s="13">
        <v>6558955.9579999996</v>
      </c>
      <c r="EZ86" s="13">
        <v>74015083.069999993</v>
      </c>
      <c r="FA86" s="13">
        <v>54253407.850000001</v>
      </c>
      <c r="FB86" s="13">
        <v>1896691.6592999999</v>
      </c>
      <c r="FC86" s="13">
        <v>23903193.800000001</v>
      </c>
      <c r="FD86" s="13">
        <v>4208300.7139999997</v>
      </c>
      <c r="FE86" s="13">
        <v>5841874.8789999997</v>
      </c>
      <c r="FF86" s="13">
        <v>2942980.9619999998</v>
      </c>
      <c r="FG86" s="13">
        <v>9518747.7352000009</v>
      </c>
      <c r="FH86" s="13">
        <v>1074970.2279999999</v>
      </c>
      <c r="FI86" s="13">
        <v>137962688.90000001</v>
      </c>
      <c r="FJ86" s="13">
        <v>10132679.300000001</v>
      </c>
      <c r="FK86" s="13">
        <v>404720778.14999998</v>
      </c>
      <c r="FL86" s="13">
        <v>1744850138.27</v>
      </c>
      <c r="FM86" s="13">
        <v>123376566.3</v>
      </c>
      <c r="FN86" s="13">
        <v>61604799.049999997</v>
      </c>
      <c r="FO86" s="13">
        <v>7305303.6770000001</v>
      </c>
      <c r="FP86" s="13">
        <v>1312483225.872</v>
      </c>
      <c r="FQ86" s="13">
        <v>17573416.02</v>
      </c>
      <c r="FR86" s="13">
        <v>5091338.2869999995</v>
      </c>
      <c r="FS86" s="13">
        <v>150595533.90000001</v>
      </c>
      <c r="FT86" s="13">
        <v>164777780.38999999</v>
      </c>
      <c r="FU86" s="13">
        <v>26892239.289999999</v>
      </c>
      <c r="FV86" s="13">
        <v>1100061264</v>
      </c>
      <c r="FW86" s="13">
        <v>469891.23430000001</v>
      </c>
    </row>
    <row r="87" spans="1:179" x14ac:dyDescent="0.25">
      <c r="A87" s="5" t="s">
        <v>2726</v>
      </c>
      <c r="B87" s="13" t="s">
        <v>52</v>
      </c>
      <c r="C87" s="13">
        <v>13663462.35</v>
      </c>
      <c r="D87" s="13">
        <v>374921881.19999999</v>
      </c>
      <c r="E87" s="13">
        <v>12206124.673999999</v>
      </c>
      <c r="F87" s="13">
        <v>2484584530.1999998</v>
      </c>
      <c r="G87" s="13">
        <v>37500935.564999998</v>
      </c>
      <c r="H87" s="13">
        <v>233924796.19999999</v>
      </c>
      <c r="I87" s="13">
        <v>9139709.159</v>
      </c>
      <c r="J87" s="13">
        <v>1689846776</v>
      </c>
      <c r="K87" s="13">
        <v>28700759.280000001</v>
      </c>
      <c r="L87" s="13">
        <v>242192820.64999998</v>
      </c>
      <c r="M87" s="13">
        <v>4691488.6179999998</v>
      </c>
      <c r="N87" s="13">
        <v>4154046.4219999998</v>
      </c>
      <c r="O87" s="13">
        <v>293440.06319999998</v>
      </c>
      <c r="P87" s="13">
        <v>16004536.34</v>
      </c>
      <c r="Q87" s="13">
        <v>778140.25459999999</v>
      </c>
      <c r="R87" s="13">
        <v>12867996.949999999</v>
      </c>
      <c r="S87" s="13">
        <v>491618351.04500002</v>
      </c>
      <c r="T87" s="13">
        <v>488013693.10000002</v>
      </c>
      <c r="U87" s="13">
        <v>1742854.166</v>
      </c>
      <c r="V87" s="13">
        <v>216923232.396</v>
      </c>
      <c r="W87" s="13">
        <v>43056516.469999999</v>
      </c>
      <c r="X87" s="13">
        <v>12742870.960000001</v>
      </c>
      <c r="Y87" s="13">
        <v>12768135.57</v>
      </c>
      <c r="Z87" s="13">
        <v>25401506.09</v>
      </c>
      <c r="AA87" s="13">
        <v>90788083.430000007</v>
      </c>
      <c r="AB87" s="13">
        <v>4888982.074</v>
      </c>
      <c r="AC87" s="13">
        <v>669345416.89999998</v>
      </c>
      <c r="AD87" s="13">
        <v>99821335</v>
      </c>
      <c r="AE87" s="13">
        <v>20894800.170000002</v>
      </c>
      <c r="AF87" s="13">
        <v>20502730.870000001</v>
      </c>
      <c r="AG87" s="13">
        <v>1307432.077</v>
      </c>
      <c r="AH87" s="13">
        <v>19755397.109999999</v>
      </c>
      <c r="AI87" s="13">
        <v>10281598.83</v>
      </c>
      <c r="AJ87" s="13">
        <v>3969018.1809999999</v>
      </c>
      <c r="AK87" s="13">
        <v>4875382.6129999999</v>
      </c>
      <c r="AL87" s="13">
        <v>0</v>
      </c>
      <c r="AM87" s="13">
        <v>568325177.44700003</v>
      </c>
      <c r="AN87" s="13">
        <v>830206713.60000002</v>
      </c>
      <c r="AO87" s="13">
        <v>36013514.969999999</v>
      </c>
      <c r="AP87" s="13">
        <v>17334890126</v>
      </c>
      <c r="AQ87" s="13">
        <v>228878713.69999999</v>
      </c>
      <c r="AR87" s="13">
        <v>7961479.2869999995</v>
      </c>
      <c r="AS87" s="13">
        <v>7274703.4139999999</v>
      </c>
      <c r="AT87" s="13">
        <v>871695703.09000003</v>
      </c>
      <c r="AU87" s="13">
        <v>6523890.699</v>
      </c>
      <c r="AV87" s="13">
        <v>48893098.607500002</v>
      </c>
      <c r="AW87" s="13">
        <v>2189341.6565</v>
      </c>
      <c r="AX87" s="13">
        <v>116057523.5</v>
      </c>
      <c r="AY87" s="13">
        <v>12785820678</v>
      </c>
      <c r="AZ87" s="13">
        <v>1803452.7960000001</v>
      </c>
      <c r="BA87" s="13">
        <v>78376111.459999993</v>
      </c>
      <c r="BB87" s="13">
        <v>37876794.740000002</v>
      </c>
      <c r="BC87" s="13">
        <v>1054243.321</v>
      </c>
      <c r="BD87" s="13">
        <v>19744221.09</v>
      </c>
      <c r="BE87" s="13">
        <v>38929146.240000002</v>
      </c>
      <c r="BF87" s="13">
        <v>72736360.040000007</v>
      </c>
      <c r="BG87" s="13">
        <v>2544204.4879999999</v>
      </c>
      <c r="BH87" s="13">
        <v>406146.8469</v>
      </c>
      <c r="BI87" s="13">
        <v>2037378.0589999999</v>
      </c>
      <c r="BJ87" s="13">
        <v>370482351.5</v>
      </c>
      <c r="BK87" s="13">
        <v>48243510.090000004</v>
      </c>
      <c r="BL87" s="13">
        <v>58459653675</v>
      </c>
      <c r="BM87" s="13">
        <v>197001589.292</v>
      </c>
      <c r="BN87" s="13">
        <v>14248343.52</v>
      </c>
      <c r="BO87" s="13">
        <v>673599743.39999998</v>
      </c>
      <c r="BP87" s="13">
        <v>1148911817</v>
      </c>
      <c r="BQ87" s="13">
        <v>1070713.014</v>
      </c>
      <c r="BR87" s="13">
        <v>890323.66209999996</v>
      </c>
      <c r="BS87" s="13">
        <v>32372356.471999999</v>
      </c>
      <c r="BT87" s="13">
        <v>56270705.520000003</v>
      </c>
      <c r="BU87" s="13">
        <v>38073640.670000002</v>
      </c>
      <c r="BV87" s="13">
        <v>115124749.8</v>
      </c>
      <c r="BW87" s="13">
        <v>19819288.399999999</v>
      </c>
      <c r="BX87" s="13">
        <v>30830294.16</v>
      </c>
      <c r="BY87" s="13">
        <v>1206324.0930000001</v>
      </c>
      <c r="BZ87" s="13">
        <v>186549582.19999999</v>
      </c>
      <c r="CA87" s="13">
        <v>15620416.970000001</v>
      </c>
      <c r="CB87" s="13">
        <v>2262086661</v>
      </c>
      <c r="CC87" s="13">
        <v>35275106.545000002</v>
      </c>
      <c r="CD87" s="13">
        <v>20447423.489999998</v>
      </c>
      <c r="CE87" s="13">
        <v>1405088.15</v>
      </c>
      <c r="CF87" s="13">
        <v>3504074.0010000002</v>
      </c>
      <c r="CG87" s="13">
        <v>743205.42059999995</v>
      </c>
      <c r="CH87" s="13">
        <v>553655.39659999998</v>
      </c>
      <c r="CI87" s="13">
        <v>9141195329</v>
      </c>
      <c r="CJ87" s="13">
        <v>19076325.379999999</v>
      </c>
      <c r="CK87" s="13">
        <v>1723048.3219999999</v>
      </c>
      <c r="CL87" s="13">
        <v>223679.34890000001</v>
      </c>
      <c r="CM87" s="13">
        <v>1708832.9580000001</v>
      </c>
      <c r="CN87" s="13">
        <v>16686717.142000001</v>
      </c>
      <c r="CO87" s="13">
        <v>294964473.5</v>
      </c>
      <c r="CP87" s="13">
        <v>1537752.6168</v>
      </c>
      <c r="CQ87" s="13">
        <v>80878255.460000008</v>
      </c>
      <c r="CR87" s="13">
        <v>0</v>
      </c>
      <c r="CS87" s="13">
        <v>58676995.109999999</v>
      </c>
      <c r="CT87" s="13">
        <v>12137460.728</v>
      </c>
      <c r="CU87" s="13">
        <v>7421858.8909999998</v>
      </c>
      <c r="CV87" s="13">
        <v>3252449.2910000002</v>
      </c>
      <c r="CW87" s="13">
        <v>47516506.259999998</v>
      </c>
      <c r="CX87" s="13">
        <v>3935879.895</v>
      </c>
      <c r="CY87" s="13">
        <v>1793159.78</v>
      </c>
      <c r="CZ87" s="13">
        <v>464683.48249999998</v>
      </c>
      <c r="DA87" s="13">
        <v>0</v>
      </c>
      <c r="DB87" s="13">
        <v>3651433013.3000002</v>
      </c>
      <c r="DC87" s="13">
        <v>51473879.039999999</v>
      </c>
      <c r="DD87" s="13">
        <v>7118641.8470000001</v>
      </c>
      <c r="DE87" s="13">
        <v>15377987.369999999</v>
      </c>
      <c r="DF87" s="13">
        <v>48890963337</v>
      </c>
      <c r="DG87" s="13">
        <v>296610424</v>
      </c>
      <c r="DH87" s="13">
        <v>2943239.2489999998</v>
      </c>
      <c r="DI87" s="13">
        <v>17842474.800000001</v>
      </c>
      <c r="DJ87" s="13">
        <v>79026536.489999995</v>
      </c>
      <c r="DK87" s="13">
        <v>3385339071</v>
      </c>
      <c r="DL87" s="13">
        <v>6493022.6679999996</v>
      </c>
      <c r="DM87" s="13">
        <v>594405724.74100006</v>
      </c>
      <c r="DN87" s="13">
        <v>67041467.219999999</v>
      </c>
      <c r="DO87" s="13">
        <v>34751280.869999997</v>
      </c>
      <c r="DP87" s="13">
        <v>2404820451.3000002</v>
      </c>
      <c r="DQ87" s="13">
        <v>26474256.809999999</v>
      </c>
      <c r="DR87" s="13">
        <v>767940093.70000005</v>
      </c>
      <c r="DS87" s="13">
        <v>49021763.560000002</v>
      </c>
      <c r="DT87" s="13">
        <v>23091799.82</v>
      </c>
      <c r="DU87" s="13">
        <v>45310229.030000001</v>
      </c>
      <c r="DV87" s="13">
        <v>80413116.790000007</v>
      </c>
      <c r="DW87" s="13">
        <v>480365764.10000002</v>
      </c>
      <c r="DX87" s="13">
        <v>153586232.40000001</v>
      </c>
      <c r="DY87" s="13">
        <v>3146775.9419999998</v>
      </c>
      <c r="DZ87" s="13">
        <v>5282811.62</v>
      </c>
      <c r="EA87" s="13">
        <v>5172165.0089999996</v>
      </c>
      <c r="EB87" s="13">
        <v>2213445983</v>
      </c>
      <c r="EC87" s="13">
        <v>91579776.700000003</v>
      </c>
      <c r="ED87" s="13">
        <v>2472353.7230000002</v>
      </c>
      <c r="EE87" s="13">
        <v>9601608.5289999992</v>
      </c>
      <c r="EF87" s="13">
        <v>29932786.48</v>
      </c>
      <c r="EG87" s="13">
        <v>243752407.30000001</v>
      </c>
      <c r="EH87" s="13">
        <v>32939132.039999999</v>
      </c>
      <c r="EI87" s="13">
        <v>523028217.30000001</v>
      </c>
      <c r="EJ87" s="13">
        <v>496118564.69999999</v>
      </c>
      <c r="EK87" s="13">
        <v>1664423.51</v>
      </c>
      <c r="EL87" s="13">
        <v>3220187.074</v>
      </c>
      <c r="EM87" s="13">
        <v>93890295.379999995</v>
      </c>
      <c r="EN87" s="13">
        <v>1304228218.04</v>
      </c>
      <c r="EO87" s="13">
        <v>308236692.69999999</v>
      </c>
      <c r="EP87" s="13">
        <v>1023695912.5500001</v>
      </c>
      <c r="EQ87" s="13">
        <v>7804637.1009999998</v>
      </c>
      <c r="ER87" s="13">
        <v>118866996.96000001</v>
      </c>
      <c r="ES87" s="13">
        <v>243759752.09999999</v>
      </c>
      <c r="ET87" s="13">
        <v>163961778.97000003</v>
      </c>
      <c r="EU87" s="13">
        <v>18004295.645</v>
      </c>
      <c r="EV87" s="13">
        <v>18555862.210000001</v>
      </c>
      <c r="EW87" s="13">
        <v>1165768.419</v>
      </c>
      <c r="EX87" s="13">
        <v>779110.80839999998</v>
      </c>
      <c r="EY87" s="13">
        <v>13922590.439999999</v>
      </c>
      <c r="EZ87" s="13">
        <v>55000478.229999997</v>
      </c>
      <c r="FA87" s="13">
        <v>108220327.84999999</v>
      </c>
      <c r="FB87" s="13">
        <v>4547878.7300000004</v>
      </c>
      <c r="FC87" s="13">
        <v>33572229.880000003</v>
      </c>
      <c r="FD87" s="13">
        <v>8348386.4850000003</v>
      </c>
      <c r="FE87" s="13">
        <v>11274972.029999999</v>
      </c>
      <c r="FF87" s="13">
        <v>5258575.2079999996</v>
      </c>
      <c r="FG87" s="13">
        <v>41702026.613000005</v>
      </c>
      <c r="FH87" s="13">
        <v>4711004.4400000004</v>
      </c>
      <c r="FI87" s="13">
        <v>53059921.560000002</v>
      </c>
      <c r="FJ87" s="13">
        <v>7469496.9239999996</v>
      </c>
      <c r="FK87" s="13">
        <v>306911448.48000002</v>
      </c>
      <c r="FL87" s="13">
        <v>2419745756.1799998</v>
      </c>
      <c r="FM87" s="13">
        <v>110222018.8</v>
      </c>
      <c r="FN87" s="13">
        <v>143565270.69999999</v>
      </c>
      <c r="FO87" s="13">
        <v>7049326.2039999999</v>
      </c>
      <c r="FP87" s="13">
        <v>1283819640.914</v>
      </c>
      <c r="FQ87" s="13">
        <v>23266642.219999999</v>
      </c>
      <c r="FR87" s="13">
        <v>6234341.8799999999</v>
      </c>
      <c r="FS87" s="13">
        <v>577218412.39999998</v>
      </c>
      <c r="FT87" s="13">
        <v>116122117.34999999</v>
      </c>
      <c r="FU87" s="13">
        <v>20512188.699999999</v>
      </c>
      <c r="FV87" s="13">
        <v>1025113590</v>
      </c>
      <c r="FW87" s="13">
        <v>824616.80830000003</v>
      </c>
    </row>
    <row r="88" spans="1:179" x14ac:dyDescent="0.25">
      <c r="A88" s="5" t="s">
        <v>2726</v>
      </c>
      <c r="B88" s="13" t="s">
        <v>53</v>
      </c>
      <c r="C88" s="13">
        <v>22178639.129999999</v>
      </c>
      <c r="D88" s="13">
        <v>146018459.40000001</v>
      </c>
      <c r="E88" s="13">
        <v>5445174.6914999997</v>
      </c>
      <c r="F88" s="13">
        <v>1310951651</v>
      </c>
      <c r="G88" s="13">
        <v>25072890.748999998</v>
      </c>
      <c r="H88" s="13">
        <v>245256613.90000001</v>
      </c>
      <c r="I88" s="13">
        <v>7621400.4639999997</v>
      </c>
      <c r="J88" s="13">
        <v>1649770253</v>
      </c>
      <c r="K88" s="13">
        <v>27361303.449999999</v>
      </c>
      <c r="L88" s="13">
        <v>134408721.715</v>
      </c>
      <c r="M88" s="13">
        <v>2464392.0639999998</v>
      </c>
      <c r="N88" s="13">
        <v>6027801.1030000001</v>
      </c>
      <c r="O88" s="13">
        <v>749082.82310000004</v>
      </c>
      <c r="P88" s="13">
        <v>5150842.9170000004</v>
      </c>
      <c r="Q88" s="13">
        <v>0</v>
      </c>
      <c r="R88" s="13">
        <v>5156802.3669999996</v>
      </c>
      <c r="S88" s="13">
        <v>195869692.55540001</v>
      </c>
      <c r="T88" s="13">
        <v>180740634.40000001</v>
      </c>
      <c r="U88" s="13">
        <v>1075759.415</v>
      </c>
      <c r="V88" s="13">
        <v>118832090.57000001</v>
      </c>
      <c r="W88" s="13">
        <v>63266780.460000001</v>
      </c>
      <c r="X88" s="13">
        <v>8296423.1390000004</v>
      </c>
      <c r="Y88" s="13">
        <v>34077857.649999999</v>
      </c>
      <c r="Z88" s="13">
        <v>22803123.870000001</v>
      </c>
      <c r="AA88" s="13">
        <v>26247353.489999998</v>
      </c>
      <c r="AB88" s="13">
        <v>7011675.0480000004</v>
      </c>
      <c r="AC88" s="13">
        <v>292681942.19999999</v>
      </c>
      <c r="AD88" s="13">
        <v>128865025.2</v>
      </c>
      <c r="AE88" s="13">
        <v>19620941.620000001</v>
      </c>
      <c r="AF88" s="13">
        <v>2583297.182</v>
      </c>
      <c r="AG88" s="13">
        <v>1523110.585</v>
      </c>
      <c r="AH88" s="13">
        <v>9250014.7359999996</v>
      </c>
      <c r="AI88" s="13">
        <v>3956099.2450000001</v>
      </c>
      <c r="AJ88" s="13">
        <v>1222171.7320000001</v>
      </c>
      <c r="AK88" s="13">
        <v>12331462.539999999</v>
      </c>
      <c r="AL88" s="13">
        <v>1973160.767</v>
      </c>
      <c r="AM88" s="13">
        <v>229022127</v>
      </c>
      <c r="AN88" s="13">
        <v>278328815.60000002</v>
      </c>
      <c r="AO88" s="13">
        <v>13686878.77</v>
      </c>
      <c r="AP88" s="13">
        <v>7878961084.1999998</v>
      </c>
      <c r="AQ88" s="13">
        <v>126291037.8</v>
      </c>
      <c r="AR88" s="13">
        <v>9073747.7440000009</v>
      </c>
      <c r="AS88" s="13">
        <v>7124218.6859999998</v>
      </c>
      <c r="AT88" s="13">
        <v>675528291.44000006</v>
      </c>
      <c r="AU88" s="13">
        <v>14392938.050000001</v>
      </c>
      <c r="AV88" s="13">
        <v>27336419.967799999</v>
      </c>
      <c r="AW88" s="13">
        <v>3240399.4206000003</v>
      </c>
      <c r="AX88" s="13">
        <v>134420726.80000001</v>
      </c>
      <c r="AY88" s="13">
        <v>13102708175</v>
      </c>
      <c r="AZ88" s="13">
        <v>1060219.7490000001</v>
      </c>
      <c r="BA88" s="13">
        <v>65685202.990000002</v>
      </c>
      <c r="BB88" s="13">
        <v>47244997.710000001</v>
      </c>
      <c r="BC88" s="13">
        <v>959922.65789999999</v>
      </c>
      <c r="BD88" s="13">
        <v>15083823.449999999</v>
      </c>
      <c r="BE88" s="13">
        <v>10687522.640000001</v>
      </c>
      <c r="BF88" s="13">
        <v>60009193.380000003</v>
      </c>
      <c r="BG88" s="13">
        <v>3072587.0440000002</v>
      </c>
      <c r="BH88" s="13">
        <v>0</v>
      </c>
      <c r="BI88" s="13">
        <v>212788.2905</v>
      </c>
      <c r="BJ88" s="13">
        <v>275159521.60000002</v>
      </c>
      <c r="BK88" s="13">
        <v>25307711.84</v>
      </c>
      <c r="BL88" s="13">
        <v>82058196277</v>
      </c>
      <c r="BM88" s="13">
        <v>99123520.324299991</v>
      </c>
      <c r="BN88" s="13">
        <v>8430591.8320000004</v>
      </c>
      <c r="BO88" s="13">
        <v>549311499.60000002</v>
      </c>
      <c r="BP88" s="13">
        <v>768200547.70000005</v>
      </c>
      <c r="BQ88" s="13">
        <v>378858.17019999999</v>
      </c>
      <c r="BR88" s="13">
        <v>1022685.41</v>
      </c>
      <c r="BS88" s="13">
        <v>29240323.421</v>
      </c>
      <c r="BT88" s="13">
        <v>64049219.369999997</v>
      </c>
      <c r="BU88" s="13">
        <v>53758231.07</v>
      </c>
      <c r="BV88" s="13">
        <v>53380489.770000003</v>
      </c>
      <c r="BW88" s="13">
        <v>15216600.470000001</v>
      </c>
      <c r="BX88" s="13">
        <v>27404279.760000002</v>
      </c>
      <c r="BY88" s="13">
        <v>190593.99669999999</v>
      </c>
      <c r="BZ88" s="13">
        <v>191378073.80000001</v>
      </c>
      <c r="CA88" s="13">
        <v>8075052.2939999998</v>
      </c>
      <c r="CB88" s="13">
        <v>1127016235</v>
      </c>
      <c r="CC88" s="13">
        <v>21824567.017999999</v>
      </c>
      <c r="CD88" s="13">
        <v>11719198.9</v>
      </c>
      <c r="CE88" s="13">
        <v>719841.6986</v>
      </c>
      <c r="CF88" s="13">
        <v>7989278.3219999997</v>
      </c>
      <c r="CG88" s="13">
        <v>717342.57169999997</v>
      </c>
      <c r="CH88" s="13">
        <v>388155.66629999998</v>
      </c>
      <c r="CI88" s="13">
        <v>4108424642</v>
      </c>
      <c r="CJ88" s="13">
        <v>16292812.220000001</v>
      </c>
      <c r="CK88" s="13">
        <v>117569.9523</v>
      </c>
      <c r="CL88" s="13">
        <v>810188.75040000002</v>
      </c>
      <c r="CM88" s="13">
        <v>3105172.2230000002</v>
      </c>
      <c r="CN88" s="13">
        <v>19797225.421</v>
      </c>
      <c r="CO88" s="13">
        <v>135823221.07999998</v>
      </c>
      <c r="CP88" s="13">
        <v>1144749.1639</v>
      </c>
      <c r="CQ88" s="13">
        <v>40978958.350000001</v>
      </c>
      <c r="CR88" s="13">
        <v>3316611.8960000002</v>
      </c>
      <c r="CS88" s="13">
        <v>17799560.280000001</v>
      </c>
      <c r="CT88" s="13">
        <v>82971782.939999998</v>
      </c>
      <c r="CU88" s="13">
        <v>10209494.789999999</v>
      </c>
      <c r="CV88" s="13">
        <v>1621547.2860000001</v>
      </c>
      <c r="CW88" s="13">
        <v>26947108.300000001</v>
      </c>
      <c r="CX88" s="13">
        <v>2415738.2110000001</v>
      </c>
      <c r="CY88" s="13">
        <v>1566804.8840000001</v>
      </c>
      <c r="CZ88" s="13">
        <v>542529.2659</v>
      </c>
      <c r="DA88" s="13">
        <v>2846461.9920000001</v>
      </c>
      <c r="DB88" s="13">
        <v>2175633573.4000001</v>
      </c>
      <c r="DC88" s="13">
        <v>24573397.73</v>
      </c>
      <c r="DD88" s="13">
        <v>6018370.8830000004</v>
      </c>
      <c r="DE88" s="13">
        <v>14149696.32</v>
      </c>
      <c r="DF88" s="13">
        <v>20913559298</v>
      </c>
      <c r="DG88" s="13">
        <v>177598276.19999999</v>
      </c>
      <c r="DH88" s="13">
        <v>2382147.1030000001</v>
      </c>
      <c r="DI88" s="13">
        <v>10511267.26</v>
      </c>
      <c r="DJ88" s="13">
        <v>26893489.649999999</v>
      </c>
      <c r="DK88" s="13">
        <v>3194403042</v>
      </c>
      <c r="DL88" s="13">
        <v>8177721.1169999996</v>
      </c>
      <c r="DM88" s="13">
        <v>452213129.56700003</v>
      </c>
      <c r="DN88" s="13">
        <v>43847279.079999998</v>
      </c>
      <c r="DO88" s="13">
        <v>20097043.07</v>
      </c>
      <c r="DP88" s="13">
        <v>2397069838.3000002</v>
      </c>
      <c r="DQ88" s="13">
        <v>45473867.560000002</v>
      </c>
      <c r="DR88" s="13">
        <v>444874629.48000002</v>
      </c>
      <c r="DS88" s="13">
        <v>22112710.210000001</v>
      </c>
      <c r="DT88" s="13">
        <v>3804390.4849999999</v>
      </c>
      <c r="DU88" s="13">
        <v>25897897.460000001</v>
      </c>
      <c r="DV88" s="13">
        <v>82848688.590000004</v>
      </c>
      <c r="DW88" s="13">
        <v>269829029.10000002</v>
      </c>
      <c r="DX88" s="13">
        <v>90666935.099999994</v>
      </c>
      <c r="DY88" s="13">
        <v>2287339.648</v>
      </c>
      <c r="DZ88" s="13">
        <v>1554292.997</v>
      </c>
      <c r="EA88" s="13">
        <v>4347349.0279999999</v>
      </c>
      <c r="EB88" s="13">
        <v>1209607061</v>
      </c>
      <c r="EC88" s="13">
        <v>39684154.93</v>
      </c>
      <c r="ED88" s="13">
        <v>707249.12670000002</v>
      </c>
      <c r="EE88" s="13">
        <v>5632496.1129999999</v>
      </c>
      <c r="EF88" s="13">
        <v>21076878.780000001</v>
      </c>
      <c r="EG88" s="13">
        <v>268970335.69999999</v>
      </c>
      <c r="EH88" s="13">
        <v>33976640.200000003</v>
      </c>
      <c r="EI88" s="13">
        <v>276336636.60000002</v>
      </c>
      <c r="EJ88" s="13">
        <v>187672193.59999999</v>
      </c>
      <c r="EK88" s="13">
        <v>1650866.4210000001</v>
      </c>
      <c r="EL88" s="13">
        <v>3178745.571</v>
      </c>
      <c r="EM88" s="13">
        <v>44330931</v>
      </c>
      <c r="EN88" s="13">
        <v>902874664.74600005</v>
      </c>
      <c r="EO88" s="13">
        <v>268206280.69999999</v>
      </c>
      <c r="EP88" s="13">
        <v>660873930.93999994</v>
      </c>
      <c r="EQ88" s="13">
        <v>3524862.1919999998</v>
      </c>
      <c r="ER88" s="13">
        <v>44242870.827</v>
      </c>
      <c r="ES88" s="13">
        <v>247561404.69999999</v>
      </c>
      <c r="ET88" s="13">
        <v>76740485.299999997</v>
      </c>
      <c r="EU88" s="13">
        <v>10908247.055</v>
      </c>
      <c r="EV88" s="13">
        <v>9476267.8100000005</v>
      </c>
      <c r="EW88" s="13">
        <v>713928.29099999997</v>
      </c>
      <c r="EX88" s="13">
        <v>829496.63329999999</v>
      </c>
      <c r="EY88" s="13">
        <v>7268685.7560000001</v>
      </c>
      <c r="EZ88" s="13">
        <v>32918370.280000001</v>
      </c>
      <c r="FA88" s="13">
        <v>61615537.57</v>
      </c>
      <c r="FB88" s="13">
        <v>114985987.13999999</v>
      </c>
      <c r="FC88" s="13">
        <v>71304301.209999993</v>
      </c>
      <c r="FD88" s="13">
        <v>26292794.77</v>
      </c>
      <c r="FE88" s="13">
        <v>19801451.82</v>
      </c>
      <c r="FF88" s="13">
        <v>5404509.7759999996</v>
      </c>
      <c r="FG88" s="13">
        <v>6883735.6995999999</v>
      </c>
      <c r="FH88" s="13">
        <v>568973.3395</v>
      </c>
      <c r="FI88" s="13">
        <v>39145328.450000003</v>
      </c>
      <c r="FJ88" s="13">
        <v>4438620.523</v>
      </c>
      <c r="FK88" s="13">
        <v>249978971.72</v>
      </c>
      <c r="FL88" s="13">
        <v>3871444235.73</v>
      </c>
      <c r="FM88" s="13">
        <v>127455517.7</v>
      </c>
      <c r="FN88" s="13">
        <v>82705034.329999998</v>
      </c>
      <c r="FO88" s="13">
        <v>9098874.9330000002</v>
      </c>
      <c r="FP88" s="13">
        <v>492240012.67500001</v>
      </c>
      <c r="FQ88" s="13">
        <v>38387364.270000003</v>
      </c>
      <c r="FR88" s="13">
        <v>6113030.6789999995</v>
      </c>
      <c r="FS88" s="13">
        <v>200020498.5</v>
      </c>
      <c r="FT88" s="13">
        <v>110510219.89</v>
      </c>
      <c r="FU88" s="13">
        <v>15048485.220000001</v>
      </c>
      <c r="FV88" s="13">
        <v>439827829.69999999</v>
      </c>
      <c r="FW88" s="13">
        <v>705891.45849999995</v>
      </c>
    </row>
    <row r="89" spans="1:179" x14ac:dyDescent="0.25">
      <c r="A89" s="5" t="s">
        <v>2726</v>
      </c>
      <c r="B89" s="13" t="s">
        <v>54</v>
      </c>
      <c r="C89" s="13">
        <v>24195032.579999998</v>
      </c>
      <c r="D89" s="13">
        <v>130710854.3</v>
      </c>
      <c r="E89" s="13">
        <v>5679025.3059</v>
      </c>
      <c r="F89" s="13">
        <v>1086861190.3</v>
      </c>
      <c r="G89" s="13">
        <v>19683070.192000002</v>
      </c>
      <c r="H89" s="13">
        <v>102908382.7</v>
      </c>
      <c r="I89" s="13">
        <v>4675911.9440000001</v>
      </c>
      <c r="J89" s="13">
        <v>748152472.39999998</v>
      </c>
      <c r="K89" s="13">
        <v>24403329.210000001</v>
      </c>
      <c r="L89" s="13">
        <v>111997860.00300001</v>
      </c>
      <c r="M89" s="13">
        <v>2482605.4440000001</v>
      </c>
      <c r="N89" s="13">
        <v>6132074.3959999997</v>
      </c>
      <c r="O89" s="13">
        <v>4263517.3130000001</v>
      </c>
      <c r="P89" s="13">
        <v>3562002.358</v>
      </c>
      <c r="Q89" s="13">
        <v>0</v>
      </c>
      <c r="R89" s="13">
        <v>4058371.2489999998</v>
      </c>
      <c r="S89" s="13">
        <v>132826390.42341</v>
      </c>
      <c r="T89" s="13">
        <v>164507327.09999999</v>
      </c>
      <c r="U89" s="13">
        <v>587208.52280000004</v>
      </c>
      <c r="V89" s="13">
        <v>29741025.000599999</v>
      </c>
      <c r="W89" s="13">
        <v>76725093.200000003</v>
      </c>
      <c r="X89" s="13">
        <v>4116537.36</v>
      </c>
      <c r="Y89" s="13">
        <v>41452463</v>
      </c>
      <c r="Z89" s="13">
        <v>8438884.8200000003</v>
      </c>
      <c r="AA89" s="13">
        <v>28287443.670000002</v>
      </c>
      <c r="AB89" s="13">
        <v>2474129.727</v>
      </c>
      <c r="AC89" s="13">
        <v>206942711.59999999</v>
      </c>
      <c r="AD89" s="13">
        <v>146351578.40000001</v>
      </c>
      <c r="AE89" s="13">
        <v>14270492.199999999</v>
      </c>
      <c r="AF89" s="13">
        <v>3232113.1919999998</v>
      </c>
      <c r="AG89" s="13">
        <v>1525831.9779999999</v>
      </c>
      <c r="AH89" s="13">
        <v>6494210.3559999997</v>
      </c>
      <c r="AI89" s="13">
        <v>4101830.915</v>
      </c>
      <c r="AJ89" s="13">
        <v>1033545.732</v>
      </c>
      <c r="AK89" s="13">
        <v>3919214.926</v>
      </c>
      <c r="AL89" s="13">
        <v>1904933.1329999999</v>
      </c>
      <c r="AM89" s="13">
        <v>186115199.24699998</v>
      </c>
      <c r="AN89" s="13">
        <v>195518634.09999999</v>
      </c>
      <c r="AO89" s="13">
        <v>6447840.4440000001</v>
      </c>
      <c r="AP89" s="13">
        <v>5445025192.8999996</v>
      </c>
      <c r="AQ89" s="13">
        <v>103919836</v>
      </c>
      <c r="AR89" s="13">
        <v>7949256.4560000002</v>
      </c>
      <c r="AS89" s="13">
        <v>5589666.2860000003</v>
      </c>
      <c r="AT89" s="13">
        <v>583815604.81000006</v>
      </c>
      <c r="AU89" s="13">
        <v>12332978.26</v>
      </c>
      <c r="AV89" s="13">
        <v>16487762.454369999</v>
      </c>
      <c r="AW89" s="13">
        <v>3444828.6494</v>
      </c>
      <c r="AX89" s="13">
        <v>127779066.8</v>
      </c>
      <c r="AY89" s="13">
        <v>11729702344</v>
      </c>
      <c r="AZ89" s="13">
        <v>1148232.73</v>
      </c>
      <c r="BA89" s="13">
        <v>63108082.329999998</v>
      </c>
      <c r="BB89" s="13">
        <v>27744435.620000001</v>
      </c>
      <c r="BC89" s="13">
        <v>740634.36780000001</v>
      </c>
      <c r="BD89" s="13">
        <v>12191853.01</v>
      </c>
      <c r="BE89" s="13">
        <v>28627563.539999999</v>
      </c>
      <c r="BF89" s="13">
        <v>68407353.359999999</v>
      </c>
      <c r="BG89" s="13">
        <v>2362069.469</v>
      </c>
      <c r="BH89" s="13">
        <v>0</v>
      </c>
      <c r="BI89" s="13">
        <v>81052.901240000007</v>
      </c>
      <c r="BJ89" s="13">
        <v>247014659.40000001</v>
      </c>
      <c r="BK89" s="13">
        <v>14904990.83</v>
      </c>
      <c r="BL89" s="13">
        <v>60491774297</v>
      </c>
      <c r="BM89" s="13">
        <v>70793602.488700002</v>
      </c>
      <c r="BN89" s="13">
        <v>9804725.8460000008</v>
      </c>
      <c r="BO89" s="13">
        <v>405735551</v>
      </c>
      <c r="BP89" s="13">
        <v>673603185</v>
      </c>
      <c r="BQ89" s="13">
        <v>201464.29310000001</v>
      </c>
      <c r="BR89" s="13">
        <v>648947.05810000002</v>
      </c>
      <c r="BS89" s="13">
        <v>20076119.103999998</v>
      </c>
      <c r="BT89" s="13">
        <v>55145328.159999996</v>
      </c>
      <c r="BU89" s="13">
        <v>42317602.189999998</v>
      </c>
      <c r="BV89" s="13">
        <v>30224537.600000001</v>
      </c>
      <c r="BW89" s="13">
        <v>14153059.18</v>
      </c>
      <c r="BX89" s="13">
        <v>15705342.23</v>
      </c>
      <c r="BY89" s="13">
        <v>280523.0784</v>
      </c>
      <c r="BZ89" s="13">
        <v>124005983.90000001</v>
      </c>
      <c r="CA89" s="13">
        <v>7315591.534</v>
      </c>
      <c r="CB89" s="13">
        <v>939305147.70000005</v>
      </c>
      <c r="CC89" s="13">
        <v>17210840.957000002</v>
      </c>
      <c r="CD89" s="13">
        <v>10373706.859999999</v>
      </c>
      <c r="CE89" s="13">
        <v>698649.25390000001</v>
      </c>
      <c r="CF89" s="13">
        <v>7761172.2189999996</v>
      </c>
      <c r="CG89" s="13">
        <v>574081.14800000004</v>
      </c>
      <c r="CH89" s="13">
        <v>921526.45830000006</v>
      </c>
      <c r="CI89" s="13">
        <v>1734379175</v>
      </c>
      <c r="CJ89" s="13">
        <v>15443878.130000001</v>
      </c>
      <c r="CK89" s="13">
        <v>0</v>
      </c>
      <c r="CL89" s="13">
        <v>679339.01069999998</v>
      </c>
      <c r="CM89" s="13">
        <v>3685934.3429999999</v>
      </c>
      <c r="CN89" s="13">
        <v>17958976.34</v>
      </c>
      <c r="CO89" s="13">
        <v>112203373.92</v>
      </c>
      <c r="CP89" s="13">
        <v>734738.63659999997</v>
      </c>
      <c r="CQ89" s="13">
        <v>28429124.66</v>
      </c>
      <c r="CR89" s="13">
        <v>2877038.6740000001</v>
      </c>
      <c r="CS89" s="13">
        <v>18431675.300000001</v>
      </c>
      <c r="CT89" s="13">
        <v>84278687.950000003</v>
      </c>
      <c r="CU89" s="13">
        <v>6988762.4469999997</v>
      </c>
      <c r="CV89" s="13">
        <v>1035705.6850000001</v>
      </c>
      <c r="CW89" s="13">
        <v>17554183.920000002</v>
      </c>
      <c r="CX89" s="13">
        <v>1539560.9439999999</v>
      </c>
      <c r="CY89" s="13">
        <v>1255731.17</v>
      </c>
      <c r="CZ89" s="13">
        <v>6473820.1919999998</v>
      </c>
      <c r="DA89" s="13">
        <v>1540697.794</v>
      </c>
      <c r="DB89" s="13">
        <v>1728977554.3</v>
      </c>
      <c r="DC89" s="13">
        <v>9425383.727</v>
      </c>
      <c r="DD89" s="13">
        <v>6032860.7960000001</v>
      </c>
      <c r="DE89" s="13">
        <v>12155775.5</v>
      </c>
      <c r="DF89" s="13">
        <v>18186203057</v>
      </c>
      <c r="DG89" s="13">
        <v>51293390.079999998</v>
      </c>
      <c r="DH89" s="13">
        <v>2024289.031</v>
      </c>
      <c r="DI89" s="13">
        <v>6358167.1500000004</v>
      </c>
      <c r="DJ89" s="13">
        <v>28252564.870000001</v>
      </c>
      <c r="DK89" s="13">
        <v>1688051999</v>
      </c>
      <c r="DL89" s="13">
        <v>10091932.210000001</v>
      </c>
      <c r="DM89" s="13">
        <v>314847008.38100004</v>
      </c>
      <c r="DN89" s="13">
        <v>29901651.740000002</v>
      </c>
      <c r="DO89" s="13">
        <v>15512786.029999999</v>
      </c>
      <c r="DP89" s="13">
        <v>1749230036.2</v>
      </c>
      <c r="DQ89" s="13">
        <v>47281108.020000003</v>
      </c>
      <c r="DR89" s="13">
        <v>362047057.14999998</v>
      </c>
      <c r="DS89" s="13">
        <v>10652893.470000001</v>
      </c>
      <c r="DT89" s="13">
        <v>4351773.3909999998</v>
      </c>
      <c r="DU89" s="13">
        <v>22903530</v>
      </c>
      <c r="DV89" s="13">
        <v>95153990.379999995</v>
      </c>
      <c r="DW89" s="13">
        <v>180813714.09999999</v>
      </c>
      <c r="DX89" s="13">
        <v>24855564.82</v>
      </c>
      <c r="DY89" s="13">
        <v>1661367.736</v>
      </c>
      <c r="DZ89" s="13">
        <v>1153594.172</v>
      </c>
      <c r="EA89" s="13">
        <v>1514132.6459999999</v>
      </c>
      <c r="EB89" s="13">
        <v>855889256.70000005</v>
      </c>
      <c r="EC89" s="13">
        <v>25953083.640000001</v>
      </c>
      <c r="ED89" s="13">
        <v>253038.73259999999</v>
      </c>
      <c r="EE89" s="13">
        <v>2921918.5630000001</v>
      </c>
      <c r="EF89" s="13">
        <v>10417460.970000001</v>
      </c>
      <c r="EG89" s="13">
        <v>182695653</v>
      </c>
      <c r="EH89" s="13">
        <v>14528569.800000001</v>
      </c>
      <c r="EI89" s="13">
        <v>226500462.5</v>
      </c>
      <c r="EJ89" s="13">
        <v>161673592.30000001</v>
      </c>
      <c r="EK89" s="13">
        <v>1211306.3219999999</v>
      </c>
      <c r="EL89" s="13">
        <v>1756231.73</v>
      </c>
      <c r="EM89" s="13">
        <v>32240161.23</v>
      </c>
      <c r="EN89" s="13">
        <v>697251476.48500001</v>
      </c>
      <c r="EO89" s="13">
        <v>349925562.5</v>
      </c>
      <c r="EP89" s="13">
        <v>305373747.79000002</v>
      </c>
      <c r="EQ89" s="13">
        <v>4581489.3569999998</v>
      </c>
      <c r="ER89" s="13">
        <v>39177406.065000005</v>
      </c>
      <c r="ES89" s="13">
        <v>177105480.30000001</v>
      </c>
      <c r="ET89" s="13">
        <v>158610678.90700001</v>
      </c>
      <c r="EU89" s="13">
        <v>11287541.122</v>
      </c>
      <c r="EV89" s="13">
        <v>7933678.5959999999</v>
      </c>
      <c r="EW89" s="13">
        <v>520767.8542</v>
      </c>
      <c r="EX89" s="13">
        <v>1018296.437</v>
      </c>
      <c r="EY89" s="13">
        <v>6419421.398</v>
      </c>
      <c r="EZ89" s="13">
        <v>26880632.52</v>
      </c>
      <c r="FA89" s="13">
        <v>42585291.590000004</v>
      </c>
      <c r="FB89" s="13">
        <v>91380142.099999994</v>
      </c>
      <c r="FC89" s="13">
        <v>82621293.859999999</v>
      </c>
      <c r="FD89" s="13">
        <v>24100960.93</v>
      </c>
      <c r="FE89" s="13">
        <v>16313181.43</v>
      </c>
      <c r="FF89" s="13">
        <v>3966100.6869999999</v>
      </c>
      <c r="FG89" s="13">
        <v>10867748.3018</v>
      </c>
      <c r="FH89" s="13">
        <v>1392705.152</v>
      </c>
      <c r="FI89" s="13">
        <v>5162554.9189999998</v>
      </c>
      <c r="FJ89" s="13">
        <v>3585527.7349999999</v>
      </c>
      <c r="FK89" s="13">
        <v>212416784.43000001</v>
      </c>
      <c r="FL89" s="13">
        <v>4848921148.4499998</v>
      </c>
      <c r="FM89" s="13">
        <v>87816682.680000007</v>
      </c>
      <c r="FN89" s="13">
        <v>67101216.369999997</v>
      </c>
      <c r="FO89" s="13">
        <v>6603737.7719999999</v>
      </c>
      <c r="FP89" s="13">
        <v>475929368.33399993</v>
      </c>
      <c r="FQ89" s="13">
        <v>43020306.899999999</v>
      </c>
      <c r="FR89" s="13">
        <v>4029368.2450000001</v>
      </c>
      <c r="FS89" s="13">
        <v>197022471.59999999</v>
      </c>
      <c r="FT89" s="13">
        <v>72584335.789999992</v>
      </c>
      <c r="FU89" s="13">
        <v>13197833.699999999</v>
      </c>
      <c r="FV89" s="13">
        <v>370668677.10000002</v>
      </c>
      <c r="FW89" s="13">
        <v>1779933.5090000001</v>
      </c>
    </row>
    <row r="90" spans="1:179" x14ac:dyDescent="0.25">
      <c r="A90" s="5" t="s">
        <v>2726</v>
      </c>
      <c r="B90" s="13" t="s">
        <v>55</v>
      </c>
      <c r="C90" s="13">
        <v>15028531.300000001</v>
      </c>
      <c r="D90" s="13">
        <v>320145188.80000001</v>
      </c>
      <c r="E90" s="13">
        <v>10599389.175000001</v>
      </c>
      <c r="F90" s="13">
        <v>2196034203.1999998</v>
      </c>
      <c r="G90" s="13">
        <v>37122609.148000002</v>
      </c>
      <c r="H90" s="13">
        <v>251430871.40000001</v>
      </c>
      <c r="I90" s="13">
        <v>12147191.449999999</v>
      </c>
      <c r="J90" s="13">
        <v>2136214929</v>
      </c>
      <c r="K90" s="13">
        <v>31209285.75</v>
      </c>
      <c r="L90" s="13">
        <v>220232615.71000001</v>
      </c>
      <c r="M90" s="13">
        <v>4055687.3769999999</v>
      </c>
      <c r="N90" s="13">
        <v>3332269.301</v>
      </c>
      <c r="O90" s="13">
        <v>2885033.89</v>
      </c>
      <c r="P90" s="13">
        <v>6608760.7050000001</v>
      </c>
      <c r="Q90" s="13">
        <v>0</v>
      </c>
      <c r="R90" s="13">
        <v>8544874.7599999998</v>
      </c>
      <c r="S90" s="13">
        <v>425274751.005</v>
      </c>
      <c r="T90" s="13">
        <v>291853844.5</v>
      </c>
      <c r="U90" s="13">
        <v>1329692.0889999999</v>
      </c>
      <c r="V90" s="13">
        <v>171658339.25800002</v>
      </c>
      <c r="W90" s="13">
        <v>45936172.409999996</v>
      </c>
      <c r="X90" s="13">
        <v>10506240.82</v>
      </c>
      <c r="Y90" s="13">
        <v>14462743.960000001</v>
      </c>
      <c r="Z90" s="13">
        <v>17554421.039999999</v>
      </c>
      <c r="AA90" s="13">
        <v>75508935.260000005</v>
      </c>
      <c r="AB90" s="13">
        <v>3627872.1970000002</v>
      </c>
      <c r="AC90" s="13">
        <v>385643587.10000002</v>
      </c>
      <c r="AD90" s="13">
        <v>105334022.90000001</v>
      </c>
      <c r="AE90" s="13">
        <v>29808038.100000001</v>
      </c>
      <c r="AF90" s="13">
        <v>12674736.48</v>
      </c>
      <c r="AG90" s="13">
        <v>4737828.2170000002</v>
      </c>
      <c r="AH90" s="13">
        <v>17633368.210000001</v>
      </c>
      <c r="AI90" s="13">
        <v>11491576.859999999</v>
      </c>
      <c r="AJ90" s="13">
        <v>2179844.5460000001</v>
      </c>
      <c r="AK90" s="13">
        <v>16596463.130000001</v>
      </c>
      <c r="AL90" s="13">
        <v>0</v>
      </c>
      <c r="AM90" s="13">
        <v>394384610.44999999</v>
      </c>
      <c r="AN90" s="13">
        <v>514752298.30000001</v>
      </c>
      <c r="AO90" s="13">
        <v>29860423.399999999</v>
      </c>
      <c r="AP90" s="13">
        <v>13201119687.1</v>
      </c>
      <c r="AQ90" s="13">
        <v>207738641.40000001</v>
      </c>
      <c r="AR90" s="13">
        <v>6715097.8310000002</v>
      </c>
      <c r="AS90" s="13">
        <v>8478020.9759999998</v>
      </c>
      <c r="AT90" s="13">
        <v>772514501.39999998</v>
      </c>
      <c r="AU90" s="13">
        <v>18549801.059999999</v>
      </c>
      <c r="AV90" s="13">
        <v>38837879.563299999</v>
      </c>
      <c r="AW90" s="13">
        <v>1780222.6535</v>
      </c>
      <c r="AX90" s="13">
        <v>111467955.90000001</v>
      </c>
      <c r="AY90" s="13">
        <v>14574225134</v>
      </c>
      <c r="AZ90" s="13">
        <v>2244060.0159999998</v>
      </c>
      <c r="BA90" s="13">
        <v>67164687.280000001</v>
      </c>
      <c r="BB90" s="13">
        <v>47029790.049999997</v>
      </c>
      <c r="BC90" s="13">
        <v>2135618.3020000001</v>
      </c>
      <c r="BD90" s="13">
        <v>2039077.257</v>
      </c>
      <c r="BE90" s="13">
        <v>39919564.079999998</v>
      </c>
      <c r="BF90" s="13">
        <v>100515716.09999999</v>
      </c>
      <c r="BG90" s="13">
        <v>2453888.0869999998</v>
      </c>
      <c r="BH90" s="13">
        <v>1284857.067</v>
      </c>
      <c r="BI90" s="13">
        <v>1724539.2590000001</v>
      </c>
      <c r="BJ90" s="13">
        <v>355352989.39999998</v>
      </c>
      <c r="BK90" s="13">
        <v>30377653.829999998</v>
      </c>
      <c r="BL90" s="13">
        <v>66430503350</v>
      </c>
      <c r="BM90" s="13">
        <v>159509053.058</v>
      </c>
      <c r="BN90" s="13">
        <v>18500318.149999999</v>
      </c>
      <c r="BO90" s="13">
        <v>570787168.89999998</v>
      </c>
      <c r="BP90" s="13">
        <v>954875505.79999995</v>
      </c>
      <c r="BQ90" s="13">
        <v>963229.72530000005</v>
      </c>
      <c r="BR90" s="13">
        <v>1045161.258</v>
      </c>
      <c r="BS90" s="13">
        <v>41041442.958000004</v>
      </c>
      <c r="BT90" s="13">
        <v>48910029.93</v>
      </c>
      <c r="BU90" s="13">
        <v>15919253.810000001</v>
      </c>
      <c r="BV90" s="13">
        <v>130212766.09999999</v>
      </c>
      <c r="BW90" s="13">
        <v>23951669.960000001</v>
      </c>
      <c r="BX90" s="13">
        <v>27417652.079999998</v>
      </c>
      <c r="BY90" s="13">
        <v>642727.76089999999</v>
      </c>
      <c r="BZ90" s="13">
        <v>151328175.69999999</v>
      </c>
      <c r="CA90" s="13">
        <v>15126646.890000001</v>
      </c>
      <c r="CB90" s="13">
        <v>1606112744</v>
      </c>
      <c r="CC90" s="13">
        <v>32466018.476000004</v>
      </c>
      <c r="CD90" s="13">
        <v>24098701.399999999</v>
      </c>
      <c r="CE90" s="13">
        <v>513160.3566</v>
      </c>
      <c r="CF90" s="13">
        <v>3008679.7579999999</v>
      </c>
      <c r="CG90" s="13">
        <v>156420.71729999999</v>
      </c>
      <c r="CH90" s="13">
        <v>680575.92209999997</v>
      </c>
      <c r="CI90" s="13">
        <v>6947407904</v>
      </c>
      <c r="CJ90" s="13">
        <v>16424601.130000001</v>
      </c>
      <c r="CK90" s="13">
        <v>1102097.476</v>
      </c>
      <c r="CL90" s="13">
        <v>158824.97140000001</v>
      </c>
      <c r="CM90" s="13">
        <v>1001377.172</v>
      </c>
      <c r="CN90" s="13">
        <v>15427444.216</v>
      </c>
      <c r="CO90" s="13">
        <v>255029806.17000002</v>
      </c>
      <c r="CP90" s="13">
        <v>1033540.7801999999</v>
      </c>
      <c r="CQ90" s="13">
        <v>56496007.950000003</v>
      </c>
      <c r="CR90" s="13">
        <v>0</v>
      </c>
      <c r="CS90" s="13">
        <v>33458462.699999999</v>
      </c>
      <c r="CT90" s="13">
        <v>11982558.791999999</v>
      </c>
      <c r="CU90" s="13">
        <v>6823356.8059999999</v>
      </c>
      <c r="CV90" s="13">
        <v>2894249.4139999999</v>
      </c>
      <c r="CW90" s="13">
        <v>39746381.740000002</v>
      </c>
      <c r="CX90" s="13">
        <v>4617692.6540000001</v>
      </c>
      <c r="CY90" s="13">
        <v>2150613.2779999999</v>
      </c>
      <c r="CZ90" s="13">
        <v>538955.68629999994</v>
      </c>
      <c r="DA90" s="13">
        <v>0</v>
      </c>
      <c r="DB90" s="13">
        <v>3166966054.3000002</v>
      </c>
      <c r="DC90" s="13">
        <v>24781502.82</v>
      </c>
      <c r="DD90" s="13">
        <v>9164733.2799999993</v>
      </c>
      <c r="DE90" s="13">
        <v>17878396.140000001</v>
      </c>
      <c r="DF90" s="13">
        <v>27115069500</v>
      </c>
      <c r="DG90" s="13">
        <v>199320793.59999999</v>
      </c>
      <c r="DH90" s="13">
        <v>2609035.2940000002</v>
      </c>
      <c r="DI90" s="13">
        <v>14431487.43</v>
      </c>
      <c r="DJ90" s="13">
        <v>75738017.439999998</v>
      </c>
      <c r="DK90" s="13">
        <v>4225218088</v>
      </c>
      <c r="DL90" s="13">
        <v>9089876.1300000008</v>
      </c>
      <c r="DM90" s="13">
        <v>534233619.38600004</v>
      </c>
      <c r="DN90" s="13">
        <v>50441215.18</v>
      </c>
      <c r="DO90" s="13">
        <v>34431069.079999998</v>
      </c>
      <c r="DP90" s="13">
        <v>1970587794</v>
      </c>
      <c r="DQ90" s="13">
        <v>27728862.23</v>
      </c>
      <c r="DR90" s="13">
        <v>722547232.10000002</v>
      </c>
      <c r="DS90" s="13">
        <v>29102539.93</v>
      </c>
      <c r="DT90" s="13">
        <v>14333071.15</v>
      </c>
      <c r="DU90" s="13">
        <v>32762090.789999999</v>
      </c>
      <c r="DV90" s="13">
        <v>61724758.229999997</v>
      </c>
      <c r="DW90" s="13">
        <v>439785415.19999999</v>
      </c>
      <c r="DX90" s="13">
        <v>101290364.2</v>
      </c>
      <c r="DY90" s="13">
        <v>2560230.8659999999</v>
      </c>
      <c r="DZ90" s="13">
        <v>2866942.3330000001</v>
      </c>
      <c r="EA90" s="13">
        <v>4770467.5810000002</v>
      </c>
      <c r="EB90" s="13">
        <v>1552489187</v>
      </c>
      <c r="EC90" s="13">
        <v>57883188.659999996</v>
      </c>
      <c r="ED90" s="13">
        <v>1753747.027</v>
      </c>
      <c r="EE90" s="13">
        <v>8637819.9749999996</v>
      </c>
      <c r="EF90" s="13">
        <v>31692588.329999998</v>
      </c>
      <c r="EG90" s="13">
        <v>127760147.2</v>
      </c>
      <c r="EH90" s="13">
        <v>41924160.130000003</v>
      </c>
      <c r="EI90" s="13">
        <v>373960456.89999998</v>
      </c>
      <c r="EJ90" s="13">
        <v>345245946.39999998</v>
      </c>
      <c r="EK90" s="13">
        <v>1214780.936</v>
      </c>
      <c r="EL90" s="13">
        <v>2213949.2590000001</v>
      </c>
      <c r="EM90" s="13">
        <v>90450296.799999997</v>
      </c>
      <c r="EN90" s="13">
        <v>1423531421.645</v>
      </c>
      <c r="EO90" s="13">
        <v>484786444.69999999</v>
      </c>
      <c r="EP90" s="13">
        <v>1036045402.8799999</v>
      </c>
      <c r="EQ90" s="13">
        <v>8437582.6549999993</v>
      </c>
      <c r="ER90" s="13">
        <v>94439679.541999996</v>
      </c>
      <c r="ES90" s="13">
        <v>197380207</v>
      </c>
      <c r="ET90" s="13">
        <v>92512140</v>
      </c>
      <c r="EU90" s="13">
        <v>13447194.013999999</v>
      </c>
      <c r="EV90" s="13">
        <v>17554660.690000001</v>
      </c>
      <c r="EW90" s="13">
        <v>1249857.351</v>
      </c>
      <c r="EX90" s="13">
        <v>619183.94310000003</v>
      </c>
      <c r="EY90" s="13">
        <v>17327170.190000001</v>
      </c>
      <c r="EZ90" s="13">
        <v>34462405.18</v>
      </c>
      <c r="FA90" s="13">
        <v>82207215.280000001</v>
      </c>
      <c r="FB90" s="13">
        <v>3764696.41</v>
      </c>
      <c r="FC90" s="13">
        <v>26124074.940000001</v>
      </c>
      <c r="FD90" s="13">
        <v>3574847.2239999999</v>
      </c>
      <c r="FE90" s="13">
        <v>21858128.93</v>
      </c>
      <c r="FF90" s="13">
        <v>4943799.801</v>
      </c>
      <c r="FG90" s="13">
        <v>44307045.395999998</v>
      </c>
      <c r="FH90" s="13">
        <v>5341897.8569999998</v>
      </c>
      <c r="FI90" s="13">
        <v>45744803.57</v>
      </c>
      <c r="FJ90" s="13">
        <v>8465406.2589999996</v>
      </c>
      <c r="FK90" s="13">
        <v>264226555.03</v>
      </c>
      <c r="FL90" s="13">
        <v>3058629701.6799998</v>
      </c>
      <c r="FM90" s="13">
        <v>143184410</v>
      </c>
      <c r="FN90" s="13">
        <v>183678513.69999999</v>
      </c>
      <c r="FO90" s="13">
        <v>15174531.800000001</v>
      </c>
      <c r="FP90" s="13">
        <v>1458704390.5090001</v>
      </c>
      <c r="FQ90" s="13">
        <v>29112992.390000001</v>
      </c>
      <c r="FR90" s="13">
        <v>6324798.7180000003</v>
      </c>
      <c r="FS90" s="13">
        <v>326712052.89999998</v>
      </c>
      <c r="FT90" s="13">
        <v>154194658.5</v>
      </c>
      <c r="FU90" s="13">
        <v>12558705.539999999</v>
      </c>
      <c r="FV90" s="13">
        <v>847749468.70000005</v>
      </c>
      <c r="FW90" s="13">
        <v>698206.60069999995</v>
      </c>
    </row>
    <row r="91" spans="1:179" x14ac:dyDescent="0.25">
      <c r="A91" s="5" t="s">
        <v>2726</v>
      </c>
      <c r="B91" s="13" t="s">
        <v>56</v>
      </c>
      <c r="C91" s="13">
        <v>13083048.439999999</v>
      </c>
      <c r="D91" s="13">
        <v>263333516.09999999</v>
      </c>
      <c r="E91" s="13">
        <v>9792181.8166000005</v>
      </c>
      <c r="F91" s="13">
        <v>2419037120.4000001</v>
      </c>
      <c r="G91" s="13">
        <v>33102691.297000002</v>
      </c>
      <c r="H91" s="13">
        <v>258231541.19999999</v>
      </c>
      <c r="I91" s="13">
        <v>13237531.359999999</v>
      </c>
      <c r="J91" s="13">
        <v>2696357600</v>
      </c>
      <c r="K91" s="13">
        <v>28978463.68</v>
      </c>
      <c r="L91" s="13">
        <v>192690390.12</v>
      </c>
      <c r="M91" s="13">
        <v>5790829.1299999999</v>
      </c>
      <c r="N91" s="13">
        <v>2972534.42</v>
      </c>
      <c r="O91" s="13">
        <v>1302500.1200000001</v>
      </c>
      <c r="P91" s="13">
        <v>12584693.460000001</v>
      </c>
      <c r="Q91" s="13">
        <v>576426.58250000002</v>
      </c>
      <c r="R91" s="13">
        <v>10587652.560000001</v>
      </c>
      <c r="S91" s="13">
        <v>532648847.222</v>
      </c>
      <c r="T91" s="13">
        <v>485603951.80000001</v>
      </c>
      <c r="U91" s="13">
        <v>1613390.855</v>
      </c>
      <c r="V91" s="13">
        <v>210596511.31300002</v>
      </c>
      <c r="W91" s="13">
        <v>39800680.939999998</v>
      </c>
      <c r="X91" s="13">
        <v>14539613.859999999</v>
      </c>
      <c r="Y91" s="13">
        <v>12513372.33</v>
      </c>
      <c r="Z91" s="13">
        <v>19744125.210000001</v>
      </c>
      <c r="AA91" s="13">
        <v>240461632.09999999</v>
      </c>
      <c r="AB91" s="13">
        <v>4953340.9369999999</v>
      </c>
      <c r="AC91" s="13">
        <v>661473077.79999995</v>
      </c>
      <c r="AD91" s="13">
        <v>93756689.790000007</v>
      </c>
      <c r="AE91" s="13">
        <v>31208111.390000001</v>
      </c>
      <c r="AF91" s="13">
        <v>21501657.219999999</v>
      </c>
      <c r="AG91" s="13">
        <v>2144479.8870000001</v>
      </c>
      <c r="AH91" s="13">
        <v>17488893.129999999</v>
      </c>
      <c r="AI91" s="13">
        <v>11587364.84</v>
      </c>
      <c r="AJ91" s="13">
        <v>2578650.5890000002</v>
      </c>
      <c r="AK91" s="13">
        <v>18906710.18</v>
      </c>
      <c r="AL91" s="13">
        <v>0</v>
      </c>
      <c r="AM91" s="13">
        <v>467720077.34200001</v>
      </c>
      <c r="AN91" s="13">
        <v>806018940.20000005</v>
      </c>
      <c r="AO91" s="13">
        <v>33130059.260000002</v>
      </c>
      <c r="AP91" s="13">
        <v>16762716060</v>
      </c>
      <c r="AQ91" s="13">
        <v>180569584.90000001</v>
      </c>
      <c r="AR91" s="13">
        <v>6653169.9029999999</v>
      </c>
      <c r="AS91" s="13">
        <v>8779750.4609999992</v>
      </c>
      <c r="AT91" s="13">
        <v>769070405.24000001</v>
      </c>
      <c r="AU91" s="13">
        <v>11596546.09</v>
      </c>
      <c r="AV91" s="13">
        <v>33452168.5942</v>
      </c>
      <c r="AW91" s="13">
        <v>1880482.9527</v>
      </c>
      <c r="AX91" s="13">
        <v>108606444.8</v>
      </c>
      <c r="AY91" s="13">
        <v>10194964594</v>
      </c>
      <c r="AZ91" s="13">
        <v>1547461.2890000001</v>
      </c>
      <c r="BA91" s="13">
        <v>68695371.239999995</v>
      </c>
      <c r="BB91" s="13">
        <v>33686663.859999999</v>
      </c>
      <c r="BC91" s="13">
        <v>2150832.247</v>
      </c>
      <c r="BD91" s="13">
        <v>2677866.3539999998</v>
      </c>
      <c r="BE91" s="13">
        <v>44393505.43</v>
      </c>
      <c r="BF91" s="13">
        <v>75829080.040000007</v>
      </c>
      <c r="BG91" s="13">
        <v>2357194.9879999999</v>
      </c>
      <c r="BH91" s="13">
        <v>468740.359</v>
      </c>
      <c r="BI91" s="13">
        <v>4408259.9000000004</v>
      </c>
      <c r="BJ91" s="13">
        <v>481861201.30000001</v>
      </c>
      <c r="BK91" s="13">
        <v>41915012.109999999</v>
      </c>
      <c r="BL91" s="13">
        <v>57428820352</v>
      </c>
      <c r="BM91" s="13">
        <v>159640560.19730002</v>
      </c>
      <c r="BN91" s="13">
        <v>18767365.489999998</v>
      </c>
      <c r="BO91" s="13">
        <v>504637650.30000001</v>
      </c>
      <c r="BP91" s="13">
        <v>1174264163</v>
      </c>
      <c r="BQ91" s="13">
        <v>475063.98210000002</v>
      </c>
      <c r="BR91" s="13">
        <v>1105931.2560000001</v>
      </c>
      <c r="BS91" s="13">
        <v>39589778.083999999</v>
      </c>
      <c r="BT91" s="13">
        <v>58728611.899999999</v>
      </c>
      <c r="BU91" s="13">
        <v>39436727.93</v>
      </c>
      <c r="BV91" s="13">
        <v>179110595.5</v>
      </c>
      <c r="BW91" s="13">
        <v>21631785.399999999</v>
      </c>
      <c r="BX91" s="13">
        <v>35898757.810000002</v>
      </c>
      <c r="BY91" s="13">
        <v>780944.16330000001</v>
      </c>
      <c r="BZ91" s="13">
        <v>138826562.90000001</v>
      </c>
      <c r="CA91" s="13">
        <v>17573854.879999999</v>
      </c>
      <c r="CB91" s="13">
        <v>2098120717</v>
      </c>
      <c r="CC91" s="13">
        <v>32078811.714000002</v>
      </c>
      <c r="CD91" s="13">
        <v>19356169.550000001</v>
      </c>
      <c r="CE91" s="13">
        <v>379671.63040000002</v>
      </c>
      <c r="CF91" s="13">
        <v>1947056.9739999999</v>
      </c>
      <c r="CG91" s="13">
        <v>934405.27930000005</v>
      </c>
      <c r="CH91" s="13">
        <v>665100.16170000006</v>
      </c>
      <c r="CI91" s="13">
        <v>8342310149</v>
      </c>
      <c r="CJ91" s="13">
        <v>13122368.380000001</v>
      </c>
      <c r="CK91" s="13">
        <v>920937.31110000005</v>
      </c>
      <c r="CL91" s="13">
        <v>163705.7476</v>
      </c>
      <c r="CM91" s="13">
        <v>1576244.878</v>
      </c>
      <c r="CN91" s="13">
        <v>18005900.831</v>
      </c>
      <c r="CO91" s="13">
        <v>305803080.81</v>
      </c>
      <c r="CP91" s="13">
        <v>962736.33400000003</v>
      </c>
      <c r="CQ91" s="13">
        <v>49302759.460000001</v>
      </c>
      <c r="CR91" s="13">
        <v>0</v>
      </c>
      <c r="CS91" s="13">
        <v>53466710.399999999</v>
      </c>
      <c r="CT91" s="13">
        <v>10271975.612</v>
      </c>
      <c r="CU91" s="13">
        <v>4475934.9510000004</v>
      </c>
      <c r="CV91" s="13">
        <v>3193728.06</v>
      </c>
      <c r="CW91" s="13">
        <v>40147108.25</v>
      </c>
      <c r="CX91" s="13">
        <v>3553091.923</v>
      </c>
      <c r="CY91" s="13">
        <v>2130191.2999999998</v>
      </c>
      <c r="CZ91" s="13">
        <v>722353.353</v>
      </c>
      <c r="DA91" s="13">
        <v>0</v>
      </c>
      <c r="DB91" s="13">
        <v>3756940660.3000002</v>
      </c>
      <c r="DC91" s="13">
        <v>39436303.380000003</v>
      </c>
      <c r="DD91" s="13">
        <v>6671738.9510000004</v>
      </c>
      <c r="DE91" s="13">
        <v>30878883.940000001</v>
      </c>
      <c r="DF91" s="13">
        <v>31107686180</v>
      </c>
      <c r="DG91" s="13">
        <v>220030328.80000001</v>
      </c>
      <c r="DH91" s="13">
        <v>2640619.4980000001</v>
      </c>
      <c r="DI91" s="13">
        <v>13338877.859999999</v>
      </c>
      <c r="DJ91" s="13">
        <v>88043300.269999996</v>
      </c>
      <c r="DK91" s="13">
        <v>4541754773</v>
      </c>
      <c r="DL91" s="13">
        <v>4542475.6579999998</v>
      </c>
      <c r="DM91" s="13">
        <v>628240116.42400002</v>
      </c>
      <c r="DN91" s="13">
        <v>49127690.450000003</v>
      </c>
      <c r="DO91" s="13">
        <v>37547827.149999999</v>
      </c>
      <c r="DP91" s="13">
        <v>2021823219.3</v>
      </c>
      <c r="DQ91" s="13">
        <v>27120112.940000001</v>
      </c>
      <c r="DR91" s="13">
        <v>708666651.5999999</v>
      </c>
      <c r="DS91" s="13">
        <v>46462242.979999997</v>
      </c>
      <c r="DT91" s="13">
        <v>13225820.57</v>
      </c>
      <c r="DU91" s="13">
        <v>68281210.760000005</v>
      </c>
      <c r="DV91" s="13">
        <v>61252092.950000003</v>
      </c>
      <c r="DW91" s="13">
        <v>434300082.19999999</v>
      </c>
      <c r="DX91" s="13">
        <v>91346883.260000005</v>
      </c>
      <c r="DY91" s="13">
        <v>2586117.764</v>
      </c>
      <c r="DZ91" s="13">
        <v>1468606.9839999999</v>
      </c>
      <c r="EA91" s="13">
        <v>3696247.3689999999</v>
      </c>
      <c r="EB91" s="13">
        <v>803893925.79999995</v>
      </c>
      <c r="EC91" s="13">
        <v>87549658.049999997</v>
      </c>
      <c r="ED91" s="13">
        <v>2998836.5210000002</v>
      </c>
      <c r="EE91" s="13">
        <v>12021384.4</v>
      </c>
      <c r="EF91" s="13">
        <v>38421885.950000003</v>
      </c>
      <c r="EG91" s="13">
        <v>209461086.30000001</v>
      </c>
      <c r="EH91" s="13">
        <v>35823949.530000001</v>
      </c>
      <c r="EI91" s="13">
        <v>452643539.39999998</v>
      </c>
      <c r="EJ91" s="13">
        <v>510697484.89999998</v>
      </c>
      <c r="EK91" s="13">
        <v>1796276.0919999999</v>
      </c>
      <c r="EL91" s="13">
        <v>3077420.67</v>
      </c>
      <c r="EM91" s="13">
        <v>96824607.159999996</v>
      </c>
      <c r="EN91" s="13">
        <v>1347047011.7420001</v>
      </c>
      <c r="EO91" s="13">
        <v>330686358.60000002</v>
      </c>
      <c r="EP91" s="13">
        <v>907282598.49000001</v>
      </c>
      <c r="EQ91" s="13">
        <v>3333215.0890000002</v>
      </c>
      <c r="ER91" s="13">
        <v>94091550.560000002</v>
      </c>
      <c r="ES91" s="13">
        <v>198427886</v>
      </c>
      <c r="ET91" s="13">
        <v>114566568.7</v>
      </c>
      <c r="EU91" s="13">
        <v>15290808.288000001</v>
      </c>
      <c r="EV91" s="13">
        <v>30133005.530000001</v>
      </c>
      <c r="EW91" s="13">
        <v>1211803.885</v>
      </c>
      <c r="EX91" s="13">
        <v>600207.64110000001</v>
      </c>
      <c r="EY91" s="13">
        <v>18066929.300000001</v>
      </c>
      <c r="EZ91" s="13">
        <v>42876128.609999999</v>
      </c>
      <c r="FA91" s="13">
        <v>81557883.25</v>
      </c>
      <c r="FB91" s="13">
        <v>6071107.1740000006</v>
      </c>
      <c r="FC91" s="13">
        <v>32367138.199999999</v>
      </c>
      <c r="FD91" s="13">
        <v>7311149.2309999997</v>
      </c>
      <c r="FE91" s="13">
        <v>22314975.09</v>
      </c>
      <c r="FF91" s="13">
        <v>3916847.1910000001</v>
      </c>
      <c r="FG91" s="13">
        <v>29091023.818</v>
      </c>
      <c r="FH91" s="13">
        <v>1413609.8319999999</v>
      </c>
      <c r="FI91" s="13">
        <v>51188532.939999998</v>
      </c>
      <c r="FJ91" s="13">
        <v>8994725.2119999994</v>
      </c>
      <c r="FK91" s="13">
        <v>189795908.38</v>
      </c>
      <c r="FL91" s="13">
        <v>2376434339.1399999</v>
      </c>
      <c r="FM91" s="13">
        <v>104952826.7</v>
      </c>
      <c r="FN91" s="13">
        <v>95473484.040000007</v>
      </c>
      <c r="FO91" s="13">
        <v>16123516.640000001</v>
      </c>
      <c r="FP91" s="13">
        <v>1555905774.029</v>
      </c>
      <c r="FQ91" s="13">
        <v>22714461.510000002</v>
      </c>
      <c r="FR91" s="13">
        <v>6432472.1210000003</v>
      </c>
      <c r="FS91" s="13">
        <v>362530682.19999999</v>
      </c>
      <c r="FT91" s="13">
        <v>192349408.31</v>
      </c>
      <c r="FU91" s="13">
        <v>18680888.489999998</v>
      </c>
      <c r="FV91" s="13">
        <v>985372350.29999995</v>
      </c>
      <c r="FW91" s="13">
        <v>679846.69779999997</v>
      </c>
    </row>
    <row r="92" spans="1:179" x14ac:dyDescent="0.25">
      <c r="A92" s="5" t="s">
        <v>2724</v>
      </c>
      <c r="B92" s="13" t="s">
        <v>57</v>
      </c>
      <c r="C92" s="13">
        <v>13710684.68</v>
      </c>
      <c r="D92" s="13">
        <v>164783824.90000001</v>
      </c>
      <c r="E92" s="13">
        <v>12045225.952</v>
      </c>
      <c r="F92" s="13">
        <v>2889745921.4000001</v>
      </c>
      <c r="G92" s="13">
        <v>47094009.679000005</v>
      </c>
      <c r="H92" s="13">
        <v>259779986.69999999</v>
      </c>
      <c r="I92" s="13">
        <v>14110074.130000001</v>
      </c>
      <c r="J92" s="13">
        <v>1698622910</v>
      </c>
      <c r="K92" s="13">
        <v>31486272.68</v>
      </c>
      <c r="L92" s="13">
        <v>228841757.43000001</v>
      </c>
      <c r="M92" s="13">
        <v>17165752.640000001</v>
      </c>
      <c r="N92" s="13">
        <v>7168144.9550000001</v>
      </c>
      <c r="O92" s="13">
        <v>1722877.4439999999</v>
      </c>
      <c r="P92" s="13">
        <v>39569851.899999999</v>
      </c>
      <c r="Q92" s="13">
        <v>1517838.7290000001</v>
      </c>
      <c r="R92" s="13">
        <v>8348501.6979999999</v>
      </c>
      <c r="S92" s="13">
        <v>586273397.78199995</v>
      </c>
      <c r="T92" s="13">
        <v>512276956.60000002</v>
      </c>
      <c r="U92" s="13">
        <v>1930212.2309999999</v>
      </c>
      <c r="V92" s="13">
        <v>289733196.15700001</v>
      </c>
      <c r="W92" s="13">
        <v>42090302</v>
      </c>
      <c r="X92" s="13">
        <v>40021941.170000002</v>
      </c>
      <c r="Y92" s="13">
        <v>15713691.189999999</v>
      </c>
      <c r="Z92" s="13">
        <v>17682618.719999999</v>
      </c>
      <c r="AA92" s="13">
        <v>143554717.09999999</v>
      </c>
      <c r="AB92" s="13">
        <v>4593816.398</v>
      </c>
      <c r="AC92" s="13">
        <v>610074259.10000002</v>
      </c>
      <c r="AD92" s="13">
        <v>105071758.09999999</v>
      </c>
      <c r="AE92" s="13">
        <v>123310356.7</v>
      </c>
      <c r="AF92" s="13">
        <v>14391370.609999999</v>
      </c>
      <c r="AG92" s="13">
        <v>2579245.1030000001</v>
      </c>
      <c r="AH92" s="13">
        <v>33586862.490000002</v>
      </c>
      <c r="AI92" s="13">
        <v>10552165.890000001</v>
      </c>
      <c r="AJ92" s="13">
        <v>7002333.1519999998</v>
      </c>
      <c r="AK92" s="13">
        <v>14316183.16</v>
      </c>
      <c r="AL92" s="13">
        <v>0</v>
      </c>
      <c r="AM92" s="13">
        <v>450305357.86799997</v>
      </c>
      <c r="AN92" s="13">
        <v>722625288.5</v>
      </c>
      <c r="AO92" s="13">
        <v>66703757.789999999</v>
      </c>
      <c r="AP92" s="13">
        <v>14597227168</v>
      </c>
      <c r="AQ92" s="13">
        <v>215139459.09999999</v>
      </c>
      <c r="AR92" s="13">
        <v>14498285.279999999</v>
      </c>
      <c r="AS92" s="13">
        <v>12841727.539999999</v>
      </c>
      <c r="AT92" s="13">
        <v>1209997345.3599999</v>
      </c>
      <c r="AU92" s="13">
        <v>13960108.550000001</v>
      </c>
      <c r="AV92" s="13">
        <v>90122143.271300003</v>
      </c>
      <c r="AW92" s="13">
        <v>2606371.7161999997</v>
      </c>
      <c r="AX92" s="13">
        <v>239102600.5</v>
      </c>
      <c r="AY92" s="13">
        <v>18303804830</v>
      </c>
      <c r="AZ92" s="13">
        <v>3704826.7820000001</v>
      </c>
      <c r="BA92" s="13">
        <v>96041568.25</v>
      </c>
      <c r="BB92" s="13">
        <v>55653510.57</v>
      </c>
      <c r="BC92" s="13">
        <v>1796248.7050000001</v>
      </c>
      <c r="BD92" s="13">
        <v>23242671.010000002</v>
      </c>
      <c r="BE92" s="13">
        <v>40331495.689999998</v>
      </c>
      <c r="BF92" s="13">
        <v>98203201.920000002</v>
      </c>
      <c r="BG92" s="13">
        <v>4448204.1789999995</v>
      </c>
      <c r="BH92" s="13">
        <v>300996.44799999997</v>
      </c>
      <c r="BI92" s="13">
        <v>0</v>
      </c>
      <c r="BJ92" s="13">
        <v>538444982.29999995</v>
      </c>
      <c r="BK92" s="13">
        <v>41392066.520000003</v>
      </c>
      <c r="BL92" s="13">
        <v>59226544882</v>
      </c>
      <c r="BM92" s="13">
        <v>253687421.24200001</v>
      </c>
      <c r="BN92" s="13">
        <v>13639651.560000001</v>
      </c>
      <c r="BO92" s="13">
        <v>913090007.29999995</v>
      </c>
      <c r="BP92" s="13">
        <v>1272733620</v>
      </c>
      <c r="BQ92" s="13">
        <v>1036773.264</v>
      </c>
      <c r="BR92" s="13">
        <v>1582879.8130000001</v>
      </c>
      <c r="BS92" s="13">
        <v>60038304.651000001</v>
      </c>
      <c r="BT92" s="13">
        <v>70783144.900000006</v>
      </c>
      <c r="BU92" s="13">
        <v>44328835.25</v>
      </c>
      <c r="BV92" s="13">
        <v>199520383</v>
      </c>
      <c r="BW92" s="13">
        <v>29124060.739999998</v>
      </c>
      <c r="BX92" s="13">
        <v>34244166.270000003</v>
      </c>
      <c r="BY92" s="13">
        <v>1498615.558</v>
      </c>
      <c r="BZ92" s="13">
        <v>427454767.69999999</v>
      </c>
      <c r="CA92" s="13">
        <v>15567011.58</v>
      </c>
      <c r="CB92" s="13">
        <v>2020572263</v>
      </c>
      <c r="CC92" s="13">
        <v>64087402.399999999</v>
      </c>
      <c r="CD92" s="13">
        <v>20133404.329999998</v>
      </c>
      <c r="CE92" s="13">
        <v>634133.52989999996</v>
      </c>
      <c r="CF92" s="13">
        <v>3951076.0180000002</v>
      </c>
      <c r="CG92" s="13">
        <v>945435.57149999996</v>
      </c>
      <c r="CH92" s="13">
        <v>843653.85430000001</v>
      </c>
      <c r="CI92" s="13">
        <v>8692344225</v>
      </c>
      <c r="CJ92" s="13">
        <v>18133349.920000002</v>
      </c>
      <c r="CK92" s="13">
        <v>3581415.8149999999</v>
      </c>
      <c r="CL92" s="13">
        <v>399058.63050000003</v>
      </c>
      <c r="CM92" s="13">
        <v>1507382.8189999999</v>
      </c>
      <c r="CN92" s="13">
        <v>21768807.520999998</v>
      </c>
      <c r="CO92" s="13">
        <v>365111693.22000003</v>
      </c>
      <c r="CP92" s="13">
        <v>2001109.7023</v>
      </c>
      <c r="CQ92" s="13">
        <v>63682973.289999999</v>
      </c>
      <c r="CR92" s="13">
        <v>0</v>
      </c>
      <c r="CS92" s="13">
        <v>139718329.09999999</v>
      </c>
      <c r="CT92" s="13">
        <v>20650679.25</v>
      </c>
      <c r="CU92" s="13">
        <v>8340098.0580000002</v>
      </c>
      <c r="CV92" s="13">
        <v>5558465.2659999998</v>
      </c>
      <c r="CW92" s="13">
        <v>93412430.329999998</v>
      </c>
      <c r="CX92" s="13">
        <v>7251624.7649999997</v>
      </c>
      <c r="CY92" s="13">
        <v>3408993.7370000002</v>
      </c>
      <c r="CZ92" s="13">
        <v>748529.53769999999</v>
      </c>
      <c r="DA92" s="13">
        <v>0</v>
      </c>
      <c r="DB92" s="13">
        <v>5636035865.1000004</v>
      </c>
      <c r="DC92" s="13">
        <v>48898811.75</v>
      </c>
      <c r="DD92" s="13">
        <v>13280008.98</v>
      </c>
      <c r="DE92" s="13">
        <v>25530504.600000001</v>
      </c>
      <c r="DF92" s="13">
        <v>31374717029</v>
      </c>
      <c r="DG92" s="13">
        <v>398527532.60000002</v>
      </c>
      <c r="DH92" s="13">
        <v>4101117.983</v>
      </c>
      <c r="DI92" s="13">
        <v>32422766.41</v>
      </c>
      <c r="DJ92" s="13">
        <v>63511060.32</v>
      </c>
      <c r="DK92" s="13">
        <v>9354156138</v>
      </c>
      <c r="DL92" s="13">
        <v>9809277.2449999992</v>
      </c>
      <c r="DM92" s="13">
        <v>834822221.00699997</v>
      </c>
      <c r="DN92" s="13">
        <v>122538173.58</v>
      </c>
      <c r="DO92" s="13">
        <v>73448257.900000006</v>
      </c>
      <c r="DP92" s="13">
        <v>3011943920.4000001</v>
      </c>
      <c r="DQ92" s="13">
        <v>26800208.370000001</v>
      </c>
      <c r="DR92" s="13">
        <v>890601267.30000007</v>
      </c>
      <c r="DS92" s="13">
        <v>44462766.75</v>
      </c>
      <c r="DT92" s="13">
        <v>11261396.560000001</v>
      </c>
      <c r="DU92" s="13">
        <v>49653239.229999997</v>
      </c>
      <c r="DV92" s="13">
        <v>100280055.40000001</v>
      </c>
      <c r="DW92" s="13">
        <v>525739206.39999998</v>
      </c>
      <c r="DX92" s="13">
        <v>142409776.40000001</v>
      </c>
      <c r="DY92" s="13">
        <v>3587794.0690000001</v>
      </c>
      <c r="DZ92" s="13">
        <v>2741899.5410000002</v>
      </c>
      <c r="EA92" s="13">
        <v>9613919.4979999997</v>
      </c>
      <c r="EB92" s="13">
        <v>1973950353</v>
      </c>
      <c r="EC92" s="13">
        <v>101246876.40000001</v>
      </c>
      <c r="ED92" s="13">
        <v>2506516.0240000002</v>
      </c>
      <c r="EE92" s="13">
        <v>25358109.030000001</v>
      </c>
      <c r="EF92" s="13">
        <v>58594824</v>
      </c>
      <c r="EG92" s="13">
        <v>152731521.59999999</v>
      </c>
      <c r="EH92" s="13">
        <v>29636011.059999999</v>
      </c>
      <c r="EI92" s="13">
        <v>651745496.39999998</v>
      </c>
      <c r="EJ92" s="13">
        <v>481316831.5</v>
      </c>
      <c r="EK92" s="13">
        <v>2083996.71</v>
      </c>
      <c r="EL92" s="13">
        <v>2283727.6310000001</v>
      </c>
      <c r="EM92" s="13">
        <v>93111868.859999999</v>
      </c>
      <c r="EN92" s="13">
        <v>2180625347.2090001</v>
      </c>
      <c r="EO92" s="13">
        <v>798084313.89999998</v>
      </c>
      <c r="EP92" s="13">
        <v>1004207999.46</v>
      </c>
      <c r="EQ92" s="13">
        <v>2696100.0750000002</v>
      </c>
      <c r="ER92" s="13">
        <v>88724111.177000001</v>
      </c>
      <c r="ES92" s="13">
        <v>303990598.80000001</v>
      </c>
      <c r="ET92" s="13">
        <v>335938778.43000001</v>
      </c>
      <c r="EU92" s="13">
        <v>16273783.302000001</v>
      </c>
      <c r="EV92" s="13">
        <v>25760922.140000001</v>
      </c>
      <c r="EW92" s="13">
        <v>2008899.878</v>
      </c>
      <c r="EX92" s="13">
        <v>863618.41529999999</v>
      </c>
      <c r="EY92" s="13">
        <v>24239798.079999998</v>
      </c>
      <c r="EZ92" s="13">
        <v>74443641.420000002</v>
      </c>
      <c r="FA92" s="13">
        <v>152324819.95999998</v>
      </c>
      <c r="FB92" s="13">
        <v>10547313.079</v>
      </c>
      <c r="FC92" s="13">
        <v>28035738.260000002</v>
      </c>
      <c r="FD92" s="13">
        <v>9586264.8719999995</v>
      </c>
      <c r="FE92" s="13">
        <v>10983866.59</v>
      </c>
      <c r="FF92" s="13">
        <v>4763430.3679999998</v>
      </c>
      <c r="FG92" s="13">
        <v>20607452.548</v>
      </c>
      <c r="FH92" s="13">
        <v>1777296.2760000001</v>
      </c>
      <c r="FI92" s="13">
        <v>97158771.900000006</v>
      </c>
      <c r="FJ92" s="13">
        <v>14498155.24</v>
      </c>
      <c r="FK92" s="13">
        <v>296812468.92000002</v>
      </c>
      <c r="FL92" s="13">
        <v>2222984473.4099998</v>
      </c>
      <c r="FM92" s="13">
        <v>387611668.19999999</v>
      </c>
      <c r="FN92" s="13">
        <v>271659636.30000001</v>
      </c>
      <c r="FO92" s="13">
        <v>16231099.07</v>
      </c>
      <c r="FP92" s="13">
        <v>1413835105.9029999</v>
      </c>
      <c r="FQ92" s="13">
        <v>25960335.489999998</v>
      </c>
      <c r="FR92" s="13">
        <v>8323852.2719999999</v>
      </c>
      <c r="FS92" s="13">
        <v>459576378.89999998</v>
      </c>
      <c r="FT92" s="13">
        <v>304560374.39999998</v>
      </c>
      <c r="FU92" s="13">
        <v>26295407.609999999</v>
      </c>
      <c r="FV92" s="13">
        <v>1505858029</v>
      </c>
      <c r="FW92" s="13">
        <v>700092.35060000001</v>
      </c>
    </row>
    <row r="93" spans="1:179" x14ac:dyDescent="0.25">
      <c r="A93" s="5" t="s">
        <v>2724</v>
      </c>
      <c r="B93" s="13" t="s">
        <v>58</v>
      </c>
      <c r="C93" s="13">
        <v>12153553.16</v>
      </c>
      <c r="D93" s="13">
        <v>202661207.59999999</v>
      </c>
      <c r="E93" s="13">
        <v>15687209.924999999</v>
      </c>
      <c r="F93" s="13">
        <v>1943672924.8</v>
      </c>
      <c r="G93" s="13">
        <v>57854144.334999993</v>
      </c>
      <c r="H93" s="13">
        <v>198447295.09999999</v>
      </c>
      <c r="I93" s="13">
        <v>12455131.859999999</v>
      </c>
      <c r="J93" s="13">
        <v>904184857.79999995</v>
      </c>
      <c r="K93" s="13">
        <v>27225839.120000001</v>
      </c>
      <c r="L93" s="13">
        <v>139952253.234</v>
      </c>
      <c r="M93" s="13">
        <v>5648268.2860000003</v>
      </c>
      <c r="N93" s="13">
        <v>6102866.46</v>
      </c>
      <c r="O93" s="13">
        <v>5211372.977</v>
      </c>
      <c r="P93" s="13">
        <v>24092333.359999999</v>
      </c>
      <c r="Q93" s="13">
        <v>7642295.4960000003</v>
      </c>
      <c r="R93" s="13">
        <v>7618620.8470000001</v>
      </c>
      <c r="S93" s="13">
        <v>473136207.81300002</v>
      </c>
      <c r="T93" s="13">
        <v>580448767.89999998</v>
      </c>
      <c r="U93" s="13">
        <v>1701138.7790000001</v>
      </c>
      <c r="V93" s="13">
        <v>238257648.70499998</v>
      </c>
      <c r="W93" s="13">
        <v>39991927.840000004</v>
      </c>
      <c r="X93" s="13">
        <v>31491068.210000001</v>
      </c>
      <c r="Y93" s="13">
        <v>12617971.25</v>
      </c>
      <c r="Z93" s="13">
        <v>25725284.699999999</v>
      </c>
      <c r="AA93" s="13">
        <v>159750562.69999999</v>
      </c>
      <c r="AB93" s="13">
        <v>4336378.4249999998</v>
      </c>
      <c r="AC93" s="13">
        <v>498834007.19999999</v>
      </c>
      <c r="AD93" s="13">
        <v>83542937.340000004</v>
      </c>
      <c r="AE93" s="13">
        <v>72086074.25</v>
      </c>
      <c r="AF93" s="13">
        <v>13994971.949999999</v>
      </c>
      <c r="AG93" s="13">
        <v>2750407.9819999998</v>
      </c>
      <c r="AH93" s="13">
        <v>26511482.030000001</v>
      </c>
      <c r="AI93" s="13">
        <v>15954632.060000001</v>
      </c>
      <c r="AJ93" s="13">
        <v>598715.64950000006</v>
      </c>
      <c r="AK93" s="13">
        <v>6364985.4500000002</v>
      </c>
      <c r="AL93" s="13">
        <v>0</v>
      </c>
      <c r="AM93" s="13">
        <v>475947934.14999998</v>
      </c>
      <c r="AN93" s="13">
        <v>454296169.19999999</v>
      </c>
      <c r="AO93" s="13">
        <v>47186250.079999998</v>
      </c>
      <c r="AP93" s="13">
        <v>12156520210.799999</v>
      </c>
      <c r="AQ93" s="13">
        <v>131562642.8</v>
      </c>
      <c r="AR93" s="13">
        <v>6633390.0389999999</v>
      </c>
      <c r="AS93" s="13">
        <v>17870591.890000001</v>
      </c>
      <c r="AT93" s="13">
        <v>1026009906.0700001</v>
      </c>
      <c r="AU93" s="13">
        <v>12163018.07</v>
      </c>
      <c r="AV93" s="13">
        <v>84231534.157999992</v>
      </c>
      <c r="AW93" s="13">
        <v>3852473.3785999999</v>
      </c>
      <c r="AX93" s="13">
        <v>182197152.90000001</v>
      </c>
      <c r="AY93" s="13">
        <v>40252315890</v>
      </c>
      <c r="AZ93" s="13">
        <v>1248937.639</v>
      </c>
      <c r="BA93" s="13">
        <v>77790321.109999999</v>
      </c>
      <c r="BB93" s="13">
        <v>63480648.850000001</v>
      </c>
      <c r="BC93" s="13">
        <v>2049790.3940000001</v>
      </c>
      <c r="BD93" s="13">
        <v>1554021.527</v>
      </c>
      <c r="BE93" s="13">
        <v>36214494.68</v>
      </c>
      <c r="BF93" s="13">
        <v>87668618.939999998</v>
      </c>
      <c r="BG93" s="13">
        <v>1491077.8370000001</v>
      </c>
      <c r="BH93" s="13">
        <v>3123233.04</v>
      </c>
      <c r="BI93" s="13">
        <v>58605292.479999997</v>
      </c>
      <c r="BJ93" s="13">
        <v>685669974.5</v>
      </c>
      <c r="BK93" s="13">
        <v>27691588.670000002</v>
      </c>
      <c r="BL93" s="13">
        <v>56149240023</v>
      </c>
      <c r="BM93" s="13">
        <v>276089501.80300003</v>
      </c>
      <c r="BN93" s="13">
        <v>13867546.52</v>
      </c>
      <c r="BO93" s="13">
        <v>1077721523.5</v>
      </c>
      <c r="BP93" s="13">
        <v>1190229471</v>
      </c>
      <c r="BQ93" s="13">
        <v>667937.77500000002</v>
      </c>
      <c r="BR93" s="13">
        <v>1242885.429</v>
      </c>
      <c r="BS93" s="13">
        <v>34244694.791999996</v>
      </c>
      <c r="BT93" s="13">
        <v>56647273.060000002</v>
      </c>
      <c r="BU93" s="13">
        <v>39272507.93</v>
      </c>
      <c r="BV93" s="13">
        <v>280664937.89999998</v>
      </c>
      <c r="BW93" s="13">
        <v>24938359.739999998</v>
      </c>
      <c r="BX93" s="13">
        <v>49738504.399999999</v>
      </c>
      <c r="BY93" s="13">
        <v>379966.78899999999</v>
      </c>
      <c r="BZ93" s="13">
        <v>255712191</v>
      </c>
      <c r="CA93" s="13">
        <v>16057854.140000001</v>
      </c>
      <c r="CB93" s="13">
        <v>1422001415</v>
      </c>
      <c r="CC93" s="13">
        <v>74089467</v>
      </c>
      <c r="CD93" s="13">
        <v>18061126.82</v>
      </c>
      <c r="CE93" s="13">
        <v>438736.37689999997</v>
      </c>
      <c r="CF93" s="13">
        <v>3316308.9610000001</v>
      </c>
      <c r="CG93" s="13">
        <v>612065.53150000004</v>
      </c>
      <c r="CH93" s="13">
        <v>690294.38029999996</v>
      </c>
      <c r="CI93" s="13">
        <v>9631968491</v>
      </c>
      <c r="CJ93" s="13">
        <v>11314336.93</v>
      </c>
      <c r="CK93" s="13">
        <v>672422.14049999998</v>
      </c>
      <c r="CL93" s="13">
        <v>121456.44779999999</v>
      </c>
      <c r="CM93" s="13">
        <v>1438881.196</v>
      </c>
      <c r="CN93" s="13">
        <v>37272158.733999997</v>
      </c>
      <c r="CO93" s="13">
        <v>328900319.64999998</v>
      </c>
      <c r="CP93" s="13">
        <v>2032447.6535</v>
      </c>
      <c r="CQ93" s="13">
        <v>83478143.870000005</v>
      </c>
      <c r="CR93" s="13">
        <v>0</v>
      </c>
      <c r="CS93" s="13">
        <v>20221520.530000001</v>
      </c>
      <c r="CT93" s="13">
        <v>9904033.4820000008</v>
      </c>
      <c r="CU93" s="13">
        <v>6067128.1950000003</v>
      </c>
      <c r="CV93" s="13">
        <v>4110043.7570000002</v>
      </c>
      <c r="CW93" s="13">
        <v>61593345.810000002</v>
      </c>
      <c r="CX93" s="13">
        <v>11303929.74</v>
      </c>
      <c r="CY93" s="13">
        <v>4698526.5949999997</v>
      </c>
      <c r="CZ93" s="13">
        <v>373389.31900000002</v>
      </c>
      <c r="DA93" s="13">
        <v>0</v>
      </c>
      <c r="DB93" s="13">
        <v>4273263827.3000002</v>
      </c>
      <c r="DC93" s="13">
        <v>13837758.76</v>
      </c>
      <c r="DD93" s="13">
        <v>14023852.58</v>
      </c>
      <c r="DE93" s="13">
        <v>26177983.34</v>
      </c>
      <c r="DF93" s="13">
        <v>31542610682</v>
      </c>
      <c r="DG93" s="13">
        <v>375041224.10000002</v>
      </c>
      <c r="DH93" s="13">
        <v>3385418.767</v>
      </c>
      <c r="DI93" s="13">
        <v>30999596.920000002</v>
      </c>
      <c r="DJ93" s="13">
        <v>46614030.810000002</v>
      </c>
      <c r="DK93" s="13">
        <v>6590578173</v>
      </c>
      <c r="DL93" s="13">
        <v>5179078.767</v>
      </c>
      <c r="DM93" s="13">
        <v>785411673.03499997</v>
      </c>
      <c r="DN93" s="13">
        <v>99280430.469999999</v>
      </c>
      <c r="DO93" s="13">
        <v>81984946.420000002</v>
      </c>
      <c r="DP93" s="13">
        <v>5618792653.3999996</v>
      </c>
      <c r="DQ93" s="13">
        <v>19864701.370000001</v>
      </c>
      <c r="DR93" s="13">
        <v>623320761.19999993</v>
      </c>
      <c r="DS93" s="13">
        <v>27599244.530000001</v>
      </c>
      <c r="DT93" s="13">
        <v>13550483.619999999</v>
      </c>
      <c r="DU93" s="13">
        <v>33668322.130000003</v>
      </c>
      <c r="DV93" s="13">
        <v>65874159.840000004</v>
      </c>
      <c r="DW93" s="13">
        <v>735973096.89999998</v>
      </c>
      <c r="DX93" s="13">
        <v>95864221.189999998</v>
      </c>
      <c r="DY93" s="13">
        <v>1350789.754</v>
      </c>
      <c r="DZ93" s="13">
        <v>3175091.355</v>
      </c>
      <c r="EA93" s="13">
        <v>5856240.0710000005</v>
      </c>
      <c r="EB93" s="13">
        <v>1273995188</v>
      </c>
      <c r="EC93" s="13">
        <v>73461017.799999997</v>
      </c>
      <c r="ED93" s="13">
        <v>5408827.284</v>
      </c>
      <c r="EE93" s="13">
        <v>16564778.48</v>
      </c>
      <c r="EF93" s="13">
        <v>58449302.840000004</v>
      </c>
      <c r="EG93" s="13">
        <v>26847275.710000001</v>
      </c>
      <c r="EH93" s="13">
        <v>14222599.41</v>
      </c>
      <c r="EI93" s="13">
        <v>546209239.79999995</v>
      </c>
      <c r="EJ93" s="13">
        <v>245009002.5</v>
      </c>
      <c r="EK93" s="13">
        <v>2374233.9270000001</v>
      </c>
      <c r="EL93" s="13">
        <v>5566091.3550000004</v>
      </c>
      <c r="EM93" s="13">
        <v>72755781.030000001</v>
      </c>
      <c r="EN93" s="13">
        <v>3071329246.6550002</v>
      </c>
      <c r="EO93" s="13">
        <v>747525940.20000005</v>
      </c>
      <c r="EP93" s="13">
        <v>1292170157.2</v>
      </c>
      <c r="EQ93" s="13">
        <v>2833236.42</v>
      </c>
      <c r="ER93" s="13">
        <v>65521459.43</v>
      </c>
      <c r="ES93" s="13">
        <v>546003423.89999998</v>
      </c>
      <c r="ET93" s="13">
        <v>273219518.67000002</v>
      </c>
      <c r="EU93" s="13">
        <v>15794210.282</v>
      </c>
      <c r="EV93" s="13">
        <v>22526256.469999999</v>
      </c>
      <c r="EW93" s="13">
        <v>3365919.3160000001</v>
      </c>
      <c r="EX93" s="13">
        <v>510839.16220000002</v>
      </c>
      <c r="EY93" s="13">
        <v>14612290.300000001</v>
      </c>
      <c r="EZ93" s="13">
        <v>57159622.039999999</v>
      </c>
      <c r="FA93" s="13">
        <v>148746286.13999999</v>
      </c>
      <c r="FB93" s="13">
        <v>5415769.4299999997</v>
      </c>
      <c r="FC93" s="13">
        <v>21655351.27</v>
      </c>
      <c r="FD93" s="13">
        <v>3893135.2</v>
      </c>
      <c r="FE93" s="13">
        <v>19017289.960000001</v>
      </c>
      <c r="FF93" s="13">
        <v>7547695.267</v>
      </c>
      <c r="FG93" s="13">
        <v>712764759.63999999</v>
      </c>
      <c r="FH93" s="13">
        <v>41271616.479999997</v>
      </c>
      <c r="FI93" s="13">
        <v>72124616.579999998</v>
      </c>
      <c r="FJ93" s="13">
        <v>13547909.67</v>
      </c>
      <c r="FK93" s="13">
        <v>164618647.83000001</v>
      </c>
      <c r="FL93" s="13">
        <v>1968267617.74</v>
      </c>
      <c r="FM93" s="13">
        <v>137863020</v>
      </c>
      <c r="FN93" s="13">
        <v>119380457.7</v>
      </c>
      <c r="FO93" s="13">
        <v>23432580.050000001</v>
      </c>
      <c r="FP93" s="13">
        <v>1990947306.7900002</v>
      </c>
      <c r="FQ93" s="13">
        <v>22207598.210000001</v>
      </c>
      <c r="FR93" s="13">
        <v>14000895.77</v>
      </c>
      <c r="FS93" s="13">
        <v>590390466</v>
      </c>
      <c r="FT93" s="13">
        <v>478757042.80000001</v>
      </c>
      <c r="FU93" s="13">
        <v>18346261.219999999</v>
      </c>
      <c r="FV93" s="13">
        <v>1525670571</v>
      </c>
      <c r="FW93" s="13">
        <v>805653.37049999996</v>
      </c>
    </row>
    <row r="94" spans="1:179" x14ac:dyDescent="0.25">
      <c r="A94" s="5" t="s">
        <v>2724</v>
      </c>
      <c r="B94" s="13" t="s">
        <v>59</v>
      </c>
      <c r="C94" s="13">
        <v>11573094.23</v>
      </c>
      <c r="D94" s="13">
        <v>393230445.10000002</v>
      </c>
      <c r="E94" s="13">
        <v>12988599.855999999</v>
      </c>
      <c r="F94" s="13">
        <v>2693442744.5999999</v>
      </c>
      <c r="G94" s="13">
        <v>47856933.258999996</v>
      </c>
      <c r="H94" s="13">
        <v>275282126.39999998</v>
      </c>
      <c r="I94" s="13">
        <v>14166611.52</v>
      </c>
      <c r="J94" s="13">
        <v>1757747615</v>
      </c>
      <c r="K94" s="13">
        <v>25403031.16</v>
      </c>
      <c r="L94" s="13">
        <v>200639992.78</v>
      </c>
      <c r="M94" s="13">
        <v>13691499.5</v>
      </c>
      <c r="N94" s="13">
        <v>7292751.7230000002</v>
      </c>
      <c r="O94" s="13">
        <v>1605020.0870000001</v>
      </c>
      <c r="P94" s="13">
        <v>31138884.07</v>
      </c>
      <c r="Q94" s="13">
        <v>1010789.483</v>
      </c>
      <c r="R94" s="13">
        <v>14389244.109999999</v>
      </c>
      <c r="S94" s="13">
        <v>439270613.38999999</v>
      </c>
      <c r="T94" s="13">
        <v>506182580.5</v>
      </c>
      <c r="U94" s="13">
        <v>1456761.0889999999</v>
      </c>
      <c r="V94" s="13">
        <v>198205084.52200001</v>
      </c>
      <c r="W94" s="13">
        <v>39231511.520000003</v>
      </c>
      <c r="X94" s="13">
        <v>17620212.600000001</v>
      </c>
      <c r="Y94" s="13">
        <v>12521606.49</v>
      </c>
      <c r="Z94" s="13">
        <v>17334842.530000001</v>
      </c>
      <c r="AA94" s="13">
        <v>84176995.230000004</v>
      </c>
      <c r="AB94" s="13">
        <v>5584040.8030000003</v>
      </c>
      <c r="AC94" s="13">
        <v>707273448.20000005</v>
      </c>
      <c r="AD94" s="13">
        <v>91042575.650000006</v>
      </c>
      <c r="AE94" s="13">
        <v>84391447.969999999</v>
      </c>
      <c r="AF94" s="13">
        <v>1457420.6340000001</v>
      </c>
      <c r="AG94" s="13">
        <v>3062309.1290000002</v>
      </c>
      <c r="AH94" s="13">
        <v>27218054.609999999</v>
      </c>
      <c r="AI94" s="13">
        <v>12554421.18</v>
      </c>
      <c r="AJ94" s="13">
        <v>971217.94140000001</v>
      </c>
      <c r="AK94" s="13">
        <v>7592356.7620000001</v>
      </c>
      <c r="AL94" s="13">
        <v>0</v>
      </c>
      <c r="AM94" s="13">
        <v>548831530.64200008</v>
      </c>
      <c r="AN94" s="13">
        <v>781848437.10000002</v>
      </c>
      <c r="AO94" s="13">
        <v>65916054.789999999</v>
      </c>
      <c r="AP94" s="13">
        <v>16533309819</v>
      </c>
      <c r="AQ94" s="13">
        <v>188804000.5</v>
      </c>
      <c r="AR94" s="13">
        <v>8045891.7860000003</v>
      </c>
      <c r="AS94" s="13">
        <v>15110012.880000001</v>
      </c>
      <c r="AT94" s="13">
        <v>1094946573.1800001</v>
      </c>
      <c r="AU94" s="13">
        <v>9222848.9159999993</v>
      </c>
      <c r="AV94" s="13">
        <v>63262123.501400001</v>
      </c>
      <c r="AW94" s="13">
        <v>1869162.7357999999</v>
      </c>
      <c r="AX94" s="13">
        <v>164358424.59999999</v>
      </c>
      <c r="AY94" s="13">
        <v>15072854599</v>
      </c>
      <c r="AZ94" s="13">
        <v>2237316.1979999999</v>
      </c>
      <c r="BA94" s="13">
        <v>65544050.219999999</v>
      </c>
      <c r="BB94" s="13">
        <v>57883551.920000002</v>
      </c>
      <c r="BC94" s="13">
        <v>1732310.2690000001</v>
      </c>
      <c r="BD94" s="13">
        <v>21027349.760000002</v>
      </c>
      <c r="BE94" s="13">
        <v>35181232.07</v>
      </c>
      <c r="BF94" s="13">
        <v>91224785.739999995</v>
      </c>
      <c r="BG94" s="13">
        <v>2636955.9300000002</v>
      </c>
      <c r="BH94" s="13">
        <v>1228337.6950000001</v>
      </c>
      <c r="BI94" s="13">
        <v>1760934.0560000001</v>
      </c>
      <c r="BJ94" s="13">
        <v>430610799.80000001</v>
      </c>
      <c r="BK94" s="13">
        <v>46389341.609999999</v>
      </c>
      <c r="BL94" s="13">
        <v>82449306819</v>
      </c>
      <c r="BM94" s="13">
        <v>237349575.09200001</v>
      </c>
      <c r="BN94" s="13">
        <v>12888638.84</v>
      </c>
      <c r="BO94" s="13">
        <v>702507920</v>
      </c>
      <c r="BP94" s="13">
        <v>1094240229</v>
      </c>
      <c r="BQ94" s="13">
        <v>924560.65240000002</v>
      </c>
      <c r="BR94" s="13">
        <v>1211137.237</v>
      </c>
      <c r="BS94" s="13">
        <v>45236062.061000004</v>
      </c>
      <c r="BT94" s="13">
        <v>48848275.090000004</v>
      </c>
      <c r="BU94" s="13">
        <v>12907985.99</v>
      </c>
      <c r="BV94" s="13">
        <v>188502189</v>
      </c>
      <c r="BW94" s="13">
        <v>19047304.420000002</v>
      </c>
      <c r="BX94" s="13">
        <v>46830604.590000004</v>
      </c>
      <c r="BY94" s="13">
        <v>1097816.7779999999</v>
      </c>
      <c r="BZ94" s="13">
        <v>264772645.69999999</v>
      </c>
      <c r="CA94" s="13">
        <v>18093953.82</v>
      </c>
      <c r="CB94" s="13">
        <v>2004716002</v>
      </c>
      <c r="CC94" s="13">
        <v>67000973.310000002</v>
      </c>
      <c r="CD94" s="13">
        <v>19779154.989999998</v>
      </c>
      <c r="CE94" s="13">
        <v>367701.61339999997</v>
      </c>
      <c r="CF94" s="13">
        <v>2458671.824</v>
      </c>
      <c r="CG94" s="13">
        <v>0</v>
      </c>
      <c r="CH94" s="13">
        <v>413823.5049</v>
      </c>
      <c r="CI94" s="13">
        <v>8899125443</v>
      </c>
      <c r="CJ94" s="13">
        <v>13675477.140000001</v>
      </c>
      <c r="CK94" s="13">
        <v>3170741.49</v>
      </c>
      <c r="CL94" s="13">
        <v>189871.61790000001</v>
      </c>
      <c r="CM94" s="13">
        <v>1160584.828</v>
      </c>
      <c r="CN94" s="13">
        <v>14137808.129000001</v>
      </c>
      <c r="CO94" s="13">
        <v>339371912.87</v>
      </c>
      <c r="CP94" s="13">
        <v>1693376.3955000001</v>
      </c>
      <c r="CQ94" s="13">
        <v>69509943.319999993</v>
      </c>
      <c r="CR94" s="13">
        <v>0</v>
      </c>
      <c r="CS94" s="13">
        <v>92867205.859999999</v>
      </c>
      <c r="CT94" s="13">
        <v>14230577.231000001</v>
      </c>
      <c r="CU94" s="13">
        <v>6574431.75</v>
      </c>
      <c r="CV94" s="13">
        <v>2142553.4369999999</v>
      </c>
      <c r="CW94" s="13">
        <v>78787296.099999994</v>
      </c>
      <c r="CX94" s="13">
        <v>5064486.8080000002</v>
      </c>
      <c r="CY94" s="13">
        <v>2592090.2620000001</v>
      </c>
      <c r="CZ94" s="13">
        <v>451760.7169</v>
      </c>
      <c r="DA94" s="13">
        <v>0</v>
      </c>
      <c r="DB94" s="13">
        <v>4720912222.8999996</v>
      </c>
      <c r="DC94" s="13">
        <v>43895888.299999997</v>
      </c>
      <c r="DD94" s="13">
        <v>11236212.76</v>
      </c>
      <c r="DE94" s="13">
        <v>14619677.83</v>
      </c>
      <c r="DF94" s="13">
        <v>27280092290</v>
      </c>
      <c r="DG94" s="13">
        <v>467180243.5</v>
      </c>
      <c r="DH94" s="13">
        <v>3756842.0010000002</v>
      </c>
      <c r="DI94" s="13">
        <v>23538284.690000001</v>
      </c>
      <c r="DJ94" s="13">
        <v>57598194.280000001</v>
      </c>
      <c r="DK94" s="13">
        <v>4342071632</v>
      </c>
      <c r="DL94" s="13">
        <v>7012641.5690000001</v>
      </c>
      <c r="DM94" s="13">
        <v>639397743.55300009</v>
      </c>
      <c r="DN94" s="13">
        <v>109347250.73</v>
      </c>
      <c r="DO94" s="13">
        <v>80960971.870000005</v>
      </c>
      <c r="DP94" s="13">
        <v>2513430431.8000002</v>
      </c>
      <c r="DQ94" s="13">
        <v>21937292.109999999</v>
      </c>
      <c r="DR94" s="13">
        <v>1072888265.2</v>
      </c>
      <c r="DS94" s="13">
        <v>43572836.469999999</v>
      </c>
      <c r="DT94" s="13">
        <v>11505581.6</v>
      </c>
      <c r="DU94" s="13">
        <v>38415468.600000001</v>
      </c>
      <c r="DV94" s="13">
        <v>77510802.609999999</v>
      </c>
      <c r="DW94" s="13">
        <v>504397190.80000001</v>
      </c>
      <c r="DX94" s="13">
        <v>116176886.2</v>
      </c>
      <c r="DY94" s="13">
        <v>2988936.2689999999</v>
      </c>
      <c r="DZ94" s="13">
        <v>3642806.0210000002</v>
      </c>
      <c r="EA94" s="13">
        <v>3172600.33</v>
      </c>
      <c r="EB94" s="13">
        <v>1493117414</v>
      </c>
      <c r="EC94" s="13">
        <v>84242432</v>
      </c>
      <c r="ED94" s="13">
        <v>3468741.324</v>
      </c>
      <c r="EE94" s="13">
        <v>20746917.879999999</v>
      </c>
      <c r="EF94" s="13">
        <v>46681549.390000001</v>
      </c>
      <c r="EG94" s="13">
        <v>123241603.59999999</v>
      </c>
      <c r="EH94" s="13">
        <v>33615940.799999997</v>
      </c>
      <c r="EI94" s="13">
        <v>509355711.80000001</v>
      </c>
      <c r="EJ94" s="13">
        <v>513803435.19999999</v>
      </c>
      <c r="EK94" s="13">
        <v>1986438.6540000001</v>
      </c>
      <c r="EL94" s="13">
        <v>2635539.8280000002</v>
      </c>
      <c r="EM94" s="13">
        <v>89175231.790000007</v>
      </c>
      <c r="EN94" s="13">
        <v>1835497059.119</v>
      </c>
      <c r="EO94" s="13">
        <v>400609975.80000001</v>
      </c>
      <c r="EP94" s="13">
        <v>1080937612.1599998</v>
      </c>
      <c r="EQ94" s="13">
        <v>2267673.693</v>
      </c>
      <c r="ER94" s="13">
        <v>112943961.78099999</v>
      </c>
      <c r="ES94" s="13">
        <v>256178286.69999999</v>
      </c>
      <c r="ET94" s="13">
        <v>196749808.78</v>
      </c>
      <c r="EU94" s="13">
        <v>12988110.789999999</v>
      </c>
      <c r="EV94" s="13">
        <v>24555958.710000001</v>
      </c>
      <c r="EW94" s="13">
        <v>1368829.868</v>
      </c>
      <c r="EX94" s="13">
        <v>612376.88789999997</v>
      </c>
      <c r="EY94" s="13">
        <v>17534832.640000001</v>
      </c>
      <c r="EZ94" s="13">
        <v>46335639.649999999</v>
      </c>
      <c r="FA94" s="13">
        <v>119641413.03</v>
      </c>
      <c r="FB94" s="13">
        <v>4012073.6499999994</v>
      </c>
      <c r="FC94" s="13">
        <v>19588625.190000001</v>
      </c>
      <c r="FD94" s="13">
        <v>5011053.0580000002</v>
      </c>
      <c r="FE94" s="13">
        <v>10779815.380000001</v>
      </c>
      <c r="FF94" s="13">
        <v>4578677.3710000003</v>
      </c>
      <c r="FG94" s="13">
        <v>47340906.120000005</v>
      </c>
      <c r="FH94" s="13">
        <v>3737577.4959999998</v>
      </c>
      <c r="FI94" s="13">
        <v>98265113.790000007</v>
      </c>
      <c r="FJ94" s="13">
        <v>14626015.220000001</v>
      </c>
      <c r="FK94" s="13">
        <v>215412118.54000002</v>
      </c>
      <c r="FL94" s="13">
        <v>2007020408.5899999</v>
      </c>
      <c r="FM94" s="13">
        <v>203703376.80000001</v>
      </c>
      <c r="FN94" s="13">
        <v>186156144.19999999</v>
      </c>
      <c r="FO94" s="13">
        <v>13208369.449999999</v>
      </c>
      <c r="FP94" s="13">
        <v>1554603980.3469999</v>
      </c>
      <c r="FQ94" s="13">
        <v>26790552.68</v>
      </c>
      <c r="FR94" s="13">
        <v>8463819.5020000003</v>
      </c>
      <c r="FS94" s="13">
        <v>330489887</v>
      </c>
      <c r="FT94" s="13">
        <v>284533006.35000002</v>
      </c>
      <c r="FU94" s="13">
        <v>15649599.43</v>
      </c>
      <c r="FV94" s="13">
        <v>1282802340</v>
      </c>
      <c r="FW94" s="13">
        <v>636144.95719999995</v>
      </c>
    </row>
    <row r="95" spans="1:179" x14ac:dyDescent="0.25">
      <c r="A95" s="5" t="s">
        <v>2724</v>
      </c>
      <c r="B95" s="13" t="s">
        <v>60</v>
      </c>
      <c r="C95" s="13">
        <v>15061023.439999999</v>
      </c>
      <c r="D95" s="13">
        <v>242304877.09999999</v>
      </c>
      <c r="E95" s="13">
        <v>7396044.3181999996</v>
      </c>
      <c r="F95" s="13">
        <v>1494417688.2</v>
      </c>
      <c r="G95" s="13">
        <v>22969532.742000002</v>
      </c>
      <c r="H95" s="13">
        <v>264884382</v>
      </c>
      <c r="I95" s="13">
        <v>8194324.5590000004</v>
      </c>
      <c r="J95" s="13">
        <v>502504000.69999999</v>
      </c>
      <c r="K95" s="13">
        <v>29145909.350000001</v>
      </c>
      <c r="L95" s="13">
        <v>159137096.83000001</v>
      </c>
      <c r="M95" s="13">
        <v>9376098.1260000002</v>
      </c>
      <c r="N95" s="13">
        <v>5086581.5769999996</v>
      </c>
      <c r="O95" s="13">
        <v>1021782.157</v>
      </c>
      <c r="P95" s="13">
        <v>30903563.52</v>
      </c>
      <c r="Q95" s="13">
        <v>898635.78449999995</v>
      </c>
      <c r="R95" s="13">
        <v>9927011.3479999993</v>
      </c>
      <c r="S95" s="13">
        <v>342640096.81900001</v>
      </c>
      <c r="T95" s="13">
        <v>364913149.80000001</v>
      </c>
      <c r="U95" s="13">
        <v>1268760.216</v>
      </c>
      <c r="V95" s="13">
        <v>171816353.868</v>
      </c>
      <c r="W95" s="13">
        <v>54821060.32</v>
      </c>
      <c r="X95" s="13">
        <v>18303262.239999998</v>
      </c>
      <c r="Y95" s="13">
        <v>16020482.890000001</v>
      </c>
      <c r="Z95" s="13">
        <v>10215557.810000001</v>
      </c>
      <c r="AA95" s="13">
        <v>71634447.040000007</v>
      </c>
      <c r="AB95" s="13">
        <v>4605473.2630000003</v>
      </c>
      <c r="AC95" s="13">
        <v>566055923.20000005</v>
      </c>
      <c r="AD95" s="13">
        <v>124114249.3</v>
      </c>
      <c r="AE95" s="13">
        <v>49147462.259999998</v>
      </c>
      <c r="AF95" s="13">
        <v>3174880.0049999999</v>
      </c>
      <c r="AG95" s="13">
        <v>2194148.1839999999</v>
      </c>
      <c r="AH95" s="13">
        <v>18735740.539999999</v>
      </c>
      <c r="AI95" s="13">
        <v>9693600.9829999991</v>
      </c>
      <c r="AJ95" s="13">
        <v>3381605.5950000002</v>
      </c>
      <c r="AK95" s="13">
        <v>51211735.869999997</v>
      </c>
      <c r="AL95" s="13">
        <v>0</v>
      </c>
      <c r="AM95" s="13">
        <v>192254124.04899999</v>
      </c>
      <c r="AN95" s="13">
        <v>568139778</v>
      </c>
      <c r="AO95" s="13">
        <v>34983963.229999997</v>
      </c>
      <c r="AP95" s="13">
        <v>14194279914</v>
      </c>
      <c r="AQ95" s="13">
        <v>149021459.40000001</v>
      </c>
      <c r="AR95" s="13">
        <v>6274281.5729999999</v>
      </c>
      <c r="AS95" s="13">
        <v>8363596.3830000004</v>
      </c>
      <c r="AT95" s="13">
        <v>962520783.35000002</v>
      </c>
      <c r="AU95" s="13">
        <v>10540172.640000001</v>
      </c>
      <c r="AV95" s="13">
        <v>48044360.686300002</v>
      </c>
      <c r="AW95" s="13">
        <v>1444256.9931999999</v>
      </c>
      <c r="AX95" s="13">
        <v>162760370.30000001</v>
      </c>
      <c r="AY95" s="13">
        <v>14020215578</v>
      </c>
      <c r="AZ95" s="13">
        <v>1351326.4010000001</v>
      </c>
      <c r="BA95" s="13">
        <v>103119691.8</v>
      </c>
      <c r="BB95" s="13">
        <v>34664591.289999999</v>
      </c>
      <c r="BC95" s="13">
        <v>1052373.321</v>
      </c>
      <c r="BD95" s="13">
        <v>14605640.85</v>
      </c>
      <c r="BE95" s="13">
        <v>21413943.309999999</v>
      </c>
      <c r="BF95" s="13">
        <v>61708181.810000002</v>
      </c>
      <c r="BG95" s="13">
        <v>1640108.621</v>
      </c>
      <c r="BH95" s="13">
        <v>0</v>
      </c>
      <c r="BI95" s="13">
        <v>2133553.892</v>
      </c>
      <c r="BJ95" s="13">
        <v>289616307.19999999</v>
      </c>
      <c r="BK95" s="13">
        <v>32989921.23</v>
      </c>
      <c r="BL95" s="13">
        <v>74041666000</v>
      </c>
      <c r="BM95" s="13">
        <v>159240966.8062</v>
      </c>
      <c r="BN95" s="13">
        <v>11182207.51</v>
      </c>
      <c r="BO95" s="13">
        <v>600799618.39999998</v>
      </c>
      <c r="BP95" s="13">
        <v>1003325943</v>
      </c>
      <c r="BQ95" s="13">
        <v>1007583.724</v>
      </c>
      <c r="BR95" s="13">
        <v>1204107.615</v>
      </c>
      <c r="BS95" s="13">
        <v>42181112.123999998</v>
      </c>
      <c r="BT95" s="13">
        <v>43649944.299999997</v>
      </c>
      <c r="BU95" s="13">
        <v>69524391.200000003</v>
      </c>
      <c r="BV95" s="13">
        <v>127452424.7</v>
      </c>
      <c r="BW95" s="13">
        <v>25874183.699999999</v>
      </c>
      <c r="BX95" s="13">
        <v>17549083.920000002</v>
      </c>
      <c r="BY95" s="13">
        <v>389744.23149999999</v>
      </c>
      <c r="BZ95" s="13">
        <v>99947570.090000004</v>
      </c>
      <c r="CA95" s="13">
        <v>11915675.789999999</v>
      </c>
      <c r="CB95" s="13">
        <v>1994750312</v>
      </c>
      <c r="CC95" s="13">
        <v>44393987.167999998</v>
      </c>
      <c r="CD95" s="13">
        <v>14351708.939999999</v>
      </c>
      <c r="CE95" s="13">
        <v>434141.34090000001</v>
      </c>
      <c r="CF95" s="13">
        <v>2813726.534</v>
      </c>
      <c r="CG95" s="13">
        <v>766761.08100000001</v>
      </c>
      <c r="CH95" s="13">
        <v>782047.83490000002</v>
      </c>
      <c r="CI95" s="13">
        <v>2179187149</v>
      </c>
      <c r="CJ95" s="13">
        <v>20398573.579999998</v>
      </c>
      <c r="CK95" s="13">
        <v>2176074.9840000002</v>
      </c>
      <c r="CL95" s="13">
        <v>138678.65179999999</v>
      </c>
      <c r="CM95" s="13">
        <v>1269017.0009999999</v>
      </c>
      <c r="CN95" s="13">
        <v>12600943.237</v>
      </c>
      <c r="CO95" s="13">
        <v>276993616.47000003</v>
      </c>
      <c r="CP95" s="13">
        <v>1161517.5326</v>
      </c>
      <c r="CQ95" s="13">
        <v>56689561.82</v>
      </c>
      <c r="CR95" s="13">
        <v>19019.634740000001</v>
      </c>
      <c r="CS95" s="13">
        <v>73062597.659999996</v>
      </c>
      <c r="CT95" s="13">
        <v>11641057.164000001</v>
      </c>
      <c r="CU95" s="13">
        <v>7577757.2690000003</v>
      </c>
      <c r="CV95" s="13">
        <v>3087538.29</v>
      </c>
      <c r="CW95" s="13">
        <v>58086638.579999998</v>
      </c>
      <c r="CX95" s="13">
        <v>3656646.8489999999</v>
      </c>
      <c r="CY95" s="13">
        <v>2198673.6919999998</v>
      </c>
      <c r="CZ95" s="13">
        <v>1367332.537</v>
      </c>
      <c r="DA95" s="13">
        <v>0</v>
      </c>
      <c r="DB95" s="13">
        <v>3652294727</v>
      </c>
      <c r="DC95" s="13">
        <v>52915351.25</v>
      </c>
      <c r="DD95" s="13">
        <v>12414142.050000001</v>
      </c>
      <c r="DE95" s="13">
        <v>23190686.489999998</v>
      </c>
      <c r="DF95" s="13">
        <v>24593967006</v>
      </c>
      <c r="DG95" s="13">
        <v>262347663.30000001</v>
      </c>
      <c r="DH95" s="13">
        <v>3366741.324</v>
      </c>
      <c r="DI95" s="13">
        <v>18159674.969999999</v>
      </c>
      <c r="DJ95" s="13">
        <v>66220922.600000001</v>
      </c>
      <c r="DK95" s="13">
        <v>5076304347</v>
      </c>
      <c r="DL95" s="13">
        <v>7409182.6639999999</v>
      </c>
      <c r="DM95" s="13">
        <v>560978230.36300004</v>
      </c>
      <c r="DN95" s="13">
        <v>83948900.49000001</v>
      </c>
      <c r="DO95" s="13">
        <v>44955814.009999998</v>
      </c>
      <c r="DP95" s="13">
        <v>2979111340.5999999</v>
      </c>
      <c r="DQ95" s="13">
        <v>33361602.379999999</v>
      </c>
      <c r="DR95" s="13">
        <v>774479212.39999998</v>
      </c>
      <c r="DS95" s="13">
        <v>26142801.579999998</v>
      </c>
      <c r="DT95" s="13">
        <v>10855376.48</v>
      </c>
      <c r="DU95" s="13">
        <v>36565593.32</v>
      </c>
      <c r="DV95" s="13">
        <v>73547891.739999995</v>
      </c>
      <c r="DW95" s="13">
        <v>347334664.69999999</v>
      </c>
      <c r="DX95" s="13">
        <v>110435318.5</v>
      </c>
      <c r="DY95" s="13">
        <v>2706339.3089999999</v>
      </c>
      <c r="DZ95" s="13">
        <v>3031560.9219999998</v>
      </c>
      <c r="EA95" s="13">
        <v>2421309.0210000002</v>
      </c>
      <c r="EB95" s="13">
        <v>365076253</v>
      </c>
      <c r="EC95" s="13">
        <v>80855703.159999996</v>
      </c>
      <c r="ED95" s="13">
        <v>2641646.4709999999</v>
      </c>
      <c r="EE95" s="13">
        <v>16725820.390000001</v>
      </c>
      <c r="EF95" s="13">
        <v>15733966.74</v>
      </c>
      <c r="EG95" s="13">
        <v>3051955.5120000001</v>
      </c>
      <c r="EH95" s="13">
        <v>24412128.140000001</v>
      </c>
      <c r="EI95" s="13">
        <v>425711573.60000002</v>
      </c>
      <c r="EJ95" s="13">
        <v>333725398.89999998</v>
      </c>
      <c r="EK95" s="13">
        <v>1960124.62</v>
      </c>
      <c r="EL95" s="13">
        <v>2753054.128</v>
      </c>
      <c r="EM95" s="13">
        <v>61014665.149999999</v>
      </c>
      <c r="EN95" s="13">
        <v>1408261472.9450002</v>
      </c>
      <c r="EO95" s="13">
        <v>398215187.19999999</v>
      </c>
      <c r="EP95" s="13">
        <v>785108927.31999993</v>
      </c>
      <c r="EQ95" s="13">
        <v>5287272.057</v>
      </c>
      <c r="ER95" s="13">
        <v>90430731.368999988</v>
      </c>
      <c r="ES95" s="13">
        <v>277818504.19999999</v>
      </c>
      <c r="ET95" s="13">
        <v>181354788.15000001</v>
      </c>
      <c r="EU95" s="13">
        <v>16417164.429</v>
      </c>
      <c r="EV95" s="13">
        <v>12825659.17</v>
      </c>
      <c r="EW95" s="13">
        <v>1560101.2339999999</v>
      </c>
      <c r="EX95" s="13">
        <v>619390.74399999995</v>
      </c>
      <c r="EY95" s="13">
        <v>14066903.050000001</v>
      </c>
      <c r="EZ95" s="13">
        <v>85767177.819999993</v>
      </c>
      <c r="FA95" s="13">
        <v>91465338.069999993</v>
      </c>
      <c r="FB95" s="13">
        <v>2533714.9970999998</v>
      </c>
      <c r="FC95" s="13">
        <v>17653944.27</v>
      </c>
      <c r="FD95" s="13">
        <v>1616702.601</v>
      </c>
      <c r="FE95" s="13">
        <v>10578474.220000001</v>
      </c>
      <c r="FF95" s="13">
        <v>2377565.3640000001</v>
      </c>
      <c r="FG95" s="13">
        <v>25518760.752</v>
      </c>
      <c r="FH95" s="13">
        <v>1708205.423</v>
      </c>
      <c r="FI95" s="13">
        <v>78654064.489999995</v>
      </c>
      <c r="FJ95" s="13">
        <v>12132579.42</v>
      </c>
      <c r="FK95" s="13">
        <v>323285718.27999997</v>
      </c>
      <c r="FL95" s="13">
        <v>3205504147.9299998</v>
      </c>
      <c r="FM95" s="13">
        <v>221775983.5</v>
      </c>
      <c r="FN95" s="13">
        <v>168093282.90000001</v>
      </c>
      <c r="FO95" s="13">
        <v>10839461.550000001</v>
      </c>
      <c r="FP95" s="13">
        <v>1284687123.9119999</v>
      </c>
      <c r="FQ95" s="13">
        <v>28253348.550000001</v>
      </c>
      <c r="FR95" s="13">
        <v>7891299.46</v>
      </c>
      <c r="FS95" s="13">
        <v>185105828.90000001</v>
      </c>
      <c r="FT95" s="13">
        <v>194572165.44</v>
      </c>
      <c r="FU95" s="13">
        <v>20799080.609999999</v>
      </c>
      <c r="FV95" s="13">
        <v>1046472922</v>
      </c>
      <c r="FW95" s="13">
        <v>642920.29029999999</v>
      </c>
    </row>
    <row r="96" spans="1:179" x14ac:dyDescent="0.25">
      <c r="A96" s="5" t="s">
        <v>2724</v>
      </c>
      <c r="B96" s="13" t="s">
        <v>61</v>
      </c>
      <c r="C96" s="13">
        <v>12677583.18</v>
      </c>
      <c r="D96" s="13">
        <v>306743058.60000002</v>
      </c>
      <c r="E96" s="13">
        <v>10505601.111</v>
      </c>
      <c r="F96" s="13">
        <v>2041236664.4000001</v>
      </c>
      <c r="G96" s="13">
        <v>31365364.473999999</v>
      </c>
      <c r="H96" s="13">
        <v>171302437.80000001</v>
      </c>
      <c r="I96" s="13">
        <v>7299074.2259999998</v>
      </c>
      <c r="J96" s="13">
        <v>1871899602</v>
      </c>
      <c r="K96" s="13">
        <v>21690297.52</v>
      </c>
      <c r="L96" s="13">
        <v>163852909.301</v>
      </c>
      <c r="M96" s="13">
        <v>9917946.1309999991</v>
      </c>
      <c r="N96" s="13">
        <v>6210279.4759999998</v>
      </c>
      <c r="O96" s="13">
        <v>1781918</v>
      </c>
      <c r="P96" s="13">
        <v>20165522.23</v>
      </c>
      <c r="Q96" s="13">
        <v>848425.89450000005</v>
      </c>
      <c r="R96" s="13">
        <v>5637664.6459999997</v>
      </c>
      <c r="S96" s="13">
        <v>431207087.39499998</v>
      </c>
      <c r="T96" s="13">
        <v>374520414.69999999</v>
      </c>
      <c r="U96" s="13">
        <v>1183194.632</v>
      </c>
      <c r="V96" s="13">
        <v>185242580.711</v>
      </c>
      <c r="W96" s="13">
        <v>39571504.299999997</v>
      </c>
      <c r="X96" s="13">
        <v>14898977.529999999</v>
      </c>
      <c r="Y96" s="13">
        <v>14041165.220000001</v>
      </c>
      <c r="Z96" s="13">
        <v>12111614.68</v>
      </c>
      <c r="AA96" s="13">
        <v>77992233.340000004</v>
      </c>
      <c r="AB96" s="13">
        <v>3957180.4070000001</v>
      </c>
      <c r="AC96" s="13">
        <v>549790221.29999995</v>
      </c>
      <c r="AD96" s="13">
        <v>93837093.840000004</v>
      </c>
      <c r="AE96" s="13">
        <v>68134554.170000002</v>
      </c>
      <c r="AF96" s="13">
        <v>1536878.537</v>
      </c>
      <c r="AG96" s="13">
        <v>2256802.6970000002</v>
      </c>
      <c r="AH96" s="13">
        <v>21457271.120000001</v>
      </c>
      <c r="AI96" s="13">
        <v>10956677.300000001</v>
      </c>
      <c r="AJ96" s="13">
        <v>3312700.4180000001</v>
      </c>
      <c r="AK96" s="13">
        <v>26291928.82</v>
      </c>
      <c r="AL96" s="13">
        <v>0</v>
      </c>
      <c r="AM96" s="13">
        <v>370777440.12399995</v>
      </c>
      <c r="AN96" s="13">
        <v>707268351.60000002</v>
      </c>
      <c r="AO96" s="13">
        <v>51308670.810000002</v>
      </c>
      <c r="AP96" s="13">
        <v>11747328746.700001</v>
      </c>
      <c r="AQ96" s="13">
        <v>154577254.80000001</v>
      </c>
      <c r="AR96" s="13">
        <v>4195356.3640000001</v>
      </c>
      <c r="AS96" s="13">
        <v>10063754.060000001</v>
      </c>
      <c r="AT96" s="13">
        <v>1021271360.79</v>
      </c>
      <c r="AU96" s="13">
        <v>14526561.5</v>
      </c>
      <c r="AV96" s="13">
        <v>51712341.149700001</v>
      </c>
      <c r="AW96" s="13">
        <v>1222193.0733</v>
      </c>
      <c r="AX96" s="13">
        <v>129357575.5</v>
      </c>
      <c r="AY96" s="13">
        <v>13565165509</v>
      </c>
      <c r="AZ96" s="13">
        <v>2085670.2</v>
      </c>
      <c r="BA96" s="13">
        <v>75989686.189999998</v>
      </c>
      <c r="BB96" s="13">
        <v>12365531.49</v>
      </c>
      <c r="BC96" s="13">
        <v>381037.34730000002</v>
      </c>
      <c r="BD96" s="13">
        <v>14873868.609999999</v>
      </c>
      <c r="BE96" s="13">
        <v>29976348.219999999</v>
      </c>
      <c r="BF96" s="13">
        <v>78051497.400000006</v>
      </c>
      <c r="BG96" s="13">
        <v>2226657.4900000002</v>
      </c>
      <c r="BH96" s="13">
        <v>1384580.9790000001</v>
      </c>
      <c r="BI96" s="13">
        <v>5740489.4029999999</v>
      </c>
      <c r="BJ96" s="13">
        <v>378211865</v>
      </c>
      <c r="BK96" s="13">
        <v>30352122.829999998</v>
      </c>
      <c r="BL96" s="13">
        <v>73623067669</v>
      </c>
      <c r="BM96" s="13">
        <v>169932660.02000001</v>
      </c>
      <c r="BN96" s="13">
        <v>14109441.689999999</v>
      </c>
      <c r="BO96" s="13">
        <v>538043177.5</v>
      </c>
      <c r="BP96" s="13">
        <v>1033762636</v>
      </c>
      <c r="BQ96" s="13">
        <v>518713.35989999998</v>
      </c>
      <c r="BR96" s="13">
        <v>933746.36699999997</v>
      </c>
      <c r="BS96" s="13">
        <v>47043835.640999995</v>
      </c>
      <c r="BT96" s="13">
        <v>49322053.68</v>
      </c>
      <c r="BU96" s="13">
        <v>37055422.100000001</v>
      </c>
      <c r="BV96" s="13">
        <v>172333165.30000001</v>
      </c>
      <c r="BW96" s="13">
        <v>17487715.920000002</v>
      </c>
      <c r="BX96" s="13">
        <v>37232876.189999998</v>
      </c>
      <c r="BY96" s="13">
        <v>538655.50260000001</v>
      </c>
      <c r="BZ96" s="13">
        <v>234680323.69999999</v>
      </c>
      <c r="CA96" s="13">
        <v>13905397.51</v>
      </c>
      <c r="CB96" s="13">
        <v>1604459951</v>
      </c>
      <c r="CC96" s="13">
        <v>51138398.289999999</v>
      </c>
      <c r="CD96" s="13">
        <v>14336841.26</v>
      </c>
      <c r="CE96" s="13">
        <v>301967.10700000002</v>
      </c>
      <c r="CF96" s="13">
        <v>2354502.335</v>
      </c>
      <c r="CG96" s="13">
        <v>692744.07389999996</v>
      </c>
      <c r="CH96" s="13">
        <v>589431.80449999997</v>
      </c>
      <c r="CI96" s="13">
        <v>7665143603</v>
      </c>
      <c r="CJ96" s="13">
        <v>12761897.9</v>
      </c>
      <c r="CK96" s="13">
        <v>889676.68680000002</v>
      </c>
      <c r="CL96" s="13">
        <v>106345.66439999999</v>
      </c>
      <c r="CM96" s="13">
        <v>2015113.5209999999</v>
      </c>
      <c r="CN96" s="13">
        <v>12001118.293</v>
      </c>
      <c r="CO96" s="13">
        <v>256960522.54000002</v>
      </c>
      <c r="CP96" s="13">
        <v>968168.52260000003</v>
      </c>
      <c r="CQ96" s="13">
        <v>41858037.870000005</v>
      </c>
      <c r="CR96" s="13">
        <v>0</v>
      </c>
      <c r="CS96" s="13">
        <v>74394003.75</v>
      </c>
      <c r="CT96" s="13">
        <v>11200884.954</v>
      </c>
      <c r="CU96" s="13">
        <v>8479930.3389999997</v>
      </c>
      <c r="CV96" s="13">
        <v>3080491.0049999999</v>
      </c>
      <c r="CW96" s="13">
        <v>55823909.920000002</v>
      </c>
      <c r="CX96" s="13">
        <v>4940893.5980000002</v>
      </c>
      <c r="CY96" s="13">
        <v>1903269.6359999999</v>
      </c>
      <c r="CZ96" s="13">
        <v>763790.47840000002</v>
      </c>
      <c r="DA96" s="13">
        <v>0</v>
      </c>
      <c r="DB96" s="13">
        <v>4327669651.5</v>
      </c>
      <c r="DC96" s="13">
        <v>33239550.280000001</v>
      </c>
      <c r="DD96" s="13">
        <v>8679758.4399999995</v>
      </c>
      <c r="DE96" s="13">
        <v>13382783.25</v>
      </c>
      <c r="DF96" s="13">
        <v>28236038737</v>
      </c>
      <c r="DG96" s="13">
        <v>419909273.10000002</v>
      </c>
      <c r="DH96" s="13">
        <v>3514658.429</v>
      </c>
      <c r="DI96" s="13">
        <v>17737789.039999999</v>
      </c>
      <c r="DJ96" s="13">
        <v>66719171.100000001</v>
      </c>
      <c r="DK96" s="13">
        <v>3964621725</v>
      </c>
      <c r="DL96" s="13">
        <v>7250681.8770000003</v>
      </c>
      <c r="DM96" s="13">
        <v>470277564.58099997</v>
      </c>
      <c r="DN96" s="13">
        <v>93627168.959999993</v>
      </c>
      <c r="DO96" s="13">
        <v>62622207.259999998</v>
      </c>
      <c r="DP96" s="13">
        <v>2066150104.2</v>
      </c>
      <c r="DQ96" s="13">
        <v>28407938.129999999</v>
      </c>
      <c r="DR96" s="13">
        <v>816886128.29999995</v>
      </c>
      <c r="DS96" s="13">
        <v>34458670.890000001</v>
      </c>
      <c r="DT96" s="13">
        <v>12356412.48</v>
      </c>
      <c r="DU96" s="13">
        <v>30525480.789999999</v>
      </c>
      <c r="DV96" s="13">
        <v>50472366.170000002</v>
      </c>
      <c r="DW96" s="13">
        <v>316732978.39999998</v>
      </c>
      <c r="DX96" s="13">
        <v>100206054.3</v>
      </c>
      <c r="DY96" s="13">
        <v>2682671.0520000001</v>
      </c>
      <c r="DZ96" s="13">
        <v>1278843.219</v>
      </c>
      <c r="EA96" s="13">
        <v>3324381.429</v>
      </c>
      <c r="EB96" s="13">
        <v>1284885854</v>
      </c>
      <c r="EC96" s="13">
        <v>56207274.280000001</v>
      </c>
      <c r="ED96" s="13">
        <v>1657300.456</v>
      </c>
      <c r="EE96" s="13">
        <v>11453582.560000001</v>
      </c>
      <c r="EF96" s="13">
        <v>30422679.149999999</v>
      </c>
      <c r="EG96" s="13">
        <v>123094183.40000001</v>
      </c>
      <c r="EH96" s="13">
        <v>14301597.18</v>
      </c>
      <c r="EI96" s="13">
        <v>518995011.69999999</v>
      </c>
      <c r="EJ96" s="13">
        <v>398422082.89999998</v>
      </c>
      <c r="EK96" s="13">
        <v>1626293.121</v>
      </c>
      <c r="EL96" s="13">
        <v>2116380.5260000001</v>
      </c>
      <c r="EM96" s="13">
        <v>56955478.490000002</v>
      </c>
      <c r="EN96" s="13">
        <v>1424804477.0619998</v>
      </c>
      <c r="EO96" s="13">
        <v>348251433.80000001</v>
      </c>
      <c r="EP96" s="13">
        <v>803088379.60000002</v>
      </c>
      <c r="EQ96" s="13">
        <v>2518640.3960000002</v>
      </c>
      <c r="ER96" s="13">
        <v>112469849.963</v>
      </c>
      <c r="ES96" s="13">
        <v>179749909</v>
      </c>
      <c r="ET96" s="13">
        <v>184412467.04000002</v>
      </c>
      <c r="EU96" s="13">
        <v>9584217.2949999999</v>
      </c>
      <c r="EV96" s="13">
        <v>13014185.09</v>
      </c>
      <c r="EW96" s="13">
        <v>1264726.1370000001</v>
      </c>
      <c r="EX96" s="13">
        <v>553782.93709999998</v>
      </c>
      <c r="EY96" s="13">
        <v>14026858.42</v>
      </c>
      <c r="EZ96" s="13">
        <v>36149134.5</v>
      </c>
      <c r="FA96" s="13">
        <v>103034676.62</v>
      </c>
      <c r="FB96" s="13">
        <v>2763543.156</v>
      </c>
      <c r="FC96" s="13">
        <v>10344428.640000001</v>
      </c>
      <c r="FD96" s="13">
        <v>2257579.7590000001</v>
      </c>
      <c r="FE96" s="13">
        <v>5665792.5319999997</v>
      </c>
      <c r="FF96" s="13">
        <v>2896301.4739999999</v>
      </c>
      <c r="FG96" s="13">
        <v>46280212.469999999</v>
      </c>
      <c r="FH96" s="13">
        <v>3969811.0120000001</v>
      </c>
      <c r="FI96" s="13">
        <v>151810391.80000001</v>
      </c>
      <c r="FJ96" s="13">
        <v>8428642.6270000003</v>
      </c>
      <c r="FK96" s="13">
        <v>198844976.70000002</v>
      </c>
      <c r="FL96" s="13">
        <v>2703299220.8499999</v>
      </c>
      <c r="FM96" s="13">
        <v>219392487</v>
      </c>
      <c r="FN96" s="13">
        <v>88727199.030000001</v>
      </c>
      <c r="FO96" s="13">
        <v>8602235.3910000008</v>
      </c>
      <c r="FP96" s="13">
        <v>1336204063.365</v>
      </c>
      <c r="FQ96" s="13">
        <v>23765845.149999999</v>
      </c>
      <c r="FR96" s="13">
        <v>5052187.4579999996</v>
      </c>
      <c r="FS96" s="13">
        <v>121819188.8</v>
      </c>
      <c r="FT96" s="13">
        <v>126210800.74000001</v>
      </c>
      <c r="FU96" s="13">
        <v>18763055.510000002</v>
      </c>
      <c r="FV96" s="13">
        <v>1050789920</v>
      </c>
      <c r="FW96" s="13">
        <v>713637.27879999997</v>
      </c>
    </row>
    <row r="97" spans="1:179" x14ac:dyDescent="0.25">
      <c r="A97" s="5" t="s">
        <v>2725</v>
      </c>
      <c r="B97" s="13" t="s">
        <v>62</v>
      </c>
      <c r="C97" s="13">
        <v>15746598.24</v>
      </c>
      <c r="D97" s="13">
        <v>309255990.89999998</v>
      </c>
      <c r="E97" s="13">
        <v>9751466.9579999987</v>
      </c>
      <c r="F97" s="13">
        <v>2545295770.1999998</v>
      </c>
      <c r="G97" s="13">
        <v>31287736.967999998</v>
      </c>
      <c r="H97" s="13">
        <v>242336735.69999999</v>
      </c>
      <c r="I97" s="13">
        <v>8488671.7650000006</v>
      </c>
      <c r="J97" s="13">
        <v>1897600017</v>
      </c>
      <c r="K97" s="13">
        <v>24594600.559999999</v>
      </c>
      <c r="L97" s="13">
        <v>165025081.08000001</v>
      </c>
      <c r="M97" s="13">
        <v>6252939.3930000002</v>
      </c>
      <c r="N97" s="13">
        <v>3701136.8730000001</v>
      </c>
      <c r="O97" s="13">
        <v>4841227.2079999996</v>
      </c>
      <c r="P97" s="13">
        <v>14481655.98</v>
      </c>
      <c r="Q97" s="13">
        <v>1680101.2080000001</v>
      </c>
      <c r="R97" s="13">
        <v>9917184.1809999999</v>
      </c>
      <c r="S97" s="13">
        <v>542403806.66100001</v>
      </c>
      <c r="T97" s="13">
        <v>509206363.30000001</v>
      </c>
      <c r="U97" s="13">
        <v>1517872.7339999999</v>
      </c>
      <c r="V97" s="13">
        <v>273055044.29799998</v>
      </c>
      <c r="W97" s="13">
        <v>49441526.899999999</v>
      </c>
      <c r="X97" s="13">
        <v>14159495.33</v>
      </c>
      <c r="Y97" s="13">
        <v>17145940.949999999</v>
      </c>
      <c r="Z97" s="13">
        <v>40235998.670000002</v>
      </c>
      <c r="AA97" s="13">
        <v>87221202.370000005</v>
      </c>
      <c r="AB97" s="13">
        <v>3639368.068</v>
      </c>
      <c r="AC97" s="13">
        <v>448038052.80000001</v>
      </c>
      <c r="AD97" s="13">
        <v>107093871.5</v>
      </c>
      <c r="AE97" s="13">
        <v>41507629.799999997</v>
      </c>
      <c r="AF97" s="13">
        <v>16428331.48</v>
      </c>
      <c r="AG97" s="13">
        <v>1870865.534</v>
      </c>
      <c r="AH97" s="13">
        <v>18855807.989999998</v>
      </c>
      <c r="AI97" s="13">
        <v>9950370.8839999996</v>
      </c>
      <c r="AJ97" s="13">
        <v>1863461.6780000001</v>
      </c>
      <c r="AK97" s="13">
        <v>5394732.1770000001</v>
      </c>
      <c r="AL97" s="13">
        <v>0</v>
      </c>
      <c r="AM97" s="13">
        <v>321944602.05700004</v>
      </c>
      <c r="AN97" s="13">
        <v>422470979.30000001</v>
      </c>
      <c r="AO97" s="13">
        <v>29851717.890000001</v>
      </c>
      <c r="AP97" s="13">
        <v>8423475692.8999996</v>
      </c>
      <c r="AQ97" s="13">
        <v>154457070</v>
      </c>
      <c r="AR97" s="13">
        <v>3917325.5150000001</v>
      </c>
      <c r="AS97" s="13">
        <v>6486726.4380000001</v>
      </c>
      <c r="AT97" s="13">
        <v>866550002.83999991</v>
      </c>
      <c r="AU97" s="13">
        <v>10819222.640000001</v>
      </c>
      <c r="AV97" s="13">
        <v>37075141.614099994</v>
      </c>
      <c r="AW97" s="13">
        <v>1597771.2404</v>
      </c>
      <c r="AX97" s="13">
        <v>123092688.59999999</v>
      </c>
      <c r="AY97" s="13">
        <v>14013893330</v>
      </c>
      <c r="AZ97" s="13">
        <v>1474487.956</v>
      </c>
      <c r="BA97" s="13">
        <v>82578753.359999999</v>
      </c>
      <c r="BB97" s="13">
        <v>36285967.170000002</v>
      </c>
      <c r="BC97" s="13">
        <v>1523294.4509999999</v>
      </c>
      <c r="BD97" s="13">
        <v>23223646.370000001</v>
      </c>
      <c r="BE97" s="13">
        <v>35356713</v>
      </c>
      <c r="BF97" s="13">
        <v>73341651.090000004</v>
      </c>
      <c r="BG97" s="13">
        <v>2107183.0970000001</v>
      </c>
      <c r="BH97" s="13">
        <v>234715.1084</v>
      </c>
      <c r="BI97" s="13">
        <v>139832.55360000001</v>
      </c>
      <c r="BJ97" s="13">
        <v>368670214.30000001</v>
      </c>
      <c r="BK97" s="13">
        <v>28521883.07</v>
      </c>
      <c r="BL97" s="13">
        <v>69778814336</v>
      </c>
      <c r="BM97" s="13">
        <v>124218681.90189999</v>
      </c>
      <c r="BN97" s="13">
        <v>20476906.109999999</v>
      </c>
      <c r="BO97" s="13">
        <v>585537590</v>
      </c>
      <c r="BP97" s="13">
        <v>1010862576</v>
      </c>
      <c r="BQ97" s="13">
        <v>365269.58789999998</v>
      </c>
      <c r="BR97" s="13">
        <v>632692.58239999996</v>
      </c>
      <c r="BS97" s="13">
        <v>20490362.640000001</v>
      </c>
      <c r="BT97" s="13">
        <v>38056457.68</v>
      </c>
      <c r="BU97" s="13">
        <v>27686979.800000001</v>
      </c>
      <c r="BV97" s="13">
        <v>149965054.80000001</v>
      </c>
      <c r="BW97" s="13">
        <v>17682094.710000001</v>
      </c>
      <c r="BX97" s="13">
        <v>54849944.880000003</v>
      </c>
      <c r="BY97" s="13">
        <v>542761.86430000002</v>
      </c>
      <c r="BZ97" s="13">
        <v>185869923.69999999</v>
      </c>
      <c r="CA97" s="13">
        <v>14296120.42</v>
      </c>
      <c r="CB97" s="13">
        <v>1604523956</v>
      </c>
      <c r="CC97" s="13">
        <v>37406269.277000003</v>
      </c>
      <c r="CD97" s="13">
        <v>19954353.890000001</v>
      </c>
      <c r="CE97" s="13">
        <v>2228423.1660000002</v>
      </c>
      <c r="CF97" s="13">
        <v>2208833.6439999999</v>
      </c>
      <c r="CG97" s="13">
        <v>812764.48149999999</v>
      </c>
      <c r="CH97" s="13">
        <v>363667.5429</v>
      </c>
      <c r="CI97" s="13">
        <v>2450310718</v>
      </c>
      <c r="CJ97" s="13">
        <v>25908149.719999999</v>
      </c>
      <c r="CK97" s="13">
        <v>839886.71140000003</v>
      </c>
      <c r="CL97" s="13">
        <v>185086.46340000001</v>
      </c>
      <c r="CM97" s="13">
        <v>1298929.5109999999</v>
      </c>
      <c r="CN97" s="13">
        <v>14175657.030999999</v>
      </c>
      <c r="CO97" s="13">
        <v>256896024.24000001</v>
      </c>
      <c r="CP97" s="13">
        <v>1330131.1339</v>
      </c>
      <c r="CQ97" s="13">
        <v>43357047.719999999</v>
      </c>
      <c r="CR97" s="13">
        <v>0</v>
      </c>
      <c r="CS97" s="13">
        <v>47976394.210000001</v>
      </c>
      <c r="CT97" s="13">
        <v>7892702.3169999998</v>
      </c>
      <c r="CU97" s="13">
        <v>6566565.0700000003</v>
      </c>
      <c r="CV97" s="13">
        <v>2906918.2420000001</v>
      </c>
      <c r="CW97" s="13">
        <v>44534917.509999998</v>
      </c>
      <c r="CX97" s="13">
        <v>5442178.9570000004</v>
      </c>
      <c r="CY97" s="13">
        <v>2277173.429</v>
      </c>
      <c r="CZ97" s="13">
        <v>632819.51260000002</v>
      </c>
      <c r="DA97" s="13">
        <v>0</v>
      </c>
      <c r="DB97" s="13">
        <v>3333957873.5999999</v>
      </c>
      <c r="DC97" s="13">
        <v>33128581.960000001</v>
      </c>
      <c r="DD97" s="13">
        <v>10483026.27</v>
      </c>
      <c r="DE97" s="13">
        <v>16864988.350000001</v>
      </c>
      <c r="DF97" s="13">
        <v>28970918149</v>
      </c>
      <c r="DG97" s="13">
        <v>208819108.90000001</v>
      </c>
      <c r="DH97" s="13">
        <v>3160247.571</v>
      </c>
      <c r="DI97" s="13">
        <v>12836019.92</v>
      </c>
      <c r="DJ97" s="13">
        <v>54096091.939999998</v>
      </c>
      <c r="DK97" s="13">
        <v>4597199424</v>
      </c>
      <c r="DL97" s="13">
        <v>6045427.602</v>
      </c>
      <c r="DM97" s="13">
        <v>530127376.352</v>
      </c>
      <c r="DN97" s="13">
        <v>59763417.090000004</v>
      </c>
      <c r="DO97" s="13">
        <v>42667077.869999997</v>
      </c>
      <c r="DP97" s="13">
        <v>1535341471.4000001</v>
      </c>
      <c r="DQ97" s="13">
        <v>28590500.09</v>
      </c>
      <c r="DR97" s="13">
        <v>601362911.80000007</v>
      </c>
      <c r="DS97" s="13">
        <v>24922898.219999999</v>
      </c>
      <c r="DT97" s="13">
        <v>14093977.949999999</v>
      </c>
      <c r="DU97" s="13">
        <v>34895908.359999999</v>
      </c>
      <c r="DV97" s="13">
        <v>85794694.260000005</v>
      </c>
      <c r="DW97" s="13">
        <v>407784951.89999998</v>
      </c>
      <c r="DX97" s="13">
        <v>82589437.159999996</v>
      </c>
      <c r="DY97" s="13">
        <v>2337796.963</v>
      </c>
      <c r="DZ97" s="13">
        <v>2665907.5070000002</v>
      </c>
      <c r="EA97" s="13">
        <v>4119198.125</v>
      </c>
      <c r="EB97" s="13">
        <v>1909406824</v>
      </c>
      <c r="EC97" s="13">
        <v>65355860.200000003</v>
      </c>
      <c r="ED97" s="13">
        <v>752785.66359999997</v>
      </c>
      <c r="EE97" s="13">
        <v>6962509.9440000001</v>
      </c>
      <c r="EF97" s="13">
        <v>28039025.739999998</v>
      </c>
      <c r="EG97" s="13">
        <v>152564412.69999999</v>
      </c>
      <c r="EH97" s="13">
        <v>30260915.260000002</v>
      </c>
      <c r="EI97" s="13">
        <v>437323521.5</v>
      </c>
      <c r="EJ97" s="13">
        <v>379781924</v>
      </c>
      <c r="EK97" s="13">
        <v>2475629.63</v>
      </c>
      <c r="EL97" s="13">
        <v>4259815.2609999999</v>
      </c>
      <c r="EM97" s="13">
        <v>92357057.75</v>
      </c>
      <c r="EN97" s="13">
        <v>1316006477.8139999</v>
      </c>
      <c r="EO97" s="13">
        <v>350767255.80000001</v>
      </c>
      <c r="EP97" s="13">
        <v>754004858.90999997</v>
      </c>
      <c r="EQ97" s="13">
        <v>3466905.094</v>
      </c>
      <c r="ER97" s="13">
        <v>88197418.108999997</v>
      </c>
      <c r="ES97" s="13">
        <v>152163099.40000001</v>
      </c>
      <c r="ET97" s="13">
        <v>118099803.56</v>
      </c>
      <c r="EU97" s="13">
        <v>7655287.1510000005</v>
      </c>
      <c r="EV97" s="13">
        <v>13976887.699999999</v>
      </c>
      <c r="EW97" s="13">
        <v>1556719.828</v>
      </c>
      <c r="EX97" s="13">
        <v>441949.97369999997</v>
      </c>
      <c r="EY97" s="13">
        <v>11460930.300000001</v>
      </c>
      <c r="EZ97" s="13">
        <v>41152474.280000001</v>
      </c>
      <c r="FA97" s="13">
        <v>78280606.49000001</v>
      </c>
      <c r="FB97" s="13">
        <v>4319485.6399999997</v>
      </c>
      <c r="FC97" s="13">
        <v>23333067.77</v>
      </c>
      <c r="FD97" s="13">
        <v>5389566.0180000002</v>
      </c>
      <c r="FE97" s="13">
        <v>11355881.32</v>
      </c>
      <c r="FF97" s="13">
        <v>5547306.1540000001</v>
      </c>
      <c r="FG97" s="13">
        <v>12337189.616700001</v>
      </c>
      <c r="FH97" s="13">
        <v>803203.79639999999</v>
      </c>
      <c r="FI97" s="13">
        <v>50186408.729999997</v>
      </c>
      <c r="FJ97" s="13">
        <v>13045919.85</v>
      </c>
      <c r="FK97" s="13">
        <v>238977860.52000001</v>
      </c>
      <c r="FL97" s="13">
        <v>2956559333.8000002</v>
      </c>
      <c r="FM97" s="13">
        <v>187826527.59999999</v>
      </c>
      <c r="FN97" s="13">
        <v>152587932.69999999</v>
      </c>
      <c r="FO97" s="13">
        <v>16280189.15</v>
      </c>
      <c r="FP97" s="13">
        <v>1373562667.948</v>
      </c>
      <c r="FQ97" s="13">
        <v>27969057.690000001</v>
      </c>
      <c r="FR97" s="13">
        <v>6619217.5939999996</v>
      </c>
      <c r="FS97" s="13">
        <v>606561541.60000002</v>
      </c>
      <c r="FT97" s="13">
        <v>177686258.49000001</v>
      </c>
      <c r="FU97" s="13">
        <v>10968443.609999999</v>
      </c>
      <c r="FV97" s="13">
        <v>974983664.29999995</v>
      </c>
      <c r="FW97" s="13">
        <v>1472657.5190000001</v>
      </c>
    </row>
    <row r="98" spans="1:179" x14ac:dyDescent="0.25">
      <c r="A98" s="5" t="s">
        <v>2725</v>
      </c>
      <c r="B98" s="13" t="s">
        <v>63</v>
      </c>
      <c r="C98" s="13">
        <v>16791665.640000001</v>
      </c>
      <c r="D98" s="13">
        <v>322931101.19999999</v>
      </c>
      <c r="E98" s="13">
        <v>7177172.3281999994</v>
      </c>
      <c r="F98" s="13">
        <v>1433704541.2</v>
      </c>
      <c r="G98" s="13">
        <v>21935452.232999999</v>
      </c>
      <c r="H98" s="13">
        <v>185528936</v>
      </c>
      <c r="I98" s="13">
        <v>7039130.1380000003</v>
      </c>
      <c r="J98" s="13">
        <v>1435496645</v>
      </c>
      <c r="K98" s="13">
        <v>26444267.859999999</v>
      </c>
      <c r="L98" s="13">
        <v>165028375.14000002</v>
      </c>
      <c r="M98" s="13">
        <v>9730421.3969999999</v>
      </c>
      <c r="N98" s="13">
        <v>6107468.0010000002</v>
      </c>
      <c r="O98" s="13">
        <v>3850976.04</v>
      </c>
      <c r="P98" s="13">
        <v>17309390.390000001</v>
      </c>
      <c r="Q98" s="13">
        <v>1509410.655</v>
      </c>
      <c r="R98" s="13">
        <v>11836406.32</v>
      </c>
      <c r="S98" s="13">
        <v>375959534.59399998</v>
      </c>
      <c r="T98" s="13">
        <v>455775972.10000002</v>
      </c>
      <c r="U98" s="13">
        <v>1673770.8959999999</v>
      </c>
      <c r="V98" s="13">
        <v>190825591.79099998</v>
      </c>
      <c r="W98" s="13">
        <v>50399099.359999999</v>
      </c>
      <c r="X98" s="13">
        <v>18721910.300000001</v>
      </c>
      <c r="Y98" s="13">
        <v>23859278.07</v>
      </c>
      <c r="Z98" s="13">
        <v>27718425.440000001</v>
      </c>
      <c r="AA98" s="13">
        <v>87175784</v>
      </c>
      <c r="AB98" s="13">
        <v>4396977.1969999997</v>
      </c>
      <c r="AC98" s="13">
        <v>444720535.5</v>
      </c>
      <c r="AD98" s="13">
        <v>119034487.7</v>
      </c>
      <c r="AE98" s="13">
        <v>64463905.93</v>
      </c>
      <c r="AF98" s="13">
        <v>13109310.09</v>
      </c>
      <c r="AG98" s="13">
        <v>3027622.6910000001</v>
      </c>
      <c r="AH98" s="13">
        <v>21032791.920000002</v>
      </c>
      <c r="AI98" s="13">
        <v>8535899.6150000002</v>
      </c>
      <c r="AJ98" s="13">
        <v>4805697.7489999998</v>
      </c>
      <c r="AK98" s="13">
        <v>35233275.590000004</v>
      </c>
      <c r="AL98" s="13">
        <v>21321.7706</v>
      </c>
      <c r="AM98" s="13">
        <v>348687890.44799995</v>
      </c>
      <c r="AN98" s="13">
        <v>372047849.80000001</v>
      </c>
      <c r="AO98" s="13">
        <v>38311291.700000003</v>
      </c>
      <c r="AP98" s="13">
        <v>8489450023.1000004</v>
      </c>
      <c r="AQ98" s="13">
        <v>154703865.40000001</v>
      </c>
      <c r="AR98" s="13">
        <v>5323437.682</v>
      </c>
      <c r="AS98" s="13">
        <v>10721814.24</v>
      </c>
      <c r="AT98" s="13">
        <v>947084271.5</v>
      </c>
      <c r="AU98" s="13">
        <v>15088728.060000001</v>
      </c>
      <c r="AV98" s="13">
        <v>42632631.164399996</v>
      </c>
      <c r="AW98" s="13">
        <v>2556413.6347000003</v>
      </c>
      <c r="AX98" s="13">
        <v>166463519.40000001</v>
      </c>
      <c r="AY98" s="13">
        <v>17438339257</v>
      </c>
      <c r="AZ98" s="13">
        <v>1883824.39</v>
      </c>
      <c r="BA98" s="13">
        <v>67931066.150000006</v>
      </c>
      <c r="BB98" s="13">
        <v>45697762</v>
      </c>
      <c r="BC98" s="13">
        <v>1203975.987</v>
      </c>
      <c r="BD98" s="13">
        <v>1726606.8829999999</v>
      </c>
      <c r="BE98" s="13">
        <v>26631810.690000001</v>
      </c>
      <c r="BF98" s="13">
        <v>75678414.329999998</v>
      </c>
      <c r="BG98" s="13">
        <v>1953086.0190000001</v>
      </c>
      <c r="BH98" s="13">
        <v>79928.65453</v>
      </c>
      <c r="BI98" s="13">
        <v>0</v>
      </c>
      <c r="BJ98" s="13">
        <v>368552865</v>
      </c>
      <c r="BK98" s="13">
        <v>27814428.960000001</v>
      </c>
      <c r="BL98" s="13">
        <v>72745935338</v>
      </c>
      <c r="BM98" s="13">
        <v>145822945.01619998</v>
      </c>
      <c r="BN98" s="13">
        <v>13120146.060000001</v>
      </c>
      <c r="BO98" s="13">
        <v>653751819.70000005</v>
      </c>
      <c r="BP98" s="13">
        <v>964641608.89999998</v>
      </c>
      <c r="BQ98" s="13">
        <v>901655.47420000006</v>
      </c>
      <c r="BR98" s="13">
        <v>1356871.0490000001</v>
      </c>
      <c r="BS98" s="13">
        <v>41796812.715000004</v>
      </c>
      <c r="BT98" s="13">
        <v>34201422.170000002</v>
      </c>
      <c r="BU98" s="13">
        <v>7457568.8590000002</v>
      </c>
      <c r="BV98" s="13">
        <v>131362174.8</v>
      </c>
      <c r="BW98" s="13">
        <v>17814100.010000002</v>
      </c>
      <c r="BX98" s="13">
        <v>31627814.449999999</v>
      </c>
      <c r="BY98" s="13">
        <v>300147.39159999997</v>
      </c>
      <c r="BZ98" s="13">
        <v>100614497.8</v>
      </c>
      <c r="CA98" s="13">
        <v>12365623.16</v>
      </c>
      <c r="CB98" s="13">
        <v>1565689249</v>
      </c>
      <c r="CC98" s="13">
        <v>45695532.064999998</v>
      </c>
      <c r="CD98" s="13">
        <v>15360137.640000001</v>
      </c>
      <c r="CE98" s="13">
        <v>1416757.372</v>
      </c>
      <c r="CF98" s="13">
        <v>5642201.932</v>
      </c>
      <c r="CG98" s="13">
        <v>435161.01439999999</v>
      </c>
      <c r="CH98" s="13">
        <v>432874.21850000002</v>
      </c>
      <c r="CI98" s="13">
        <v>1130285264</v>
      </c>
      <c r="CJ98" s="13">
        <v>17200604.609999999</v>
      </c>
      <c r="CK98" s="13">
        <v>1152966.902</v>
      </c>
      <c r="CL98" s="13">
        <v>368553.54139999999</v>
      </c>
      <c r="CM98" s="13">
        <v>2559652.5529999998</v>
      </c>
      <c r="CN98" s="13">
        <v>18899901.861000001</v>
      </c>
      <c r="CO98" s="13">
        <v>232440289.61000001</v>
      </c>
      <c r="CP98" s="13">
        <v>2365328.3144</v>
      </c>
      <c r="CQ98" s="13">
        <v>49602609.689999998</v>
      </c>
      <c r="CR98" s="13">
        <v>23597.218720000001</v>
      </c>
      <c r="CS98" s="13">
        <v>76469764.890000001</v>
      </c>
      <c r="CT98" s="13">
        <v>21483698.192000002</v>
      </c>
      <c r="CU98" s="13">
        <v>8603471.5730000008</v>
      </c>
      <c r="CV98" s="13">
        <v>3037306.148</v>
      </c>
      <c r="CW98" s="13">
        <v>47584751.549999997</v>
      </c>
      <c r="CX98" s="13">
        <v>4274455.4859999996</v>
      </c>
      <c r="CY98" s="13">
        <v>2528170.031</v>
      </c>
      <c r="CZ98" s="13">
        <v>901698.69209999999</v>
      </c>
      <c r="DA98" s="13">
        <v>0</v>
      </c>
      <c r="DB98" s="13">
        <v>3918379041.0999999</v>
      </c>
      <c r="DC98" s="13">
        <v>46733620.640000001</v>
      </c>
      <c r="DD98" s="13">
        <v>6397964.1040000003</v>
      </c>
      <c r="DE98" s="13">
        <v>20050018.93</v>
      </c>
      <c r="DF98" s="13">
        <v>29072893022</v>
      </c>
      <c r="DG98" s="13">
        <v>276968598.69999999</v>
      </c>
      <c r="DH98" s="13">
        <v>3514674.5350000001</v>
      </c>
      <c r="DI98" s="13">
        <v>16244273.609999999</v>
      </c>
      <c r="DJ98" s="13">
        <v>45952344.119999997</v>
      </c>
      <c r="DK98" s="13">
        <v>3860579108</v>
      </c>
      <c r="DL98" s="13">
        <v>11807810.609999999</v>
      </c>
      <c r="DM98" s="13">
        <v>588619003.65600002</v>
      </c>
      <c r="DN98" s="13">
        <v>71241522.319999993</v>
      </c>
      <c r="DO98" s="13">
        <v>52053344.329999998</v>
      </c>
      <c r="DP98" s="13">
        <v>2279205761</v>
      </c>
      <c r="DQ98" s="13">
        <v>35039907.829999998</v>
      </c>
      <c r="DR98" s="13">
        <v>683191081.10000002</v>
      </c>
      <c r="DS98" s="13">
        <v>20934221.280000001</v>
      </c>
      <c r="DT98" s="13">
        <v>15869650.300000001</v>
      </c>
      <c r="DU98" s="13">
        <v>43148600.579999998</v>
      </c>
      <c r="DV98" s="13">
        <v>101743136.59999999</v>
      </c>
      <c r="DW98" s="13">
        <v>430702788.89999998</v>
      </c>
      <c r="DX98" s="13">
        <v>119812728.8</v>
      </c>
      <c r="DY98" s="13">
        <v>3387484.4929999998</v>
      </c>
      <c r="DZ98" s="13">
        <v>1635607.3389999999</v>
      </c>
      <c r="EA98" s="13">
        <v>6881290.727</v>
      </c>
      <c r="EB98" s="13">
        <v>1066624747</v>
      </c>
      <c r="EC98" s="13">
        <v>72206617.5</v>
      </c>
      <c r="ED98" s="13">
        <v>2980993.9589999998</v>
      </c>
      <c r="EE98" s="13">
        <v>13596729.17</v>
      </c>
      <c r="EF98" s="13">
        <v>48710561.359999999</v>
      </c>
      <c r="EG98" s="13">
        <v>217621624.80000001</v>
      </c>
      <c r="EH98" s="13">
        <v>14665526.73</v>
      </c>
      <c r="EI98" s="13">
        <v>452543991</v>
      </c>
      <c r="EJ98" s="13">
        <v>345215506</v>
      </c>
      <c r="EK98" s="13">
        <v>2288259.6129999999</v>
      </c>
      <c r="EL98" s="13">
        <v>1324206.8430000001</v>
      </c>
      <c r="EM98" s="13">
        <v>61269380.210000001</v>
      </c>
      <c r="EN98" s="13">
        <v>1557532450.7019999</v>
      </c>
      <c r="EO98" s="13">
        <v>661366066.5</v>
      </c>
      <c r="EP98" s="13">
        <v>953349986.88999999</v>
      </c>
      <c r="EQ98" s="13">
        <v>3440136.6469999999</v>
      </c>
      <c r="ER98" s="13">
        <v>81597160.120999992</v>
      </c>
      <c r="ES98" s="13">
        <v>261173539</v>
      </c>
      <c r="ET98" s="13">
        <v>145684995.67000002</v>
      </c>
      <c r="EU98" s="13">
        <v>8372545.9670000002</v>
      </c>
      <c r="EV98" s="13">
        <v>15689916.810000001</v>
      </c>
      <c r="EW98" s="13">
        <v>2381245.9180000001</v>
      </c>
      <c r="EX98" s="13">
        <v>785177.61419999995</v>
      </c>
      <c r="EY98" s="13">
        <v>12980858.720000001</v>
      </c>
      <c r="EZ98" s="13">
        <v>48290052.140000001</v>
      </c>
      <c r="FA98" s="13">
        <v>89558150.479999989</v>
      </c>
      <c r="FB98" s="13">
        <v>5189260.7560000001</v>
      </c>
      <c r="FC98" s="13">
        <v>30388354.140000001</v>
      </c>
      <c r="FD98" s="13">
        <v>10150378.6</v>
      </c>
      <c r="FE98" s="13">
        <v>13410726.300000001</v>
      </c>
      <c r="FF98" s="13">
        <v>3969374.9169999999</v>
      </c>
      <c r="FG98" s="13">
        <v>15524426.365699999</v>
      </c>
      <c r="FH98" s="13">
        <v>1085824.0959999999</v>
      </c>
      <c r="FI98" s="13">
        <v>59422828.710000001</v>
      </c>
      <c r="FJ98" s="13">
        <v>7770460.7529999996</v>
      </c>
      <c r="FK98" s="13">
        <v>256782080.61000001</v>
      </c>
      <c r="FL98" s="13">
        <v>2924392084.25</v>
      </c>
      <c r="FM98" s="13">
        <v>295174735.19999999</v>
      </c>
      <c r="FN98" s="13">
        <v>164871185.19999999</v>
      </c>
      <c r="FO98" s="13">
        <v>21711598.550000001</v>
      </c>
      <c r="FP98" s="13">
        <v>1074739339.1269999</v>
      </c>
      <c r="FQ98" s="13">
        <v>30763617.25</v>
      </c>
      <c r="FR98" s="13">
        <v>6489652.8200000003</v>
      </c>
      <c r="FS98" s="13">
        <v>332742817.60000002</v>
      </c>
      <c r="FT98" s="13">
        <v>135162320.06</v>
      </c>
      <c r="FU98" s="13">
        <v>25812496.280000001</v>
      </c>
      <c r="FV98" s="13">
        <v>927976804.20000005</v>
      </c>
      <c r="FW98" s="13">
        <v>665395.22560000001</v>
      </c>
    </row>
    <row r="99" spans="1:179" x14ac:dyDescent="0.25">
      <c r="A99" s="5" t="s">
        <v>2725</v>
      </c>
      <c r="B99" s="13" t="s">
        <v>64</v>
      </c>
      <c r="C99" s="13">
        <v>14531595.9</v>
      </c>
      <c r="D99" s="13">
        <v>288376254.39999998</v>
      </c>
      <c r="E99" s="13">
        <v>9221636.0610000007</v>
      </c>
      <c r="F99" s="13">
        <v>2377071084.6999998</v>
      </c>
      <c r="G99" s="13">
        <v>36497652.354000002</v>
      </c>
      <c r="H99" s="13">
        <v>213542458.30000001</v>
      </c>
      <c r="I99" s="13">
        <v>8758840.1079999991</v>
      </c>
      <c r="J99" s="13">
        <v>939927224.5</v>
      </c>
      <c r="K99" s="13">
        <v>30184735.43</v>
      </c>
      <c r="L99" s="13">
        <v>175964916.12600002</v>
      </c>
      <c r="M99" s="13">
        <v>10910148.800000001</v>
      </c>
      <c r="N99" s="13">
        <v>4840266.4210000001</v>
      </c>
      <c r="O99" s="13">
        <v>252631.6366</v>
      </c>
      <c r="P99" s="13">
        <v>22925455.010000002</v>
      </c>
      <c r="Q99" s="13">
        <v>1619664.939</v>
      </c>
      <c r="R99" s="13">
        <v>6655180.3039999995</v>
      </c>
      <c r="S99" s="13">
        <v>443247660.45200002</v>
      </c>
      <c r="T99" s="13">
        <v>636499644.10000002</v>
      </c>
      <c r="U99" s="13">
        <v>1385975.875</v>
      </c>
      <c r="V99" s="13">
        <v>204462909.42300001</v>
      </c>
      <c r="W99" s="13">
        <v>43612936.75</v>
      </c>
      <c r="X99" s="13">
        <v>19953879.760000002</v>
      </c>
      <c r="Y99" s="13">
        <v>16611052.609999999</v>
      </c>
      <c r="Z99" s="13">
        <v>19355002.870000001</v>
      </c>
      <c r="AA99" s="13">
        <v>139475070.69999999</v>
      </c>
      <c r="AB99" s="13">
        <v>4655575.4139999999</v>
      </c>
      <c r="AC99" s="13">
        <v>684506271.39999998</v>
      </c>
      <c r="AD99" s="13">
        <v>106126788.09999999</v>
      </c>
      <c r="AE99" s="13">
        <v>147490279.80000001</v>
      </c>
      <c r="AF99" s="13">
        <v>18933844.73</v>
      </c>
      <c r="AG99" s="13">
        <v>3760921.6549999998</v>
      </c>
      <c r="AH99" s="13">
        <v>24748977.050000001</v>
      </c>
      <c r="AI99" s="13">
        <v>11838957.060000001</v>
      </c>
      <c r="AJ99" s="13">
        <v>6530671.125</v>
      </c>
      <c r="AK99" s="13">
        <v>30831561.440000001</v>
      </c>
      <c r="AL99" s="13">
        <v>0</v>
      </c>
      <c r="AM99" s="13">
        <v>356608454.76100004</v>
      </c>
      <c r="AN99" s="13">
        <v>710620042.20000005</v>
      </c>
      <c r="AO99" s="13">
        <v>45941173.049999997</v>
      </c>
      <c r="AP99" s="13">
        <v>14015924004</v>
      </c>
      <c r="AQ99" s="13">
        <v>166402446.80000001</v>
      </c>
      <c r="AR99" s="13">
        <v>7216205.0290000001</v>
      </c>
      <c r="AS99" s="13">
        <v>16477927.939999999</v>
      </c>
      <c r="AT99" s="13">
        <v>1088486397.3499999</v>
      </c>
      <c r="AU99" s="13">
        <v>12949661.390000001</v>
      </c>
      <c r="AV99" s="13">
        <v>55518564.5603</v>
      </c>
      <c r="AW99" s="13">
        <v>2387789.4396000002</v>
      </c>
      <c r="AX99" s="13">
        <v>221898484.80000001</v>
      </c>
      <c r="AY99" s="13">
        <v>18635730615</v>
      </c>
      <c r="AZ99" s="13">
        <v>4147459.727</v>
      </c>
      <c r="BA99" s="13">
        <v>85091051.670000002</v>
      </c>
      <c r="BB99" s="13">
        <v>44631385.490000002</v>
      </c>
      <c r="BC99" s="13">
        <v>738504.09550000005</v>
      </c>
      <c r="BD99" s="13">
        <v>2219406.7859999998</v>
      </c>
      <c r="BE99" s="13">
        <v>49999777.509999998</v>
      </c>
      <c r="BF99" s="13">
        <v>65137687.030000001</v>
      </c>
      <c r="BG99" s="13">
        <v>2739523.4419999998</v>
      </c>
      <c r="BH99" s="13">
        <v>156117.3762</v>
      </c>
      <c r="BI99" s="13">
        <v>0</v>
      </c>
      <c r="BJ99" s="13">
        <v>478772202.30000001</v>
      </c>
      <c r="BK99" s="13">
        <v>41374384.229999997</v>
      </c>
      <c r="BL99" s="13">
        <v>71382816724</v>
      </c>
      <c r="BM99" s="13">
        <v>204469472.87600002</v>
      </c>
      <c r="BN99" s="13">
        <v>9202275.0899999999</v>
      </c>
      <c r="BO99" s="13">
        <v>716747244.89999998</v>
      </c>
      <c r="BP99" s="13">
        <v>1376398232</v>
      </c>
      <c r="BQ99" s="13">
        <v>907854.39709999994</v>
      </c>
      <c r="BR99" s="13">
        <v>557936.96669999999</v>
      </c>
      <c r="BS99" s="13">
        <v>26852542.982999999</v>
      </c>
      <c r="BT99" s="13">
        <v>68478416.450000003</v>
      </c>
      <c r="BU99" s="13">
        <v>71656529.799999997</v>
      </c>
      <c r="BV99" s="13">
        <v>163100269</v>
      </c>
      <c r="BW99" s="13">
        <v>25716537.469999999</v>
      </c>
      <c r="BX99" s="13">
        <v>56060710.460000001</v>
      </c>
      <c r="BY99" s="13">
        <v>449818.79830000002</v>
      </c>
      <c r="BZ99" s="13">
        <v>260288490</v>
      </c>
      <c r="CA99" s="13">
        <v>13275988.68</v>
      </c>
      <c r="CB99" s="13">
        <v>2083415480</v>
      </c>
      <c r="CC99" s="13">
        <v>51616819.57</v>
      </c>
      <c r="CD99" s="13">
        <v>14941132.640000001</v>
      </c>
      <c r="CE99" s="13">
        <v>1551366.2509999999</v>
      </c>
      <c r="CF99" s="13">
        <v>4222830.1569999997</v>
      </c>
      <c r="CG99" s="13">
        <v>383838.25459999999</v>
      </c>
      <c r="CH99" s="13">
        <v>1092349.037</v>
      </c>
      <c r="CI99" s="13">
        <v>10115097707</v>
      </c>
      <c r="CJ99" s="13">
        <v>18894424.66</v>
      </c>
      <c r="CK99" s="13">
        <v>1616191.4620000001</v>
      </c>
      <c r="CL99" s="13">
        <v>309827.34279999998</v>
      </c>
      <c r="CM99" s="13">
        <v>1123739.513</v>
      </c>
      <c r="CN99" s="13">
        <v>15902546.863</v>
      </c>
      <c r="CO99" s="13">
        <v>289181883.39999998</v>
      </c>
      <c r="CP99" s="13">
        <v>2553750.0830000001</v>
      </c>
      <c r="CQ99" s="13">
        <v>60097441.309999995</v>
      </c>
      <c r="CR99" s="13">
        <v>0</v>
      </c>
      <c r="CS99" s="13">
        <v>80698969.299999997</v>
      </c>
      <c r="CT99" s="13">
        <v>12702049.973000001</v>
      </c>
      <c r="CU99" s="13">
        <v>10351968.699999999</v>
      </c>
      <c r="CV99" s="13">
        <v>3699839.6430000002</v>
      </c>
      <c r="CW99" s="13">
        <v>62572148.310000002</v>
      </c>
      <c r="CX99" s="13">
        <v>5057477.9680000003</v>
      </c>
      <c r="CY99" s="13">
        <v>3859675.4190000002</v>
      </c>
      <c r="CZ99" s="13">
        <v>583851.65379999997</v>
      </c>
      <c r="DA99" s="13">
        <v>0</v>
      </c>
      <c r="DB99" s="13">
        <v>4530141165.1999998</v>
      </c>
      <c r="DC99" s="13">
        <v>48957880.25</v>
      </c>
      <c r="DD99" s="13">
        <v>14388505.82</v>
      </c>
      <c r="DE99" s="13">
        <v>23053898.82</v>
      </c>
      <c r="DF99" s="13">
        <v>29641141836</v>
      </c>
      <c r="DG99" s="13">
        <v>386616233.30000001</v>
      </c>
      <c r="DH99" s="13">
        <v>3815753.3020000001</v>
      </c>
      <c r="DI99" s="13">
        <v>19791327.75</v>
      </c>
      <c r="DJ99" s="13">
        <v>57915136.32</v>
      </c>
      <c r="DK99" s="13">
        <v>7144570029</v>
      </c>
      <c r="DL99" s="13">
        <v>12925069.189999999</v>
      </c>
      <c r="DM99" s="13">
        <v>600331374.46000004</v>
      </c>
      <c r="DN99" s="13">
        <v>83458251.340000004</v>
      </c>
      <c r="DO99" s="13">
        <v>58527041.380000003</v>
      </c>
      <c r="DP99" s="13">
        <v>2295267109.8000002</v>
      </c>
      <c r="DQ99" s="13">
        <v>31506453.75</v>
      </c>
      <c r="DR99" s="13">
        <v>908391026.39999998</v>
      </c>
      <c r="DS99" s="13">
        <v>45626117.509999998</v>
      </c>
      <c r="DT99" s="13">
        <v>13231349.65</v>
      </c>
      <c r="DU99" s="13">
        <v>57916116.299999997</v>
      </c>
      <c r="DV99" s="13">
        <v>96384217.030000001</v>
      </c>
      <c r="DW99" s="13">
        <v>404967061.80000001</v>
      </c>
      <c r="DX99" s="13">
        <v>118227441.2</v>
      </c>
      <c r="DY99" s="13">
        <v>3911404.9410000001</v>
      </c>
      <c r="DZ99" s="13">
        <v>4383115.398</v>
      </c>
      <c r="EA99" s="13">
        <v>8313051.8870000001</v>
      </c>
      <c r="EB99" s="13">
        <v>2306900799</v>
      </c>
      <c r="EC99" s="13">
        <v>87309552.219999999</v>
      </c>
      <c r="ED99" s="13">
        <v>1544946.6939999999</v>
      </c>
      <c r="EE99" s="13">
        <v>18051428.329999998</v>
      </c>
      <c r="EF99" s="13">
        <v>51392042.710000001</v>
      </c>
      <c r="EG99" s="13">
        <v>127162549.40000001</v>
      </c>
      <c r="EH99" s="13">
        <v>37470384.710000001</v>
      </c>
      <c r="EI99" s="13">
        <v>510885044.19999999</v>
      </c>
      <c r="EJ99" s="13">
        <v>485645113.10000002</v>
      </c>
      <c r="EK99" s="13">
        <v>1377968.4339999999</v>
      </c>
      <c r="EL99" s="13">
        <v>3902302.39</v>
      </c>
      <c r="EM99" s="13">
        <v>70715334.790000007</v>
      </c>
      <c r="EN99" s="13">
        <v>1863074525.579</v>
      </c>
      <c r="EO99" s="13">
        <v>697600074.29999995</v>
      </c>
      <c r="EP99" s="13">
        <v>726038288.89999998</v>
      </c>
      <c r="EQ99" s="13">
        <v>2561124.5240000002</v>
      </c>
      <c r="ER99" s="13">
        <v>97401900.134000003</v>
      </c>
      <c r="ES99" s="13">
        <v>234054042.5</v>
      </c>
      <c r="ET99" s="13">
        <v>239841871.78999999</v>
      </c>
      <c r="EU99" s="13">
        <v>12078289.756000001</v>
      </c>
      <c r="EV99" s="13">
        <v>18719353.940000001</v>
      </c>
      <c r="EW99" s="13">
        <v>1675494.2290000001</v>
      </c>
      <c r="EX99" s="13">
        <v>832348.1311</v>
      </c>
      <c r="EY99" s="13">
        <v>17402448.129999999</v>
      </c>
      <c r="EZ99" s="13">
        <v>40788409.530000001</v>
      </c>
      <c r="FA99" s="13">
        <v>82543707.560000002</v>
      </c>
      <c r="FB99" s="13">
        <v>4394146.017</v>
      </c>
      <c r="FC99" s="13">
        <v>28243129.859999999</v>
      </c>
      <c r="FD99" s="13">
        <v>12512178.310000001</v>
      </c>
      <c r="FE99" s="13">
        <v>19564763.699999999</v>
      </c>
      <c r="FF99" s="13">
        <v>5523923.4809999997</v>
      </c>
      <c r="FG99" s="13">
        <v>8483833.3035000004</v>
      </c>
      <c r="FH99" s="13">
        <v>928391.54099999997</v>
      </c>
      <c r="FI99" s="13">
        <v>98995974.730000004</v>
      </c>
      <c r="FJ99" s="13">
        <v>10578004.359999999</v>
      </c>
      <c r="FK99" s="13">
        <v>294383693.06</v>
      </c>
      <c r="FL99" s="13">
        <v>2274758254.9499998</v>
      </c>
      <c r="FM99" s="13">
        <v>303672390.30000001</v>
      </c>
      <c r="FN99" s="13">
        <v>208967587.09999999</v>
      </c>
      <c r="FO99" s="13">
        <v>22146825.27</v>
      </c>
      <c r="FP99" s="13">
        <v>1553115393.24</v>
      </c>
      <c r="FQ99" s="13">
        <v>24682948.600000001</v>
      </c>
      <c r="FR99" s="13">
        <v>12946264.619999999</v>
      </c>
      <c r="FS99" s="13">
        <v>587163006.29999995</v>
      </c>
      <c r="FT99" s="13">
        <v>373068718.10000002</v>
      </c>
      <c r="FU99" s="13">
        <v>25910776.559999999</v>
      </c>
      <c r="FV99" s="13">
        <v>1130067260</v>
      </c>
      <c r="FW99" s="13">
        <v>1026099.0429999999</v>
      </c>
    </row>
    <row r="100" spans="1:179" x14ac:dyDescent="0.25">
      <c r="A100" s="5" t="s">
        <v>2725</v>
      </c>
      <c r="B100" s="13" t="s">
        <v>65</v>
      </c>
      <c r="C100" s="13">
        <v>15226731.67</v>
      </c>
      <c r="D100" s="13">
        <v>274805675.19999999</v>
      </c>
      <c r="E100" s="13">
        <v>8844574.3310000002</v>
      </c>
      <c r="F100" s="13">
        <v>1743166597.0999999</v>
      </c>
      <c r="G100" s="13">
        <v>24880145.941</v>
      </c>
      <c r="H100" s="13">
        <v>160417668.19999999</v>
      </c>
      <c r="I100" s="13">
        <v>5327409.7450000001</v>
      </c>
      <c r="J100" s="13">
        <v>1841931542</v>
      </c>
      <c r="K100" s="13">
        <v>28509815.890000001</v>
      </c>
      <c r="L100" s="13">
        <v>172969502.19999999</v>
      </c>
      <c r="M100" s="13">
        <v>7809557.659</v>
      </c>
      <c r="N100" s="13">
        <v>3838428.0290000001</v>
      </c>
      <c r="O100" s="13">
        <v>4783510.909</v>
      </c>
      <c r="P100" s="13">
        <v>12394225.369999999</v>
      </c>
      <c r="Q100" s="13">
        <v>593728.59400000004</v>
      </c>
      <c r="R100" s="13">
        <v>7149108.3339999998</v>
      </c>
      <c r="S100" s="13">
        <v>371282303.74699998</v>
      </c>
      <c r="T100" s="13">
        <v>503744409</v>
      </c>
      <c r="U100" s="13">
        <v>1463210.655</v>
      </c>
      <c r="V100" s="13">
        <v>195128235.9675</v>
      </c>
      <c r="W100" s="13">
        <v>47904118.520000003</v>
      </c>
      <c r="X100" s="13">
        <v>13442895.93</v>
      </c>
      <c r="Y100" s="13">
        <v>18568356.059999999</v>
      </c>
      <c r="Z100" s="13">
        <v>19102650.809999999</v>
      </c>
      <c r="AA100" s="13">
        <v>60748313.619999997</v>
      </c>
      <c r="AB100" s="13">
        <v>3474960.9939999999</v>
      </c>
      <c r="AC100" s="13">
        <v>642330167.60000002</v>
      </c>
      <c r="AD100" s="13">
        <v>108353974</v>
      </c>
      <c r="AE100" s="13">
        <v>33985229.82</v>
      </c>
      <c r="AF100" s="13">
        <v>1254375.834</v>
      </c>
      <c r="AG100" s="13">
        <v>1722908.3019999999</v>
      </c>
      <c r="AH100" s="13">
        <v>31261796.370000001</v>
      </c>
      <c r="AI100" s="13">
        <v>12303232</v>
      </c>
      <c r="AJ100" s="13">
        <v>3565309.2089999998</v>
      </c>
      <c r="AK100" s="13">
        <v>37305691.609999999</v>
      </c>
      <c r="AL100" s="13">
        <v>95653.433409999998</v>
      </c>
      <c r="AM100" s="13">
        <v>538660078.01600003</v>
      </c>
      <c r="AN100" s="13">
        <v>541485474.70000005</v>
      </c>
      <c r="AO100" s="13">
        <v>38876553.590000004</v>
      </c>
      <c r="AP100" s="13">
        <v>13586015949</v>
      </c>
      <c r="AQ100" s="13">
        <v>162913003</v>
      </c>
      <c r="AR100" s="13">
        <v>5308738.5559999999</v>
      </c>
      <c r="AS100" s="13">
        <v>10989529.75</v>
      </c>
      <c r="AT100" s="13">
        <v>1026817444.52</v>
      </c>
      <c r="AU100" s="13">
        <v>17294544.57</v>
      </c>
      <c r="AV100" s="13">
        <v>56079947.0722</v>
      </c>
      <c r="AW100" s="13">
        <v>2189610.9663</v>
      </c>
      <c r="AX100" s="13">
        <v>107205905.7</v>
      </c>
      <c r="AY100" s="13">
        <v>16094918157</v>
      </c>
      <c r="AZ100" s="13">
        <v>1498813.156</v>
      </c>
      <c r="BA100" s="13">
        <v>118937878</v>
      </c>
      <c r="BB100" s="13">
        <v>41339089.530000001</v>
      </c>
      <c r="BC100" s="13">
        <v>1027367.936</v>
      </c>
      <c r="BD100" s="13">
        <v>12928059.68</v>
      </c>
      <c r="BE100" s="13">
        <v>38782499.75</v>
      </c>
      <c r="BF100" s="13">
        <v>76036359.609999999</v>
      </c>
      <c r="BG100" s="13">
        <v>1775743.6129999999</v>
      </c>
      <c r="BH100" s="13">
        <v>2486693.878</v>
      </c>
      <c r="BI100" s="13">
        <v>18247271.18</v>
      </c>
      <c r="BJ100" s="13">
        <v>275008555.80000001</v>
      </c>
      <c r="BK100" s="13">
        <v>40370329.490000002</v>
      </c>
      <c r="BL100" s="15">
        <v>116000000000</v>
      </c>
      <c r="BM100" s="13">
        <v>181664943.56</v>
      </c>
      <c r="BN100" s="13">
        <v>10614938.369999999</v>
      </c>
      <c r="BO100" s="13">
        <v>626068465.39999998</v>
      </c>
      <c r="BP100" s="13">
        <v>1015406304</v>
      </c>
      <c r="BQ100" s="13">
        <v>615820.53339999996</v>
      </c>
      <c r="BR100" s="13">
        <v>992178.12069999997</v>
      </c>
      <c r="BS100" s="13">
        <v>50686656.563000001</v>
      </c>
      <c r="BT100" s="13">
        <v>58230038.780000001</v>
      </c>
      <c r="BU100" s="13">
        <v>41928555.399999999</v>
      </c>
      <c r="BV100" s="13">
        <v>190974384.30000001</v>
      </c>
      <c r="BW100" s="13">
        <v>18368014.879999999</v>
      </c>
      <c r="BX100" s="13">
        <v>42273582.829999998</v>
      </c>
      <c r="BY100" s="13">
        <v>732090.96519999998</v>
      </c>
      <c r="BZ100" s="13">
        <v>151220631.69999999</v>
      </c>
      <c r="CA100" s="13">
        <v>12913853.789999999</v>
      </c>
      <c r="CB100" s="13">
        <v>1970651704</v>
      </c>
      <c r="CC100" s="13">
        <v>54951953.089999996</v>
      </c>
      <c r="CD100" s="13">
        <v>22715272.370000001</v>
      </c>
      <c r="CE100" s="13">
        <v>1593726.811</v>
      </c>
      <c r="CF100" s="13">
        <v>4153792.3369999998</v>
      </c>
      <c r="CG100" s="13">
        <v>431297.23249999998</v>
      </c>
      <c r="CH100" s="13">
        <v>1323772.108</v>
      </c>
      <c r="CI100" s="13">
        <v>7296335631</v>
      </c>
      <c r="CJ100" s="13">
        <v>30960592.82</v>
      </c>
      <c r="CK100" s="13">
        <v>791130.56079999998</v>
      </c>
      <c r="CL100" s="13">
        <v>407537.14919999999</v>
      </c>
      <c r="CM100" s="13">
        <v>2795851.6579999998</v>
      </c>
      <c r="CN100" s="13">
        <v>19659320.067000002</v>
      </c>
      <c r="CO100" s="13">
        <v>220440890.95999998</v>
      </c>
      <c r="CP100" s="13">
        <v>1683036.9948</v>
      </c>
      <c r="CQ100" s="13">
        <v>66847559.32</v>
      </c>
      <c r="CR100" s="13">
        <v>247328.67230000001</v>
      </c>
      <c r="CS100" s="13">
        <v>35361517.289999999</v>
      </c>
      <c r="CT100" s="13">
        <v>8999294.3249999993</v>
      </c>
      <c r="CU100" s="13">
        <v>8576536.8259999994</v>
      </c>
      <c r="CV100" s="13">
        <v>2563415.7059999998</v>
      </c>
      <c r="CW100" s="13">
        <v>60835535.759999998</v>
      </c>
      <c r="CX100" s="13">
        <v>4936625.2929999996</v>
      </c>
      <c r="CY100" s="13">
        <v>2216451.6910000001</v>
      </c>
      <c r="CZ100" s="13">
        <v>965412.41969999997</v>
      </c>
      <c r="DA100" s="13">
        <v>0</v>
      </c>
      <c r="DB100" s="13">
        <v>5946818727</v>
      </c>
      <c r="DC100" s="13">
        <v>35125332.359999999</v>
      </c>
      <c r="DD100" s="13">
        <v>10997932.15</v>
      </c>
      <c r="DE100" s="13">
        <v>27690594.899999999</v>
      </c>
      <c r="DF100" s="13">
        <v>26482274151</v>
      </c>
      <c r="DG100" s="13">
        <v>291814464</v>
      </c>
      <c r="DH100" s="13">
        <v>3473015.432</v>
      </c>
      <c r="DI100" s="13">
        <v>20711726.23</v>
      </c>
      <c r="DJ100" s="13">
        <v>45238562.130000003</v>
      </c>
      <c r="DK100" s="13">
        <v>6202329184</v>
      </c>
      <c r="DL100" s="13">
        <v>9813181.5449999999</v>
      </c>
      <c r="DM100" s="13">
        <v>569639234.53600001</v>
      </c>
      <c r="DN100" s="13">
        <v>77976338.979999989</v>
      </c>
      <c r="DO100" s="13">
        <v>65805301.420000002</v>
      </c>
      <c r="DP100" s="13">
        <v>3149943404.1999998</v>
      </c>
      <c r="DQ100" s="13">
        <v>38232309.140000001</v>
      </c>
      <c r="DR100" s="13">
        <v>883062435.30000007</v>
      </c>
      <c r="DS100" s="13">
        <v>45346122.039999999</v>
      </c>
      <c r="DT100" s="13">
        <v>14511404.49</v>
      </c>
      <c r="DU100" s="13">
        <v>38716952.060000002</v>
      </c>
      <c r="DV100" s="13">
        <v>79220603.709999993</v>
      </c>
      <c r="DW100" s="13">
        <v>245114508.40000001</v>
      </c>
      <c r="DX100" s="13">
        <v>104957950.7</v>
      </c>
      <c r="DY100" s="13">
        <v>3188028.088</v>
      </c>
      <c r="DZ100" s="13">
        <v>2330098.3050000002</v>
      </c>
      <c r="EA100" s="13">
        <v>6704406.8200000003</v>
      </c>
      <c r="EB100" s="13">
        <v>2895751502</v>
      </c>
      <c r="EC100" s="13">
        <v>85245340.390000001</v>
      </c>
      <c r="ED100" s="13">
        <v>803851.01260000002</v>
      </c>
      <c r="EE100" s="13">
        <v>9813745.7349999994</v>
      </c>
      <c r="EF100" s="13">
        <v>28834960.289999999</v>
      </c>
      <c r="EG100" s="13">
        <v>214113873.80000001</v>
      </c>
      <c r="EH100" s="13">
        <v>28933267.530000001</v>
      </c>
      <c r="EI100" s="13">
        <v>657673365</v>
      </c>
      <c r="EJ100" s="13">
        <v>375482975.80000001</v>
      </c>
      <c r="EK100" s="13">
        <v>1066481.047</v>
      </c>
      <c r="EL100" s="13">
        <v>4613605.1279999996</v>
      </c>
      <c r="EM100" s="13">
        <v>78875140.969999999</v>
      </c>
      <c r="EN100" s="13">
        <v>1512796181.9320002</v>
      </c>
      <c r="EO100" s="13">
        <v>407337676.30000001</v>
      </c>
      <c r="EP100" s="13">
        <v>998686135.13999999</v>
      </c>
      <c r="EQ100" s="13">
        <v>3577229.9929999998</v>
      </c>
      <c r="ER100" s="13">
        <v>88663821.003999993</v>
      </c>
      <c r="ES100" s="13">
        <v>329320482.10000002</v>
      </c>
      <c r="ET100" s="13">
        <v>113894751.84</v>
      </c>
      <c r="EU100" s="13">
        <v>8207135.1229999997</v>
      </c>
      <c r="EV100" s="13">
        <v>13442808.810000001</v>
      </c>
      <c r="EW100" s="13">
        <v>2725891.9449999998</v>
      </c>
      <c r="EX100" s="13">
        <v>936816.25349999999</v>
      </c>
      <c r="EY100" s="13">
        <v>12062254.65</v>
      </c>
      <c r="EZ100" s="13">
        <v>35541406.329999998</v>
      </c>
      <c r="FA100" s="13">
        <v>104872412.71000001</v>
      </c>
      <c r="FB100" s="13">
        <v>2500752.2686999999</v>
      </c>
      <c r="FC100" s="13">
        <v>39267409.68</v>
      </c>
      <c r="FD100" s="13">
        <v>6005277.6409999998</v>
      </c>
      <c r="FE100" s="13">
        <v>12822646.380000001</v>
      </c>
      <c r="FF100" s="13">
        <v>4154862.0920000002</v>
      </c>
      <c r="FG100" s="13">
        <v>74310016.143999994</v>
      </c>
      <c r="FH100" s="13">
        <v>3510909.2910000002</v>
      </c>
      <c r="FI100" s="13">
        <v>86612028.280000001</v>
      </c>
      <c r="FJ100" s="13">
        <v>8667775.3589999992</v>
      </c>
      <c r="FK100" s="13">
        <v>359363974.31999999</v>
      </c>
      <c r="FL100" s="13">
        <v>2932173336.9499998</v>
      </c>
      <c r="FM100" s="13">
        <v>128198593.8</v>
      </c>
      <c r="FN100" s="13">
        <v>91353850.849999994</v>
      </c>
      <c r="FO100" s="13">
        <v>20515901.98</v>
      </c>
      <c r="FP100" s="13">
        <v>1561460331.063</v>
      </c>
      <c r="FQ100" s="13">
        <v>28495751.559999999</v>
      </c>
      <c r="FR100" s="13">
        <v>6757213.0180000002</v>
      </c>
      <c r="FS100" s="13">
        <v>312151331.39999998</v>
      </c>
      <c r="FT100" s="13">
        <v>268778649.90999997</v>
      </c>
      <c r="FU100" s="13">
        <v>18955751.5</v>
      </c>
      <c r="FV100" s="13">
        <v>1384885539</v>
      </c>
      <c r="FW100" s="13">
        <v>680026.87060000002</v>
      </c>
    </row>
    <row r="101" spans="1:179" x14ac:dyDescent="0.25">
      <c r="A101" s="5" t="s">
        <v>2725</v>
      </c>
      <c r="B101" s="13" t="s">
        <v>66</v>
      </c>
      <c r="C101" s="13">
        <v>16858117.59</v>
      </c>
      <c r="D101" s="13">
        <v>328759104.39999998</v>
      </c>
      <c r="E101" s="13">
        <v>8804098.6296999995</v>
      </c>
      <c r="F101" s="13">
        <v>1820924265.2</v>
      </c>
      <c r="G101" s="13">
        <v>23147447.967999998</v>
      </c>
      <c r="H101" s="13">
        <v>213952654.30000001</v>
      </c>
      <c r="I101" s="13">
        <v>7217172.6909999996</v>
      </c>
      <c r="J101" s="13">
        <v>2112529689</v>
      </c>
      <c r="K101" s="13">
        <v>28724669.530000001</v>
      </c>
      <c r="L101" s="13">
        <v>245229264.40000001</v>
      </c>
      <c r="M101" s="13">
        <v>3922884.7940000002</v>
      </c>
      <c r="N101" s="13">
        <v>2606261.9139999999</v>
      </c>
      <c r="O101" s="13">
        <v>1355825.8970000001</v>
      </c>
      <c r="P101" s="13">
        <v>7162173.5329999998</v>
      </c>
      <c r="Q101" s="13">
        <v>0</v>
      </c>
      <c r="R101" s="13">
        <v>9386295.4580000006</v>
      </c>
      <c r="S101" s="13">
        <v>518662857.34500003</v>
      </c>
      <c r="T101" s="13">
        <v>889898358.60000002</v>
      </c>
      <c r="U101" s="13">
        <v>1565478.9210000001</v>
      </c>
      <c r="V101" s="13">
        <v>273232684.06900001</v>
      </c>
      <c r="W101" s="13">
        <v>48715889.850000001</v>
      </c>
      <c r="X101" s="13">
        <v>11261643.890000001</v>
      </c>
      <c r="Y101" s="13">
        <v>21115777.609999999</v>
      </c>
      <c r="Z101" s="13">
        <v>21946995.739999998</v>
      </c>
      <c r="AA101" s="13">
        <v>229605482.5</v>
      </c>
      <c r="AB101" s="13">
        <v>5425477.9840000002</v>
      </c>
      <c r="AC101" s="13">
        <v>737087002.60000002</v>
      </c>
      <c r="AD101" s="13">
        <v>120544832.09999999</v>
      </c>
      <c r="AE101" s="13">
        <v>28239932.550000001</v>
      </c>
      <c r="AF101" s="13">
        <v>21694301.949999999</v>
      </c>
      <c r="AG101" s="13">
        <v>1370313.3840000001</v>
      </c>
      <c r="AH101" s="13">
        <v>29897070.989999998</v>
      </c>
      <c r="AI101" s="13">
        <v>11936383.359999999</v>
      </c>
      <c r="AJ101" s="13">
        <v>675270.9852</v>
      </c>
      <c r="AK101" s="13">
        <v>35118236.530000001</v>
      </c>
      <c r="AL101" s="13">
        <v>29714.24811</v>
      </c>
      <c r="AM101" s="13">
        <v>613392301.65900004</v>
      </c>
      <c r="AN101" s="13">
        <v>771818149.20000005</v>
      </c>
      <c r="AO101" s="13">
        <v>28436143.890000001</v>
      </c>
      <c r="AP101" s="13">
        <v>14117814489</v>
      </c>
      <c r="AQ101" s="13">
        <v>230677054.5</v>
      </c>
      <c r="AR101" s="13">
        <v>7780148.0659999996</v>
      </c>
      <c r="AS101" s="13">
        <v>7904002.3360000001</v>
      </c>
      <c r="AT101" s="13">
        <v>969650917.78999996</v>
      </c>
      <c r="AU101" s="13">
        <v>10407298.26</v>
      </c>
      <c r="AV101" s="13">
        <v>37355288.809500001</v>
      </c>
      <c r="AW101" s="13">
        <v>3327040.6636999999</v>
      </c>
      <c r="AX101" s="13">
        <v>121802400.09999999</v>
      </c>
      <c r="AY101" s="13">
        <v>14185447377</v>
      </c>
      <c r="AZ101" s="13">
        <v>2049909.773</v>
      </c>
      <c r="BA101" s="13">
        <v>92023371.599999994</v>
      </c>
      <c r="BB101" s="13">
        <v>49817304.859999999</v>
      </c>
      <c r="BC101" s="13">
        <v>1153267.9979999999</v>
      </c>
      <c r="BD101" s="13">
        <v>16928444.739999998</v>
      </c>
      <c r="BE101" s="13">
        <v>57963004.93</v>
      </c>
      <c r="BF101" s="13">
        <v>70920050.349999994</v>
      </c>
      <c r="BG101" s="13">
        <v>3102051.253</v>
      </c>
      <c r="BH101" s="13">
        <v>622102.38</v>
      </c>
      <c r="BI101" s="13">
        <v>2212452.003</v>
      </c>
      <c r="BJ101" s="13">
        <v>462783999.89999998</v>
      </c>
      <c r="BK101" s="13">
        <v>38775898.420000002</v>
      </c>
      <c r="BL101" s="13">
        <v>67612164172</v>
      </c>
      <c r="BM101" s="13">
        <v>148411371.30779999</v>
      </c>
      <c r="BN101" s="13">
        <v>14746315.890000001</v>
      </c>
      <c r="BO101" s="13">
        <v>787391922.5999999</v>
      </c>
      <c r="BP101" s="13">
        <v>1069881540</v>
      </c>
      <c r="BQ101" s="13">
        <v>467731.48269999999</v>
      </c>
      <c r="BR101" s="13">
        <v>915451.52659999998</v>
      </c>
      <c r="BS101" s="13">
        <v>30359312.433999997</v>
      </c>
      <c r="BT101" s="13">
        <v>69293652.540000007</v>
      </c>
      <c r="BU101" s="13">
        <v>53735498.479999997</v>
      </c>
      <c r="BV101" s="13">
        <v>229267621.19999999</v>
      </c>
      <c r="BW101" s="13">
        <v>19242458.579999998</v>
      </c>
      <c r="BX101" s="13">
        <v>61710879.439999998</v>
      </c>
      <c r="BY101" s="13">
        <v>714156.20059999998</v>
      </c>
      <c r="BZ101" s="13">
        <v>203384995.30000001</v>
      </c>
      <c r="CA101" s="13">
        <v>14399275.74</v>
      </c>
      <c r="CB101" s="13">
        <v>2192983040</v>
      </c>
      <c r="CC101" s="13">
        <v>45436585.449000001</v>
      </c>
      <c r="CD101" s="13">
        <v>28020105.52</v>
      </c>
      <c r="CE101" s="13">
        <v>3943163.0750000002</v>
      </c>
      <c r="CF101" s="13">
        <v>5937356.2599999998</v>
      </c>
      <c r="CG101" s="13">
        <v>1030762.763</v>
      </c>
      <c r="CH101" s="13">
        <v>512477.37479999999</v>
      </c>
      <c r="CI101" s="13">
        <v>3423455694</v>
      </c>
      <c r="CJ101" s="13">
        <v>17311431.690000001</v>
      </c>
      <c r="CK101" s="13">
        <v>2296225.142</v>
      </c>
      <c r="CL101" s="13">
        <v>440400.36660000001</v>
      </c>
      <c r="CM101" s="13">
        <v>2247433.9879999999</v>
      </c>
      <c r="CN101" s="13">
        <v>27346003.471000001</v>
      </c>
      <c r="CO101" s="13">
        <v>192824507.89000002</v>
      </c>
      <c r="CP101" s="13">
        <v>2884568.051</v>
      </c>
      <c r="CQ101" s="13">
        <v>54773635.710000001</v>
      </c>
      <c r="CR101" s="13">
        <v>148157.00219999999</v>
      </c>
      <c r="CS101" s="13">
        <v>22407425.809999999</v>
      </c>
      <c r="CT101" s="13">
        <v>20045732.104000002</v>
      </c>
      <c r="CU101" s="13">
        <v>6600653.8810000001</v>
      </c>
      <c r="CV101" s="13">
        <v>3343515.2850000001</v>
      </c>
      <c r="CW101" s="13">
        <v>47277634.619999997</v>
      </c>
      <c r="CX101" s="13">
        <v>4124731.7459999998</v>
      </c>
      <c r="CY101" s="13">
        <v>1944320.433</v>
      </c>
      <c r="CZ101" s="13">
        <v>7099287.3849999998</v>
      </c>
      <c r="DA101" s="13">
        <v>0</v>
      </c>
      <c r="DB101" s="13">
        <v>6120088111</v>
      </c>
      <c r="DC101" s="13">
        <v>65506195.280000001</v>
      </c>
      <c r="DD101" s="13">
        <v>11926016.039999999</v>
      </c>
      <c r="DE101" s="13">
        <v>32623117.010000002</v>
      </c>
      <c r="DF101" s="13">
        <v>29519266885</v>
      </c>
      <c r="DG101" s="13">
        <v>202059291.5</v>
      </c>
      <c r="DH101" s="13">
        <v>3274301.3840000001</v>
      </c>
      <c r="DI101" s="13">
        <v>14763817.470000001</v>
      </c>
      <c r="DJ101" s="13">
        <v>71081763.310000002</v>
      </c>
      <c r="DK101" s="13">
        <v>4103847251</v>
      </c>
      <c r="DL101" s="13">
        <v>4239886.335</v>
      </c>
      <c r="DM101" s="13">
        <v>552852468.05499995</v>
      </c>
      <c r="DN101" s="13">
        <v>58737946.849999994</v>
      </c>
      <c r="DO101" s="13">
        <v>54144501.359999999</v>
      </c>
      <c r="DP101" s="13">
        <v>3232172861.9000001</v>
      </c>
      <c r="DQ101" s="13">
        <v>36648547.57</v>
      </c>
      <c r="DR101" s="13">
        <v>757779350.20000005</v>
      </c>
      <c r="DS101" s="13">
        <v>44738461.880000003</v>
      </c>
      <c r="DT101" s="13">
        <v>16616552.609999999</v>
      </c>
      <c r="DU101" s="13">
        <v>49667847.619999997</v>
      </c>
      <c r="DV101" s="13">
        <v>101074359.3</v>
      </c>
      <c r="DW101" s="13">
        <v>432525514.30000001</v>
      </c>
      <c r="DX101" s="13">
        <v>133233730</v>
      </c>
      <c r="DY101" s="13">
        <v>3520750.7009999999</v>
      </c>
      <c r="DZ101" s="13">
        <v>4723574.4330000002</v>
      </c>
      <c r="EA101" s="13">
        <v>14117963.380000001</v>
      </c>
      <c r="EB101" s="13">
        <v>4166146835</v>
      </c>
      <c r="EC101" s="13">
        <v>136995939.59999999</v>
      </c>
      <c r="ED101" s="13">
        <v>3290127.8480000002</v>
      </c>
      <c r="EE101" s="13">
        <v>15279199.380000001</v>
      </c>
      <c r="EF101" s="13">
        <v>38268775.420000002</v>
      </c>
      <c r="EG101" s="13">
        <v>260174864.80000001</v>
      </c>
      <c r="EH101" s="13">
        <v>38842790.210000001</v>
      </c>
      <c r="EI101" s="13">
        <v>639777737.10000002</v>
      </c>
      <c r="EJ101" s="13">
        <v>492140473.30000001</v>
      </c>
      <c r="EK101" s="13">
        <v>2288707.068</v>
      </c>
      <c r="EL101" s="13">
        <v>4142523.5780000002</v>
      </c>
      <c r="EM101" s="13">
        <v>132393376.90000001</v>
      </c>
      <c r="EN101" s="13">
        <v>1324855903.7810001</v>
      </c>
      <c r="EO101" s="13">
        <v>383138030.60000002</v>
      </c>
      <c r="EP101" s="13">
        <v>1175764015.54</v>
      </c>
      <c r="EQ101" s="13">
        <v>4667623.4029999999</v>
      </c>
      <c r="ER101" s="13">
        <v>93750185.416999996</v>
      </c>
      <c r="ES101" s="13">
        <v>324403192</v>
      </c>
      <c r="ET101" s="13">
        <v>144395957.97</v>
      </c>
      <c r="EU101" s="13">
        <v>12801411.280000001</v>
      </c>
      <c r="EV101" s="13">
        <v>17337303.73</v>
      </c>
      <c r="EW101" s="13">
        <v>2154502.41</v>
      </c>
      <c r="EX101" s="13">
        <v>1107986.2239999999</v>
      </c>
      <c r="EY101" s="13">
        <v>8144714.3420000002</v>
      </c>
      <c r="EZ101" s="13">
        <v>49901349.960000001</v>
      </c>
      <c r="FA101" s="13">
        <v>79108179.670000002</v>
      </c>
      <c r="FB101" s="13">
        <v>18320068.715</v>
      </c>
      <c r="FC101" s="13">
        <v>44043825.850000001</v>
      </c>
      <c r="FD101" s="13">
        <v>13223554.029999999</v>
      </c>
      <c r="FE101" s="13">
        <v>12498147.9</v>
      </c>
      <c r="FF101" s="13">
        <v>4545746.7010000004</v>
      </c>
      <c r="FG101" s="13">
        <v>53335008.768000007</v>
      </c>
      <c r="FH101" s="13">
        <v>2955523.6749999998</v>
      </c>
      <c r="FI101" s="13">
        <v>56695138.68</v>
      </c>
      <c r="FJ101" s="13">
        <v>13144107.210000001</v>
      </c>
      <c r="FK101" s="13">
        <v>275630415.09000003</v>
      </c>
      <c r="FL101" s="13">
        <v>2464917907.3099999</v>
      </c>
      <c r="FM101" s="13">
        <v>75160157.329999998</v>
      </c>
      <c r="FN101" s="13">
        <v>89849029.709999993</v>
      </c>
      <c r="FO101" s="13">
        <v>17421299.199999999</v>
      </c>
      <c r="FP101" s="13">
        <v>1498506673.368</v>
      </c>
      <c r="FQ101" s="13">
        <v>32917249.52</v>
      </c>
      <c r="FR101" s="13">
        <v>10322963.119999999</v>
      </c>
      <c r="FS101" s="13">
        <v>600754939.60000002</v>
      </c>
      <c r="FT101" s="13">
        <v>450600434.19999999</v>
      </c>
      <c r="FU101" s="13">
        <v>28656005.899999999</v>
      </c>
      <c r="FV101" s="13">
        <v>1447041092</v>
      </c>
      <c r="FW101" s="13">
        <v>3195645.017</v>
      </c>
    </row>
  </sheetData>
  <phoneticPr fontId="1" type="noConversion"/>
  <conditionalFormatting sqref="D5">
    <cfRule type="duplicateValues" dxfId="33" priority="28"/>
  </conditionalFormatting>
  <conditionalFormatting sqref="E1">
    <cfRule type="duplicateValues" dxfId="32" priority="18"/>
  </conditionalFormatting>
  <conditionalFormatting sqref="G4">
    <cfRule type="duplicateValues" dxfId="31" priority="27"/>
  </conditionalFormatting>
  <conditionalFormatting sqref="K1">
    <cfRule type="duplicateValues" dxfId="30" priority="17"/>
  </conditionalFormatting>
  <conditionalFormatting sqref="L1">
    <cfRule type="duplicateValues" dxfId="29" priority="16"/>
  </conditionalFormatting>
  <conditionalFormatting sqref="P1">
    <cfRule type="duplicateValues" dxfId="28" priority="15"/>
  </conditionalFormatting>
  <conditionalFormatting sqref="Q1">
    <cfRule type="duplicateValues" dxfId="27" priority="14"/>
  </conditionalFormatting>
  <conditionalFormatting sqref="S1">
    <cfRule type="duplicateValues" dxfId="26" priority="13"/>
  </conditionalFormatting>
  <conditionalFormatting sqref="W2">
    <cfRule type="duplicateValues" dxfId="25" priority="26"/>
  </conditionalFormatting>
  <conditionalFormatting sqref="Z1">
    <cfRule type="duplicateValues" dxfId="24" priority="12"/>
  </conditionalFormatting>
  <conditionalFormatting sqref="AG1">
    <cfRule type="duplicateValues" dxfId="23" priority="11"/>
  </conditionalFormatting>
  <conditionalFormatting sqref="AM2">
    <cfRule type="duplicateValues" dxfId="22" priority="31"/>
  </conditionalFormatting>
  <conditionalFormatting sqref="AP2">
    <cfRule type="duplicateValues" dxfId="21" priority="25"/>
  </conditionalFormatting>
  <conditionalFormatting sqref="AV2">
    <cfRule type="duplicateValues" dxfId="20" priority="24"/>
  </conditionalFormatting>
  <conditionalFormatting sqref="BA1">
    <cfRule type="duplicateValues" dxfId="19" priority="10"/>
  </conditionalFormatting>
  <conditionalFormatting sqref="BB1">
    <cfRule type="duplicateValues" dxfId="18" priority="9"/>
  </conditionalFormatting>
  <conditionalFormatting sqref="BG1">
    <cfRule type="duplicateValues" dxfId="17" priority="8"/>
  </conditionalFormatting>
  <conditionalFormatting sqref="BI2">
    <cfRule type="duplicateValues" dxfId="16" priority="30"/>
  </conditionalFormatting>
  <conditionalFormatting sqref="BJ2">
    <cfRule type="duplicateValues" dxfId="15" priority="29"/>
  </conditionalFormatting>
  <conditionalFormatting sqref="BP2">
    <cfRule type="duplicateValues" dxfId="14" priority="23"/>
  </conditionalFormatting>
  <conditionalFormatting sqref="BW2">
    <cfRule type="duplicateValues" dxfId="13" priority="22"/>
  </conditionalFormatting>
  <conditionalFormatting sqref="CD1">
    <cfRule type="duplicateValues" dxfId="12" priority="7"/>
  </conditionalFormatting>
  <conditionalFormatting sqref="CQ2">
    <cfRule type="duplicateValues" dxfId="11" priority="3"/>
  </conditionalFormatting>
  <conditionalFormatting sqref="CQ5">
    <cfRule type="duplicateValues" dxfId="10" priority="1"/>
  </conditionalFormatting>
  <conditionalFormatting sqref="CR2:FW2 B2:CP2">
    <cfRule type="duplicateValues" dxfId="9" priority="4"/>
  </conditionalFormatting>
  <conditionalFormatting sqref="DB2">
    <cfRule type="duplicateValues" dxfId="8" priority="33"/>
  </conditionalFormatting>
  <conditionalFormatting sqref="DG1">
    <cfRule type="duplicateValues" dxfId="7" priority="6"/>
  </conditionalFormatting>
  <conditionalFormatting sqref="DZ4:EA4 FQ1:FV1 DB4 CI4 AM4 BI4:BJ4 B1:D1 D4 G1:J1 X1:Y1 AQ1:AU1 AW1:AZ1 BQ1:BV1 ET1:FK1 FM1:FO1 BX1:CC1 M1:O1 R1 T1:V1 AA1:AF1 AH1:AO1 BC1:BF1 BH1:BO1 CE1:DF1 DH1:ER1 CQ4 CQ7">
    <cfRule type="duplicateValues" dxfId="6" priority="35"/>
  </conditionalFormatting>
  <conditionalFormatting sqref="EA2">
    <cfRule type="duplicateValues" dxfId="5" priority="32"/>
  </conditionalFormatting>
  <conditionalFormatting sqref="ES2">
    <cfRule type="duplicateValues" dxfId="4" priority="21"/>
  </conditionalFormatting>
  <conditionalFormatting sqref="FL2">
    <cfRule type="duplicateValues" dxfId="3" priority="20"/>
  </conditionalFormatting>
  <conditionalFormatting sqref="FP2">
    <cfRule type="duplicateValues" dxfId="2" priority="19"/>
  </conditionalFormatting>
  <conditionalFormatting sqref="FQ2:FV2 FM2:FO2 ET2:FK2 EB2:ER2 DC2:DF2 AA2:AF2 AN2:AO2 B2:D2 X2:Y2 AQ2:AU2 AW2:AZ2 BK2:BO2 BQ2:BV2 BX2:CC2 DZ2 F2:J2 M2:O2 R2 T2:V2 AH2:AL2 BC2:BF2 BH2 CE2:CP2 DH2:DS2 CR2:DA2">
    <cfRule type="duplicateValues" dxfId="1" priority="34"/>
  </conditionalFormatting>
  <conditionalFormatting sqref="FW1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ubica</dc:creator>
  <cp:lastModifiedBy>BENADJAOUD Mohamedamine</cp:lastModifiedBy>
  <dcterms:created xsi:type="dcterms:W3CDTF">2020-01-09T09:24:39Z</dcterms:created>
  <dcterms:modified xsi:type="dcterms:W3CDTF">2024-12-20T17:17:21Z</dcterms:modified>
</cp:coreProperties>
</file>